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20" windowWidth="18780" windowHeight="11895"/>
  </bookViews>
  <sheets>
    <sheet name="CMH Results" sheetId="1" r:id="rId1"/>
  </sheets>
  <calcPr calcId="144525"/>
</workbook>
</file>

<file path=xl/sharedStrings.xml><?xml version="1.0" encoding="utf-8"?>
<sst xmlns="http://schemas.openxmlformats.org/spreadsheetml/2006/main" count="3057" uniqueCount="2156">
  <si>
    <t>Gene</t>
  </si>
  <si>
    <t>Synonym</t>
  </si>
  <si>
    <t>Product</t>
  </si>
  <si>
    <t>NA</t>
  </si>
  <si>
    <t>pCpn33</t>
  </si>
  <si>
    <t>-</t>
  </si>
  <si>
    <t>gatA</t>
  </si>
  <si>
    <t>CPn0003</t>
  </si>
  <si>
    <t>aspartyl/glutamyl-tRNA amidotransferase subunit A</t>
  </si>
  <si>
    <t>gatB</t>
  </si>
  <si>
    <t>CPn0004</t>
  </si>
  <si>
    <t>aspartyl/glutamyl-tRNA amidotransferase subunit B</t>
  </si>
  <si>
    <t>yscS</t>
  </si>
  <si>
    <t>CPn0824</t>
  </si>
  <si>
    <t>Yop proteins translocation protein S</t>
  </si>
  <si>
    <t>CPn0007</t>
  </si>
  <si>
    <t>hypothetical protein</t>
  </si>
  <si>
    <t>CPn0010</t>
  </si>
  <si>
    <t>CPn0010.1</t>
  </si>
  <si>
    <t>CPn0011</t>
  </si>
  <si>
    <t>CPn0012</t>
  </si>
  <si>
    <t>nth</t>
  </si>
  <si>
    <t>CPn0837</t>
  </si>
  <si>
    <t>endonuclease III</t>
  </si>
  <si>
    <t>CPn0908</t>
  </si>
  <si>
    <t>dapB</t>
  </si>
  <si>
    <t>CPn1047</t>
  </si>
  <si>
    <t>dihydrodipicolinate reductase</t>
  </si>
  <si>
    <t>obgE</t>
  </si>
  <si>
    <t>CPn0544</t>
  </si>
  <si>
    <t>GTPase ObgE</t>
  </si>
  <si>
    <t>Inf</t>
  </si>
  <si>
    <t>pmp_4.2</t>
  </si>
  <si>
    <t>CPn0017</t>
  </si>
  <si>
    <t xml:space="preserve">polymorphic Outer membrane protein </t>
  </si>
  <si>
    <t>CPn0168</t>
  </si>
  <si>
    <t>pCpn01</t>
  </si>
  <si>
    <t>putative novel transcript</t>
  </si>
  <si>
    <t>CPn0222</t>
  </si>
  <si>
    <t>pmp</t>
  </si>
  <si>
    <t>CPn0021</t>
  </si>
  <si>
    <t>putative outer membrane protein</t>
  </si>
  <si>
    <t>maf</t>
  </si>
  <si>
    <t>CPn0022</t>
  </si>
  <si>
    <t>Maf-like protein</t>
  </si>
  <si>
    <t>yjjK</t>
  </si>
  <si>
    <t>CPn0023</t>
  </si>
  <si>
    <t>ABC transporter ATPase</t>
  </si>
  <si>
    <t>xerC</t>
  </si>
  <si>
    <t>CPn0024</t>
  </si>
  <si>
    <t>site-specific tyrosine recombinase XerC</t>
  </si>
  <si>
    <t>atsA</t>
  </si>
  <si>
    <t>CPn0025</t>
  </si>
  <si>
    <t>ribonuclease Z</t>
  </si>
  <si>
    <t>CPn0026</t>
  </si>
  <si>
    <t>CPn0944</t>
  </si>
  <si>
    <t>CPn0028</t>
  </si>
  <si>
    <t>gcp_1</t>
  </si>
  <si>
    <t>CPn0030</t>
  </si>
  <si>
    <t>O-sialoglycoprotein endopeptidase</t>
  </si>
  <si>
    <t>rpsU</t>
  </si>
  <si>
    <t>CPn0031</t>
  </si>
  <si>
    <t>30S ribosomal protein S21</t>
  </si>
  <si>
    <t>dnaJ</t>
  </si>
  <si>
    <t>CPn0032</t>
  </si>
  <si>
    <t>chaperone protein DnaJ</t>
  </si>
  <si>
    <t>pdhA/pdhB</t>
  </si>
  <si>
    <t>CPn0033</t>
  </si>
  <si>
    <t>(pyruvate) oxoisovalerate dehydrogenase Alpha &amp; Beta fusion</t>
  </si>
  <si>
    <t>CPn0035</t>
  </si>
  <si>
    <t>pCpn02</t>
  </si>
  <si>
    <t>putative sRNA, antisense to 0035</t>
  </si>
  <si>
    <t>CPn0036</t>
  </si>
  <si>
    <t>ptsH</t>
  </si>
  <si>
    <t>CPn0037</t>
  </si>
  <si>
    <t>PTS phosphocarrier protein Hpr</t>
  </si>
  <si>
    <t>ptsI</t>
  </si>
  <si>
    <t>CPn0038</t>
  </si>
  <si>
    <t>PTS PEP phosphotransferase</t>
  </si>
  <si>
    <t>CPn0943</t>
  </si>
  <si>
    <t>pCpn03</t>
  </si>
  <si>
    <t>CPn0042</t>
  </si>
  <si>
    <t>pCpn04</t>
  </si>
  <si>
    <t>CPn0044</t>
  </si>
  <si>
    <t>CPn0045</t>
  </si>
  <si>
    <t>CPn0047</t>
  </si>
  <si>
    <t>yqfF</t>
  </si>
  <si>
    <t>CPn0048</t>
  </si>
  <si>
    <t>inner membrane protein</t>
  </si>
  <si>
    <t>CPn0049</t>
  </si>
  <si>
    <t>CPn0050</t>
  </si>
  <si>
    <t>sms</t>
  </si>
  <si>
    <t>CPn0053</t>
  </si>
  <si>
    <t>DNA repair protein RadA</t>
  </si>
  <si>
    <t>CPn0055</t>
  </si>
  <si>
    <t>mrsA</t>
  </si>
  <si>
    <t>CPn0056</t>
  </si>
  <si>
    <t>phosphomannomutase</t>
  </si>
  <si>
    <t>guaA</t>
  </si>
  <si>
    <t>CPn0171</t>
  </si>
  <si>
    <t>GMP synthase</t>
  </si>
  <si>
    <t>accD</t>
  </si>
  <si>
    <t>CPn0058</t>
  </si>
  <si>
    <t>acetyl-CoA carboxylase subunit beta</t>
  </si>
  <si>
    <t>dut</t>
  </si>
  <si>
    <t>CPn0059</t>
  </si>
  <si>
    <t>deoxyuridine 5'-triphosphate nucleotidohydrolase</t>
  </si>
  <si>
    <t>ptsN_1</t>
  </si>
  <si>
    <t>CPn0060</t>
  </si>
  <si>
    <t>PTS IIA protein</t>
  </si>
  <si>
    <t>ptsN_2</t>
  </si>
  <si>
    <t>CPn0061</t>
  </si>
  <si>
    <t>PTS IIA protein + HTH DNA-binding domain</t>
  </si>
  <si>
    <t>CPn0167</t>
  </si>
  <si>
    <t>CPn0224</t>
  </si>
  <si>
    <t>CPn0150</t>
  </si>
  <si>
    <t>CPn0243</t>
  </si>
  <si>
    <t>CPn0067</t>
  </si>
  <si>
    <t>CPn0068</t>
  </si>
  <si>
    <t>CPn0458</t>
  </si>
  <si>
    <t>CPn0070</t>
  </si>
  <si>
    <t>gcpE</t>
  </si>
  <si>
    <t>CPn0373</t>
  </si>
  <si>
    <t>4-hydroxy-3-methylbut-2-en-1-yl diphosphate synthase</t>
  </si>
  <si>
    <t>CPn0071</t>
  </si>
  <si>
    <t>CPn0072</t>
  </si>
  <si>
    <t>CPn0562</t>
  </si>
  <si>
    <t>CHLPS 43 kDa protein homolog_1</t>
  </si>
  <si>
    <t>Thr tRNA</t>
  </si>
  <si>
    <t>CPnt02</t>
  </si>
  <si>
    <t>CPn0343</t>
  </si>
  <si>
    <t>Trp tRNA</t>
  </si>
  <si>
    <t>CPnt03</t>
  </si>
  <si>
    <t>secE</t>
  </si>
  <si>
    <t>CPn0075</t>
  </si>
  <si>
    <t>preprotein translocase subunit SecE</t>
  </si>
  <si>
    <t>nusG</t>
  </si>
  <si>
    <t>CPn0076</t>
  </si>
  <si>
    <t>transcription antitermination protein NusG</t>
  </si>
  <si>
    <t>rplK</t>
  </si>
  <si>
    <t>CPn0077</t>
  </si>
  <si>
    <t>50S ribosomal protein L11</t>
  </si>
  <si>
    <t>CPn0220</t>
  </si>
  <si>
    <t>rplJ</t>
  </si>
  <si>
    <t>CPn0079</t>
  </si>
  <si>
    <t>50S ribosomal protein L10</t>
  </si>
  <si>
    <t>rplL</t>
  </si>
  <si>
    <t>CPn0080</t>
  </si>
  <si>
    <t>50S ribosomal protein L7/L12</t>
  </si>
  <si>
    <t>CPn0439</t>
  </si>
  <si>
    <t>rpoC</t>
  </si>
  <si>
    <t>CPn0082</t>
  </si>
  <si>
    <t>DNA-directed RNA polymerase subunit beta'</t>
  </si>
  <si>
    <t>pCpn07</t>
  </si>
  <si>
    <t>tgt</t>
  </si>
  <si>
    <t>CPn0219</t>
  </si>
  <si>
    <t>queuine tRNA-ribosyltransferase</t>
  </si>
  <si>
    <t>euo</t>
  </si>
  <si>
    <t>CPn0561</t>
  </si>
  <si>
    <t>pCpn08</t>
  </si>
  <si>
    <t>CPn0442</t>
  </si>
  <si>
    <t>pCpn09</t>
  </si>
  <si>
    <t>atpE</t>
  </si>
  <si>
    <t>CPn0086</t>
  </si>
  <si>
    <t>V-type ATP synthase subunit E</t>
  </si>
  <si>
    <t>CPn0087</t>
  </si>
  <si>
    <t>atpA</t>
  </si>
  <si>
    <t>CPn0088</t>
  </si>
  <si>
    <t>V-type ATP synthase subunit A</t>
  </si>
  <si>
    <t>atpB</t>
  </si>
  <si>
    <t>CPn0089</t>
  </si>
  <si>
    <t>V-type ATP synthase subunit B</t>
  </si>
  <si>
    <t>atpD</t>
  </si>
  <si>
    <t>CPn0090</t>
  </si>
  <si>
    <t>V-type ATP synthase subunit D</t>
  </si>
  <si>
    <t>CPn0166</t>
  </si>
  <si>
    <t>atpK</t>
  </si>
  <si>
    <t>CPn0092</t>
  </si>
  <si>
    <t>V-type ATP synthase subunit K</t>
  </si>
  <si>
    <t>CPn0093</t>
  </si>
  <si>
    <t>valS</t>
  </si>
  <si>
    <t>CPn0094</t>
  </si>
  <si>
    <t>valyl-tRNA synthetase</t>
  </si>
  <si>
    <t>pknD</t>
  </si>
  <si>
    <t>CPn0095</t>
  </si>
  <si>
    <t>serine/threonine-protein kinase</t>
  </si>
  <si>
    <t>uvrA</t>
  </si>
  <si>
    <t>CPn0096</t>
  </si>
  <si>
    <t>excinuclease ABC subunit A</t>
  </si>
  <si>
    <t>pyk</t>
  </si>
  <si>
    <t>CPn0097</t>
  </si>
  <si>
    <t>pyruvate kinase</t>
  </si>
  <si>
    <t>htrB</t>
  </si>
  <si>
    <t>CPn0098</t>
  </si>
  <si>
    <t>lipid A biosynthesis lauroyl acyltransferase</t>
  </si>
  <si>
    <t>CPn0100</t>
  </si>
  <si>
    <t>ybbP</t>
  </si>
  <si>
    <t>CPn0101</t>
  </si>
  <si>
    <t>hemN_1</t>
  </si>
  <si>
    <t>CPn0380</t>
  </si>
  <si>
    <t>coproporphyrinogen III oxidase</t>
  </si>
  <si>
    <t>cydB</t>
  </si>
  <si>
    <t>CPn0103</t>
  </si>
  <si>
    <t>cytochrome oxidase subunit II</t>
  </si>
  <si>
    <t>pCpn10</t>
  </si>
  <si>
    <t>pCpn11</t>
  </si>
  <si>
    <t>putative novel transcript, overlapping with CPn0103</t>
  </si>
  <si>
    <t>CPn0218</t>
  </si>
  <si>
    <t>CPn0240</t>
  </si>
  <si>
    <t>phoH</t>
  </si>
  <si>
    <t>CPn0106</t>
  </si>
  <si>
    <t>ATPase</t>
  </si>
  <si>
    <t>CPn0107</t>
  </si>
  <si>
    <t>CPn0516</t>
  </si>
  <si>
    <t>ileS</t>
  </si>
  <si>
    <t>CPn0109</t>
  </si>
  <si>
    <t>isoleucyl-tRNA synthetase</t>
  </si>
  <si>
    <t>CPn0818</t>
  </si>
  <si>
    <t>CPn0111</t>
  </si>
  <si>
    <t>CPn0152</t>
  </si>
  <si>
    <t>prfA</t>
  </si>
  <si>
    <t>CPn0113</t>
  </si>
  <si>
    <t>peptide chain release factor 1</t>
  </si>
  <si>
    <t>hemK</t>
  </si>
  <si>
    <t>CPn0114</t>
  </si>
  <si>
    <t>N5-glutamine S-adenosyl-L-methionine-dependent methyltransferase</t>
  </si>
  <si>
    <t>ffh</t>
  </si>
  <si>
    <t>CPn0115</t>
  </si>
  <si>
    <t>Signal recognition particle GTPase</t>
  </si>
  <si>
    <t>rpsP</t>
  </si>
  <si>
    <t>CPn0116</t>
  </si>
  <si>
    <t>30S ribosomal protein S16</t>
  </si>
  <si>
    <t>trmD</t>
  </si>
  <si>
    <t>CPn0117</t>
  </si>
  <si>
    <t>tRNA (guanine-N(1)-)-methyltransferase/unknown domain fusion protein</t>
  </si>
  <si>
    <t>gltX</t>
  </si>
  <si>
    <t>CPn0560</t>
  </si>
  <si>
    <t>glutamyl-tRNA synthetase</t>
  </si>
  <si>
    <t>rnhB</t>
  </si>
  <si>
    <t>CPn0119</t>
  </si>
  <si>
    <t>ribonuclease HII</t>
  </si>
  <si>
    <t>CPn0523</t>
  </si>
  <si>
    <t>CPn0121</t>
  </si>
  <si>
    <t>metG</t>
  </si>
  <si>
    <t>CPn0122</t>
  </si>
  <si>
    <t>methionyl-tRNA synthetase</t>
  </si>
  <si>
    <t>recD_1</t>
  </si>
  <si>
    <t>CPn0123</t>
  </si>
  <si>
    <t>exodeoxyribonuclease V (Alpha subunit)</t>
  </si>
  <si>
    <t>CPn0124</t>
  </si>
  <si>
    <t>CPn0125</t>
  </si>
  <si>
    <t>CPn0126</t>
  </si>
  <si>
    <t>ytfF</t>
  </si>
  <si>
    <t>CPn0127</t>
  </si>
  <si>
    <t>cationic amino acid transporter</t>
  </si>
  <si>
    <t>CPn0129</t>
  </si>
  <si>
    <t>CPn0130</t>
  </si>
  <si>
    <t>CPn0131</t>
  </si>
  <si>
    <t>CPn0132</t>
  </si>
  <si>
    <t>CPn0133</t>
  </si>
  <si>
    <t>CPn0565</t>
  </si>
  <si>
    <t>pCpn20</t>
  </si>
  <si>
    <t>internal TSS in 234?</t>
  </si>
  <si>
    <t>pCpn21</t>
  </si>
  <si>
    <t>ybgI</t>
  </si>
  <si>
    <t>CPn0137</t>
  </si>
  <si>
    <t>Acr family transporter</t>
  </si>
  <si>
    <t>hemL</t>
  </si>
  <si>
    <t>CPn0138</t>
  </si>
  <si>
    <t>glutamate-1-semialdehyde aminotransferase</t>
  </si>
  <si>
    <t>yqgE</t>
  </si>
  <si>
    <t>CPn0139</t>
  </si>
  <si>
    <t>yqdE</t>
  </si>
  <si>
    <t>CPn0140</t>
  </si>
  <si>
    <t>pCpn12</t>
  </si>
  <si>
    <t>AS to terminator</t>
  </si>
  <si>
    <t>yxjG_1</t>
  </si>
  <si>
    <t>CPn0143</t>
  </si>
  <si>
    <t>clpB</t>
  </si>
  <si>
    <t>CPn0144</t>
  </si>
  <si>
    <t>Clp protease ATPase</t>
  </si>
  <si>
    <t>CPn0145</t>
  </si>
  <si>
    <t>CPn0146</t>
  </si>
  <si>
    <t>CPn0147</t>
  </si>
  <si>
    <t>CPn0148</t>
  </si>
  <si>
    <t>S/T protein kinase</t>
  </si>
  <si>
    <t>pCpn13</t>
  </si>
  <si>
    <t>AS to 148</t>
  </si>
  <si>
    <t>ligA</t>
  </si>
  <si>
    <t>CPn0149</t>
  </si>
  <si>
    <t>NAD-dependent DNA ligase LigA</t>
  </si>
  <si>
    <t>oppA_3</t>
  </si>
  <si>
    <t>CPn0197</t>
  </si>
  <si>
    <t>oligopeptide binding protein</t>
  </si>
  <si>
    <t>mhpA</t>
  </si>
  <si>
    <t>CPn0151</t>
  </si>
  <si>
    <t>monooxygenase</t>
  </si>
  <si>
    <t>pCpn06</t>
  </si>
  <si>
    <t>pCpn14</t>
  </si>
  <si>
    <t>AS to 152</t>
  </si>
  <si>
    <t>leuS</t>
  </si>
  <si>
    <t>CPn0153</t>
  </si>
  <si>
    <t>leucyl-tRNA synthetase</t>
  </si>
  <si>
    <t>gseA</t>
  </si>
  <si>
    <t>CPn0154</t>
  </si>
  <si>
    <t>3-deoxy-D-manno-octulosonic-acid transferase</t>
  </si>
  <si>
    <t>CPn0155</t>
  </si>
  <si>
    <t>CPn0157</t>
  </si>
  <si>
    <t>pfkA_1</t>
  </si>
  <si>
    <t>CPn0160</t>
  </si>
  <si>
    <t>diphosphate--fructose-6-phosphate 1-phosphotransferase</t>
  </si>
  <si>
    <t>CPn0814</t>
  </si>
  <si>
    <t>CPn0162</t>
  </si>
  <si>
    <t>CPn0365</t>
  </si>
  <si>
    <t>CPn0648</t>
  </si>
  <si>
    <t>CPn0169</t>
  </si>
  <si>
    <t>CPn0474</t>
  </si>
  <si>
    <t>CPn0241</t>
  </si>
  <si>
    <t>CPn0163</t>
  </si>
  <si>
    <t>pCpn25</t>
  </si>
  <si>
    <t>sRNA?</t>
  </si>
  <si>
    <t>CPn0170</t>
  </si>
  <si>
    <t>pCpn62</t>
  </si>
  <si>
    <t>guaB_1</t>
  </si>
  <si>
    <t>CPn0172</t>
  </si>
  <si>
    <t>inosine 5'-monophosphase dehydrogenase</t>
  </si>
  <si>
    <t>guaB_2</t>
  </si>
  <si>
    <t>CPn0172a</t>
  </si>
  <si>
    <t>CPn0174</t>
  </si>
  <si>
    <t>CPn0175</t>
  </si>
  <si>
    <t>CPn0176</t>
  </si>
  <si>
    <t>CPn0177</t>
  </si>
  <si>
    <t>CPn0181</t>
  </si>
  <si>
    <t>accC</t>
  </si>
  <si>
    <t>CPn0182</t>
  </si>
  <si>
    <t>acetyl-CoA carboxylase biotin carboxylase subunit</t>
  </si>
  <si>
    <t>accB</t>
  </si>
  <si>
    <t>CPn0183</t>
  </si>
  <si>
    <t>acetyl-CoA carboxylase biotin carboxyl carrier protein subunit</t>
  </si>
  <si>
    <t>efp_1</t>
  </si>
  <si>
    <t>CPn0184</t>
  </si>
  <si>
    <t>elongation factor P</t>
  </si>
  <si>
    <t>rpe</t>
  </si>
  <si>
    <t>CPn0185</t>
  </si>
  <si>
    <t>ribulose-phosphate 3-epimerase</t>
  </si>
  <si>
    <t>IncA</t>
  </si>
  <si>
    <t>CPn0186</t>
  </si>
  <si>
    <t>CPn0187</t>
  </si>
  <si>
    <t>methylase</t>
  </si>
  <si>
    <t>CPn0188</t>
  </si>
  <si>
    <t>CPn0189</t>
  </si>
  <si>
    <t>CPn0190</t>
  </si>
  <si>
    <t>argR</t>
  </si>
  <si>
    <t>CPn0193</t>
  </si>
  <si>
    <t>arginine repressor</t>
  </si>
  <si>
    <t>gcp_2</t>
  </si>
  <si>
    <t>CPn0194</t>
  </si>
  <si>
    <t>putative DNA-binding/iron metalloprotein/AP endonuclease</t>
  </si>
  <si>
    <t>dsbD</t>
  </si>
  <si>
    <t>CPn0786</t>
  </si>
  <si>
    <t>Thio:disulfide interchange protein</t>
  </si>
  <si>
    <t>oppA_2</t>
  </si>
  <si>
    <t>CPn0196</t>
  </si>
  <si>
    <t>pCpn15</t>
  </si>
  <si>
    <t>AS to 196</t>
  </si>
  <si>
    <t>CPn0461</t>
  </si>
  <si>
    <t>oppA_4</t>
  </si>
  <si>
    <t>CPn0198</t>
  </si>
  <si>
    <t>oppB_1</t>
  </si>
  <si>
    <t>CPn0199</t>
  </si>
  <si>
    <t>oligopeptide permease</t>
  </si>
  <si>
    <t>oppC_1</t>
  </si>
  <si>
    <t>CPn0200</t>
  </si>
  <si>
    <t>oppD</t>
  </si>
  <si>
    <t>CPn0201</t>
  </si>
  <si>
    <t>oligopeptide transport ATPase</t>
  </si>
  <si>
    <t>CPn0205</t>
  </si>
  <si>
    <t>CPn0206</t>
  </si>
  <si>
    <t>ybhI</t>
  </si>
  <si>
    <t>CPn0207</t>
  </si>
  <si>
    <t>dicarboxylase translocator</t>
  </si>
  <si>
    <t>CPn0367</t>
  </si>
  <si>
    <t>pfkA_2</t>
  </si>
  <si>
    <t>CPn0208</t>
  </si>
  <si>
    <t>pCpn17</t>
  </si>
  <si>
    <t>CPn0212</t>
  </si>
  <si>
    <t>CPn0214</t>
  </si>
  <si>
    <t>CPn0215</t>
  </si>
  <si>
    <t>CPn0216</t>
  </si>
  <si>
    <t>CPn0234</t>
  </si>
  <si>
    <t>CPn1026</t>
  </si>
  <si>
    <t>late transcription unit A protein</t>
  </si>
  <si>
    <t>pCpn18</t>
  </si>
  <si>
    <t>CPn0381</t>
  </si>
  <si>
    <t>CPn0221</t>
  </si>
  <si>
    <t>CPn0370</t>
  </si>
  <si>
    <t>CPn0223</t>
  </si>
  <si>
    <t>CPn0807</t>
  </si>
  <si>
    <t>CPn0225</t>
  </si>
  <si>
    <t>dsbB</t>
  </si>
  <si>
    <t>CPn0227</t>
  </si>
  <si>
    <t>putative disulfide oxidoreductase</t>
  </si>
  <si>
    <t>dsbG</t>
  </si>
  <si>
    <t>CPn0228</t>
  </si>
  <si>
    <t>disulfide bond chaperone</t>
  </si>
  <si>
    <t>CPn0229</t>
  </si>
  <si>
    <t>CPn0230</t>
  </si>
  <si>
    <t>tauB</t>
  </si>
  <si>
    <t>CPn0231</t>
  </si>
  <si>
    <t>nitrate/iron ABC transporter ATPase</t>
  </si>
  <si>
    <t>CPn0232</t>
  </si>
  <si>
    <t>putative 5'-methylthioadenosine nucleosidase</t>
  </si>
  <si>
    <t>pCpn19</t>
  </si>
  <si>
    <t>CPn0108</t>
  </si>
  <si>
    <t>hrcA</t>
  </si>
  <si>
    <t>CPn0501</t>
  </si>
  <si>
    <t>heat-inducible transcription repressor</t>
  </si>
  <si>
    <t>kdsB</t>
  </si>
  <si>
    <t>CPn0235</t>
  </si>
  <si>
    <t>3-deoxy-manno-octulosonate cytidylyltransferase</t>
  </si>
  <si>
    <t>pyrG</t>
  </si>
  <si>
    <t>CPn0236</t>
  </si>
  <si>
    <t>CTP synthetase</t>
  </si>
  <si>
    <t>zwf</t>
  </si>
  <si>
    <t>CPn0238</t>
  </si>
  <si>
    <t>glucose-6-phosphate 1-dehydrogenase</t>
  </si>
  <si>
    <t>devB</t>
  </si>
  <si>
    <t>CPn0239</t>
  </si>
  <si>
    <t>6-phosphogluconolactonase</t>
  </si>
  <si>
    <t>CPn0369</t>
  </si>
  <si>
    <t>CPn0285</t>
  </si>
  <si>
    <t>rpsI</t>
  </si>
  <si>
    <t>CPn0246</t>
  </si>
  <si>
    <t>30S ribosomal protein S9</t>
  </si>
  <si>
    <t>CPn0242</t>
  </si>
  <si>
    <t>yabC_1</t>
  </si>
  <si>
    <t>CPn0382</t>
  </si>
  <si>
    <t>SAM-dependent methytransferase</t>
  </si>
  <si>
    <t>adk</t>
  </si>
  <si>
    <t>CPn0244</t>
  </si>
  <si>
    <t>adenylate kinase</t>
  </si>
  <si>
    <t>ydhO</t>
  </si>
  <si>
    <t>CPn0245</t>
  </si>
  <si>
    <t>polysaccharide hydrolase-invasin repeat family</t>
  </si>
  <si>
    <t>pCpn23</t>
  </si>
  <si>
    <t>CPn0065</t>
  </si>
  <si>
    <t>CPn0165</t>
  </si>
  <si>
    <t>pCpn24</t>
  </si>
  <si>
    <t>ycfV</t>
  </si>
  <si>
    <t>CPn0248</t>
  </si>
  <si>
    <t>CPn0249</t>
  </si>
  <si>
    <t>rpmG</t>
  </si>
  <si>
    <t>CPn0250</t>
  </si>
  <si>
    <t>50S ribosomal protein L33</t>
  </si>
  <si>
    <t>CPn0251</t>
  </si>
  <si>
    <t>CPn0383</t>
  </si>
  <si>
    <t>secA_1</t>
  </si>
  <si>
    <t>CPn0260</t>
  </si>
  <si>
    <t>protein translocase subunit</t>
  </si>
  <si>
    <t>ydaO</t>
  </si>
  <si>
    <t>CPn0261</t>
  </si>
  <si>
    <t>PP-loop superfamily ATPase</t>
  </si>
  <si>
    <t>surE</t>
  </si>
  <si>
    <t>CPn0262</t>
  </si>
  <si>
    <t>stationary phase survival protein SurE</t>
  </si>
  <si>
    <t>yqfU</t>
  </si>
  <si>
    <t>CPn0263</t>
  </si>
  <si>
    <t>ubiD</t>
  </si>
  <si>
    <t>CPn0264</t>
  </si>
  <si>
    <t>aromatic acid decarboxylase</t>
  </si>
  <si>
    <t>CPn1027</t>
  </si>
  <si>
    <t>CPn0269</t>
  </si>
  <si>
    <t>dipeptidase</t>
  </si>
  <si>
    <t>ywlC</t>
  </si>
  <si>
    <t>CPn0270</t>
  </si>
  <si>
    <t>SuA5 superfamily-related protein</t>
  </si>
  <si>
    <t>CPn0271</t>
  </si>
  <si>
    <t>lysophospholipase esterase</t>
  </si>
  <si>
    <t>tmk</t>
  </si>
  <si>
    <t>CPn0273</t>
  </si>
  <si>
    <t>thymidylate kinase</t>
  </si>
  <si>
    <t>gyrA_1</t>
  </si>
  <si>
    <t>CPn0274</t>
  </si>
  <si>
    <t>DNA gyrase subunit A</t>
  </si>
  <si>
    <t>gyrB</t>
  </si>
  <si>
    <t>CPn0275</t>
  </si>
  <si>
    <t>DNA gyrase subunit B</t>
  </si>
  <si>
    <t>rpmA</t>
  </si>
  <si>
    <t>CPn0545</t>
  </si>
  <si>
    <t>50S ribosomal protein L27</t>
  </si>
  <si>
    <t>CPn0277</t>
  </si>
  <si>
    <t>CPn0278</t>
  </si>
  <si>
    <t>outer membrane lipoprotein protein</t>
  </si>
  <si>
    <t>CPn0279</t>
  </si>
  <si>
    <t>ABC transporter permease</t>
  </si>
  <si>
    <t>pCpn50</t>
  </si>
  <si>
    <t>xasA</t>
  </si>
  <si>
    <t>CPn0282</t>
  </si>
  <si>
    <t>amino acid transporter</t>
  </si>
  <si>
    <t>CPn0283</t>
  </si>
  <si>
    <t>pCpn26</t>
  </si>
  <si>
    <t>Terminator of 282 or sRNA?</t>
  </si>
  <si>
    <t>pCpn27</t>
  </si>
  <si>
    <t>Internal terminator AS RNA?</t>
  </si>
  <si>
    <t>pCpn28</t>
  </si>
  <si>
    <t>CPn0284</t>
  </si>
  <si>
    <t>CPn0945</t>
  </si>
  <si>
    <t>CPn0497</t>
  </si>
  <si>
    <t>CPn0287</t>
  </si>
  <si>
    <t>CPn0288</t>
  </si>
  <si>
    <t>pCpn29</t>
  </si>
  <si>
    <t>aaaT</t>
  </si>
  <si>
    <t>CPn0289</t>
  </si>
  <si>
    <t>neutral amino acid (glutamate) transporter</t>
  </si>
  <si>
    <t>CPn0290</t>
  </si>
  <si>
    <t>Na-dependent transporter</t>
  </si>
  <si>
    <t>incB</t>
  </si>
  <si>
    <t>CPn0291</t>
  </si>
  <si>
    <t>inclusion membrane protein B</t>
  </si>
  <si>
    <t>incC</t>
  </si>
  <si>
    <t>CPn0292</t>
  </si>
  <si>
    <t>inclusion membrane protein C</t>
  </si>
  <si>
    <t>CPn0293</t>
  </si>
  <si>
    <t>pCpn30</t>
  </si>
  <si>
    <t>Internal sRNA?</t>
  </si>
  <si>
    <t>pCpn31</t>
  </si>
  <si>
    <t>AS to psRNA</t>
  </si>
  <si>
    <t>pCpn32</t>
  </si>
  <si>
    <t>Processed from 295 or TSS??</t>
  </si>
  <si>
    <t>CPn0066</t>
  </si>
  <si>
    <t>CPn0308</t>
  </si>
  <si>
    <t>fabG</t>
  </si>
  <si>
    <t>CPn0296</t>
  </si>
  <si>
    <t>3-ketoacyl-(acyl-carrier-protein) reductase</t>
  </si>
  <si>
    <t>fabD</t>
  </si>
  <si>
    <t>CPn0297</t>
  </si>
  <si>
    <t>acyl-carrier-protein S-malonyltransferase</t>
  </si>
  <si>
    <t>fabH</t>
  </si>
  <si>
    <t>CPn0298</t>
  </si>
  <si>
    <t>3-oxoacyl-(acyl carrier protein) synthase III</t>
  </si>
  <si>
    <t>pCpn34</t>
  </si>
  <si>
    <t>recR</t>
  </si>
  <si>
    <t>CPn0299</t>
  </si>
  <si>
    <t>recombination protein RecR</t>
  </si>
  <si>
    <t>yaeT</t>
  </si>
  <si>
    <t>CPn0300</t>
  </si>
  <si>
    <t>OMP85 family membrane protein</t>
  </si>
  <si>
    <t>CPn0069</t>
  </si>
  <si>
    <t>lpxD</t>
  </si>
  <si>
    <t>CPn0302</t>
  </si>
  <si>
    <t>UDP-3-O-[3-hydroxymyristoyl] glucosamine N-acyltransferase</t>
  </si>
  <si>
    <t>CPn0303</t>
  </si>
  <si>
    <t>pdhA</t>
  </si>
  <si>
    <t>CPn0304</t>
  </si>
  <si>
    <t>pyruvate dehydrogenase Alpha</t>
  </si>
  <si>
    <t>pdhB</t>
  </si>
  <si>
    <t>CPn0305</t>
  </si>
  <si>
    <t>pyruvate dehydrogenase Beta</t>
  </si>
  <si>
    <t>pdhC</t>
  </si>
  <si>
    <t>CPn0306</t>
  </si>
  <si>
    <t>branched-chain alpha-keto acid dehydrogenase subunit E2</t>
  </si>
  <si>
    <t>rpmE2</t>
  </si>
  <si>
    <t>CPn0112</t>
  </si>
  <si>
    <t>50S ribosomal protein L31 type B</t>
  </si>
  <si>
    <t>adt_1</t>
  </si>
  <si>
    <t>CPn0351</t>
  </si>
  <si>
    <t>ADP/ATP translocase</t>
  </si>
  <si>
    <t>M1RNA</t>
  </si>
  <si>
    <t>CPns02</t>
  </si>
  <si>
    <t>ribonuclease P RNA</t>
  </si>
  <si>
    <t>pCpn35</t>
  </si>
  <si>
    <t>AS to 309</t>
  </si>
  <si>
    <t>60IM</t>
  </si>
  <si>
    <t>CPn0310</t>
  </si>
  <si>
    <t>putative inner membrane protein translocase component YidC</t>
  </si>
  <si>
    <t>lgt</t>
  </si>
  <si>
    <t>CPn0311</t>
  </si>
  <si>
    <t>prolipoprotein diacylglyceryl transferase</t>
  </si>
  <si>
    <t>CPn0312</t>
  </si>
  <si>
    <t>trxB</t>
  </si>
  <si>
    <t>CPn0314</t>
  </si>
  <si>
    <t>thioredoxin reductase</t>
  </si>
  <si>
    <t>rpsA</t>
  </si>
  <si>
    <t>CPn0315</t>
  </si>
  <si>
    <t>30S ribosomal protein S1</t>
  </si>
  <si>
    <t>nusA</t>
  </si>
  <si>
    <t>CPn0316</t>
  </si>
  <si>
    <t>transcription elongation factor NusA</t>
  </si>
  <si>
    <t>infB</t>
  </si>
  <si>
    <t>CPn0317</t>
  </si>
  <si>
    <t>translation initiation factor IF-2</t>
  </si>
  <si>
    <t>rbfA</t>
  </si>
  <si>
    <t>CPn0318</t>
  </si>
  <si>
    <t>ribosome-binding factor A</t>
  </si>
  <si>
    <t>truB</t>
  </si>
  <si>
    <t>CPn0319</t>
  </si>
  <si>
    <t>tRNA pseudouridine synthase B</t>
  </si>
  <si>
    <t>ychF</t>
  </si>
  <si>
    <t>CPn0321</t>
  </si>
  <si>
    <t>GTP-dependent nucleic acid-binding protein EngD</t>
  </si>
  <si>
    <t>CPn1005</t>
  </si>
  <si>
    <t>CPn0443</t>
  </si>
  <si>
    <t>lcrE</t>
  </si>
  <si>
    <t>CPn0324</t>
  </si>
  <si>
    <t>low calcium response E</t>
  </si>
  <si>
    <t>sycE</t>
  </si>
  <si>
    <t>CPn0325</t>
  </si>
  <si>
    <t>secretion chaperone</t>
  </si>
  <si>
    <t>rpmB</t>
  </si>
  <si>
    <t>CPn0327</t>
  </si>
  <si>
    <t>50S ribosomal protein L28</t>
  </si>
  <si>
    <t>CPn0328</t>
  </si>
  <si>
    <t>CPn0329</t>
  </si>
  <si>
    <t>phopholipase D superfamily protein</t>
  </si>
  <si>
    <t>CPn0330</t>
  </si>
  <si>
    <t>CPn0473</t>
  </si>
  <si>
    <t>hctB</t>
  </si>
  <si>
    <t>CPn0384</t>
  </si>
  <si>
    <t>histone-like protein 2</t>
  </si>
  <si>
    <t>CPn0334</t>
  </si>
  <si>
    <t>folD</t>
  </si>
  <si>
    <t>CPn0335</t>
  </si>
  <si>
    <t>bifunctional 5,10-methylene-tetrahydrofolate dehydrogenase/ 5,10-methylene-tetrahydrofolate cyclohydrolase</t>
  </si>
  <si>
    <t>yojL</t>
  </si>
  <si>
    <t>CPn0336</t>
  </si>
  <si>
    <t>smpB</t>
  </si>
  <si>
    <t>CPn0337</t>
  </si>
  <si>
    <t>SsrA-binding protein</t>
  </si>
  <si>
    <t>rplD</t>
  </si>
  <si>
    <t>CPn0646</t>
  </si>
  <si>
    <t>50S ribosomal protein L4</t>
  </si>
  <si>
    <t>CPn0339</t>
  </si>
  <si>
    <t>CPn0342</t>
  </si>
  <si>
    <t>dnaK</t>
  </si>
  <si>
    <t>CPn0503</t>
  </si>
  <si>
    <t>molecular chaperone DnaK</t>
  </si>
  <si>
    <t>yaeL</t>
  </si>
  <si>
    <t>CPn0344</t>
  </si>
  <si>
    <t>metalloprotease</t>
  </si>
  <si>
    <t>CPn0435</t>
  </si>
  <si>
    <t>phospholipase D superfamily protein</t>
  </si>
  <si>
    <t>ytgD</t>
  </si>
  <si>
    <t>CPn0346</t>
  </si>
  <si>
    <t>integral membrane protein</t>
  </si>
  <si>
    <t>ytgC</t>
  </si>
  <si>
    <t>CPn0347</t>
  </si>
  <si>
    <t>ytgB_1</t>
  </si>
  <si>
    <t>CPn0348</t>
  </si>
  <si>
    <t>rRNA methylase</t>
  </si>
  <si>
    <t>ytgA</t>
  </si>
  <si>
    <t>CPn0349</t>
  </si>
  <si>
    <t>solute protein binding family</t>
  </si>
  <si>
    <t>CPn0350</t>
  </si>
  <si>
    <t>CPn0588</t>
  </si>
  <si>
    <t>CPn0352</t>
  </si>
  <si>
    <t>CPn0354</t>
  </si>
  <si>
    <t>CPn0355</t>
  </si>
  <si>
    <t>CPn0357</t>
  </si>
  <si>
    <t>lepA</t>
  </si>
  <si>
    <t>CPn0359</t>
  </si>
  <si>
    <t>GTP-binding protein LepA</t>
  </si>
  <si>
    <t>gnd</t>
  </si>
  <si>
    <t>CPn0360</t>
  </si>
  <si>
    <t>6-phosphogluconate dehydrogenase</t>
  </si>
  <si>
    <t>tyrS</t>
  </si>
  <si>
    <t>CPn0361</t>
  </si>
  <si>
    <t>tyrosyl-tRNA synthetase</t>
  </si>
  <si>
    <t>rpsD</t>
  </si>
  <si>
    <t>CPn0362</t>
  </si>
  <si>
    <t>RNA polymerase sigma factor sigma-28</t>
  </si>
  <si>
    <t>flhA</t>
  </si>
  <si>
    <t>CPn0363</t>
  </si>
  <si>
    <t>type III secretion system protein</t>
  </si>
  <si>
    <t>Pro tRNA</t>
  </si>
  <si>
    <t>CPnt13</t>
  </si>
  <si>
    <t>fer4</t>
  </si>
  <si>
    <t>CPn0364</t>
  </si>
  <si>
    <t>ferredoxin IV</t>
  </si>
  <si>
    <t>pCpn38</t>
  </si>
  <si>
    <t>sRNA or terminator of tRNA precursor</t>
  </si>
  <si>
    <t>CPn0494</t>
  </si>
  <si>
    <t>fmu</t>
  </si>
  <si>
    <t>CPn0674</t>
  </si>
  <si>
    <t>RNA methyltransferase</t>
  </si>
  <si>
    <t>CPn0368</t>
  </si>
  <si>
    <t>dagA_2</t>
  </si>
  <si>
    <t>CPn0876</t>
  </si>
  <si>
    <t>D-alanine/glycine permease</t>
  </si>
  <si>
    <t>pCpn66</t>
  </si>
  <si>
    <t>sRNA or terminator of 762</t>
  </si>
  <si>
    <t>CPn0371</t>
  </si>
  <si>
    <t>CPn0372</t>
  </si>
  <si>
    <t>CPn0499</t>
  </si>
  <si>
    <t>CPn0374</t>
  </si>
  <si>
    <t>CPn0375</t>
  </si>
  <si>
    <t>sucB_1</t>
  </si>
  <si>
    <t>CPn0377</t>
  </si>
  <si>
    <t>dihydrolipoamide succinyltransferase</t>
  </si>
  <si>
    <t>CPn1003</t>
  </si>
  <si>
    <t>CPn0379</t>
  </si>
  <si>
    <t>CPn0524</t>
  </si>
  <si>
    <t>kdsA</t>
  </si>
  <si>
    <t>CPn0721</t>
  </si>
  <si>
    <t>2-dehydro-3-deoxyphosphooctonate aldolase</t>
  </si>
  <si>
    <t>CPn0559</t>
  </si>
  <si>
    <t>rplA</t>
  </si>
  <si>
    <t>CPn0078</t>
  </si>
  <si>
    <t>50S ribosomal protein L1</t>
  </si>
  <si>
    <t>thrS</t>
  </si>
  <si>
    <t>CPn0806</t>
  </si>
  <si>
    <t>threonyl-tRNA synthetase</t>
  </si>
  <si>
    <t>CPn0676</t>
  </si>
  <si>
    <t>pepA</t>
  </si>
  <si>
    <t>CPn0385</t>
  </si>
  <si>
    <t>leucyl aminopeptidase</t>
  </si>
  <si>
    <t>CPn0728</t>
  </si>
  <si>
    <t>CPn0538</t>
  </si>
  <si>
    <t>glgX</t>
  </si>
  <si>
    <t>CPn0388</t>
  </si>
  <si>
    <t>glycogen hydrolase (debranching)</t>
  </si>
  <si>
    <t>CPn0678</t>
  </si>
  <si>
    <t>rplI</t>
  </si>
  <si>
    <t>CPn0953</t>
  </si>
  <si>
    <t>50S ribosomal protein L9</t>
  </si>
  <si>
    <t>dcd</t>
  </si>
  <si>
    <t>CPn0392</t>
  </si>
  <si>
    <t>deoxycytidine triphosphate deaminase</t>
  </si>
  <si>
    <t>CPn0393</t>
  </si>
  <si>
    <t>tlyC_1</t>
  </si>
  <si>
    <t>CPn0394</t>
  </si>
  <si>
    <t>CBS domain protein (hemolysin homolog)</t>
  </si>
  <si>
    <t>CPn0395</t>
  </si>
  <si>
    <t>yhfO</t>
  </si>
  <si>
    <t>CPn0396</t>
  </si>
  <si>
    <t>NifS-related aminotransferase</t>
  </si>
  <si>
    <t>CPn0397</t>
  </si>
  <si>
    <t>PP2C phosphatase family protein</t>
  </si>
  <si>
    <t>pCpn68</t>
  </si>
  <si>
    <t xml:space="preserve">abundant, no ORF - sRNA? </t>
  </si>
  <si>
    <t>CPn0398</t>
  </si>
  <si>
    <t>CPn0399</t>
  </si>
  <si>
    <t>CPn0400</t>
  </si>
  <si>
    <t>CPn0727</t>
  </si>
  <si>
    <t>fabI</t>
  </si>
  <si>
    <t>CPn0406</t>
  </si>
  <si>
    <t>enoyl-(acyl carrier protein) reductase</t>
  </si>
  <si>
    <t>CPn0407</t>
  </si>
  <si>
    <t>HAD family phosphatase/phosphatase</t>
  </si>
  <si>
    <t>CPn0408</t>
  </si>
  <si>
    <t>CPn0409</t>
  </si>
  <si>
    <t>dnaQ_1</t>
  </si>
  <si>
    <t>CPn0410</t>
  </si>
  <si>
    <t>DNA polymerase III subunit epsilon</t>
  </si>
  <si>
    <t>CPn0411</t>
  </si>
  <si>
    <t>msbA</t>
  </si>
  <si>
    <t>CPn0413</t>
  </si>
  <si>
    <t>transport ATP binding protein</t>
  </si>
  <si>
    <t>accA</t>
  </si>
  <si>
    <t>CPn0414</t>
  </si>
  <si>
    <t>acetyl-CoA carboxylase carboxyltransferase subunit alpha</t>
  </si>
  <si>
    <t>pCpn64</t>
  </si>
  <si>
    <t>sRNA or tRNA cleavage product, NO TSS but processing</t>
  </si>
  <si>
    <t>pCpn42</t>
  </si>
  <si>
    <t>pCpn16</t>
  </si>
  <si>
    <t>terminator of 207</t>
  </si>
  <si>
    <t>groEL</t>
  </si>
  <si>
    <t>CPn0134</t>
  </si>
  <si>
    <t>chaperonin GroEL</t>
  </si>
  <si>
    <t>murE</t>
  </si>
  <si>
    <t>CPn0418</t>
  </si>
  <si>
    <t>UDP-N-acetylmuramoylalanyl-D-glutamate--2,6-diaminopimelate ligase</t>
  </si>
  <si>
    <t>pbp3</t>
  </si>
  <si>
    <t>CPn0419</t>
  </si>
  <si>
    <t>transglycolase/transpeptidase</t>
  </si>
  <si>
    <t>mraW</t>
  </si>
  <si>
    <t>CPn0421</t>
  </si>
  <si>
    <t>S-adenosyl-methyltransferase MraW</t>
  </si>
  <si>
    <t>pmp_19</t>
  </si>
  <si>
    <t>CPn0539</t>
  </si>
  <si>
    <t>polymorphic membrane protein A family</t>
  </si>
  <si>
    <t>CPn0423</t>
  </si>
  <si>
    <t>yvyD</t>
  </si>
  <si>
    <t>CPn0587</t>
  </si>
  <si>
    <t>CPn0425</t>
  </si>
  <si>
    <t>tuf</t>
  </si>
  <si>
    <t>CPn0074</t>
  </si>
  <si>
    <t>elongation factor Tu</t>
  </si>
  <si>
    <t>nqr3</t>
  </si>
  <si>
    <t>CPn0428</t>
  </si>
  <si>
    <t>Na(+)-translocating NADH-quinone reductase subunit C</t>
  </si>
  <si>
    <t>pCpn45</t>
  </si>
  <si>
    <t>nqr4</t>
  </si>
  <si>
    <t>CPn0429</t>
  </si>
  <si>
    <t>Na(+)-translocating NADH-quinone reductase subunit D</t>
  </si>
  <si>
    <t>nqr5</t>
  </si>
  <si>
    <t>CPn0430</t>
  </si>
  <si>
    <t>Na(+)-translocating NADH-quinone reductase subunit E</t>
  </si>
  <si>
    <t>CPn0432</t>
  </si>
  <si>
    <t>gcsH</t>
  </si>
  <si>
    <t>CPn0433</t>
  </si>
  <si>
    <t>glycine cleavage system protein H</t>
  </si>
  <si>
    <t>CPn0434</t>
  </si>
  <si>
    <t>ybcL</t>
  </si>
  <si>
    <t>CPn0877</t>
  </si>
  <si>
    <t>lplA_1</t>
  </si>
  <si>
    <t>CPn0436</t>
  </si>
  <si>
    <t>lipoate protein ligase-like protein</t>
  </si>
  <si>
    <t>groES</t>
  </si>
  <si>
    <t>CPn0135</t>
  </si>
  <si>
    <t>co-chaperonin GroES</t>
  </si>
  <si>
    <t>mnmA</t>
  </si>
  <si>
    <t>CPn0438</t>
  </si>
  <si>
    <t>tRNA-specific 2-thiouridylase MnmA</t>
  </si>
  <si>
    <t>CPn0333</t>
  </si>
  <si>
    <t>late transcription unit B protein</t>
  </si>
  <si>
    <t>CPn0440</t>
  </si>
  <si>
    <t>CPn0441</t>
  </si>
  <si>
    <t>CPn0808</t>
  </si>
  <si>
    <t>CPn0726</t>
  </si>
  <si>
    <t>pmp_6</t>
  </si>
  <si>
    <t>CPn0444</t>
  </si>
  <si>
    <t>polymorphic Outer membrane protein G/I family</t>
  </si>
  <si>
    <t>CPn0331</t>
  </si>
  <si>
    <t>minD</t>
  </si>
  <si>
    <t>CPn0805</t>
  </si>
  <si>
    <t>chromosome partitioning ATPase</t>
  </si>
  <si>
    <t>CPn0675</t>
  </si>
  <si>
    <t>pCpn46</t>
  </si>
  <si>
    <t>putative sRNA</t>
  </si>
  <si>
    <t>CPn0472</t>
  </si>
  <si>
    <t>CPn0572</t>
  </si>
  <si>
    <t>pgi</t>
  </si>
  <si>
    <t>CPn1025</t>
  </si>
  <si>
    <t>glucose-6-phosphate isomerase</t>
  </si>
  <si>
    <t>pmp_12</t>
  </si>
  <si>
    <t>CPn0452</t>
  </si>
  <si>
    <t>polymorphic Outer membrane protein (truncated) A/I family</t>
  </si>
  <si>
    <t>pCpn47</t>
  </si>
  <si>
    <t>CPn0677</t>
  </si>
  <si>
    <t>Tyr tRNA</t>
  </si>
  <si>
    <t>CPnt09</t>
  </si>
  <si>
    <t>CPn0456</t>
  </si>
  <si>
    <t>CPn0457</t>
  </si>
  <si>
    <t>pCpn48</t>
  </si>
  <si>
    <t>IG sRNA or part of 457</t>
  </si>
  <si>
    <t>lcrH_1</t>
  </si>
  <si>
    <t>CPn0811</t>
  </si>
  <si>
    <t>low calcium response protein H</t>
  </si>
  <si>
    <t>CPn0720</t>
  </si>
  <si>
    <t>CPn0462</t>
  </si>
  <si>
    <t>pCpn49</t>
  </si>
  <si>
    <t>spoU_2</t>
  </si>
  <si>
    <t>CPn0660</t>
  </si>
  <si>
    <t>Phe tRNA</t>
  </si>
  <si>
    <t>CPnt16</t>
  </si>
  <si>
    <t>CPn0809</t>
  </si>
  <si>
    <t>pmp_17.2</t>
  </si>
  <si>
    <t>CPn0469</t>
  </si>
  <si>
    <t>pmp_18</t>
  </si>
  <si>
    <t>CPn0471</t>
  </si>
  <si>
    <t>polymorphic Outer membrane protein E/F family</t>
  </si>
  <si>
    <t>CPn0600.1</t>
  </si>
  <si>
    <t>homologue to CP0147</t>
  </si>
  <si>
    <t>CPnt29</t>
  </si>
  <si>
    <t>CPn0483</t>
  </si>
  <si>
    <t>pCpn61</t>
  </si>
  <si>
    <t>similar to hctA</t>
  </si>
  <si>
    <t>glgB</t>
  </si>
  <si>
    <t>CPn0475</t>
  </si>
  <si>
    <t>glycogen branching enzyme</t>
  </si>
  <si>
    <t>CPn0476</t>
  </si>
  <si>
    <t>yqeV</t>
  </si>
  <si>
    <t>CPn0477</t>
  </si>
  <si>
    <t>hflX</t>
  </si>
  <si>
    <t>CPn0478</t>
  </si>
  <si>
    <t>GTP binding protein</t>
  </si>
  <si>
    <t>phnP</t>
  </si>
  <si>
    <t>CPn0479</t>
  </si>
  <si>
    <t>metal dependent hydrolase</t>
  </si>
  <si>
    <t>CPn0480</t>
  </si>
  <si>
    <t>CPn0481</t>
  </si>
  <si>
    <t>artJ</t>
  </si>
  <si>
    <t>CPn0482</t>
  </si>
  <si>
    <t>arginine periplasmic binding protein</t>
  </si>
  <si>
    <t>hctA</t>
  </si>
  <si>
    <t>CPn0886</t>
  </si>
  <si>
    <t>histone-like developmental protein</t>
  </si>
  <si>
    <t>aroG</t>
  </si>
  <si>
    <t>CPn0484</t>
  </si>
  <si>
    <t>3-deoxy-7-phosphoheptulonate synthase</t>
  </si>
  <si>
    <t>CPn0485</t>
  </si>
  <si>
    <t>CPn0486</t>
  </si>
  <si>
    <t>putative proline permease</t>
  </si>
  <si>
    <t>CPn0487</t>
  </si>
  <si>
    <t>ycfF</t>
  </si>
  <si>
    <t>CPn0488</t>
  </si>
  <si>
    <t>HIT family hydrolase</t>
  </si>
  <si>
    <t>CPn0489</t>
  </si>
  <si>
    <t>pmp_10.1</t>
  </si>
  <si>
    <t>CPn0449</t>
  </si>
  <si>
    <t>himD</t>
  </si>
  <si>
    <t>CPn0416</t>
  </si>
  <si>
    <t>integration host factor Alpha</t>
  </si>
  <si>
    <t>CPn0493</t>
  </si>
  <si>
    <t>lysS</t>
  </si>
  <si>
    <t>CPn0931</t>
  </si>
  <si>
    <t>lysyl-tRNA synthetase</t>
  </si>
  <si>
    <t>aspC</t>
  </si>
  <si>
    <t>CPn0495</t>
  </si>
  <si>
    <t>L,L-diaminopimelate aminotransferase</t>
  </si>
  <si>
    <t>CPn0496</t>
  </si>
  <si>
    <t>pCpn69</t>
  </si>
  <si>
    <t>abundant 3'end short ORF, sRNA?</t>
  </si>
  <si>
    <t>CPn0498</t>
  </si>
  <si>
    <t>pCpn51</t>
  </si>
  <si>
    <t>rplM</t>
  </si>
  <si>
    <t>CPn0247</t>
  </si>
  <si>
    <t>50S ribosomal protein L13</t>
  </si>
  <si>
    <t>proS</t>
  </si>
  <si>
    <t>CPn0500</t>
  </si>
  <si>
    <t>prolyl-tRNA synthetase</t>
  </si>
  <si>
    <t>CPn0518</t>
  </si>
  <si>
    <t>grpE</t>
  </si>
  <si>
    <t>CPn0502</t>
  </si>
  <si>
    <t>HSP-70 cofactor</t>
  </si>
  <si>
    <t>pmp_15</t>
  </si>
  <si>
    <t>CPn0466</t>
  </si>
  <si>
    <t>polymorphic Outer membrane protein E family</t>
  </si>
  <si>
    <t>vacB</t>
  </si>
  <si>
    <t>CPn0504</t>
  </si>
  <si>
    <t>ribonuclease family protein</t>
  </si>
  <si>
    <t>pCpn52</t>
  </si>
  <si>
    <t>CPn0506</t>
  </si>
  <si>
    <t>CPn0507</t>
  </si>
  <si>
    <t>CPn0508</t>
  </si>
  <si>
    <t>CPn0509</t>
  </si>
  <si>
    <t>metalloenzyme</t>
  </si>
  <si>
    <t>tlyC_2</t>
  </si>
  <si>
    <t>CPn0510</t>
  </si>
  <si>
    <t>CBS Domains (hemolysin homolog)</t>
  </si>
  <si>
    <t>rsbV_1</t>
  </si>
  <si>
    <t>CPn0511</t>
  </si>
  <si>
    <t>sigma regulatory factor</t>
  </si>
  <si>
    <t>CPn0840</t>
  </si>
  <si>
    <t>CPn0513</t>
  </si>
  <si>
    <t>gapA</t>
  </si>
  <si>
    <t>CPn0624</t>
  </si>
  <si>
    <t>glyceraldehyde-3-phosphate dehydrogenase</t>
  </si>
  <si>
    <t>CPn0517</t>
  </si>
  <si>
    <t>pmp_7</t>
  </si>
  <si>
    <t>CPn0445</t>
  </si>
  <si>
    <t>polymorphic Outer membrane protein G family</t>
  </si>
  <si>
    <t>dapF</t>
  </si>
  <si>
    <t>CPn0519</t>
  </si>
  <si>
    <t>diaminopimelate epimerase</t>
  </si>
  <si>
    <t>clpP_1</t>
  </si>
  <si>
    <t>CPn0520</t>
  </si>
  <si>
    <t>ATP-dependent Clp protease proteolytic subunit</t>
  </si>
  <si>
    <t>glyA</t>
  </si>
  <si>
    <t>CPn0521</t>
  </si>
  <si>
    <t>serine hydroxymethyltransferase</t>
  </si>
  <si>
    <t>CPn0623</t>
  </si>
  <si>
    <t>pmp_14</t>
  </si>
  <si>
    <t>CPn0454</t>
  </si>
  <si>
    <t>polymorphic Outer membrane protein H family</t>
  </si>
  <si>
    <t>CPn0525</t>
  </si>
  <si>
    <t>rpoD</t>
  </si>
  <si>
    <t>CPn0756</t>
  </si>
  <si>
    <t>RNA polymerase sigma factor</t>
  </si>
  <si>
    <t>kpsF</t>
  </si>
  <si>
    <t>CPn0526</t>
  </si>
  <si>
    <t>GutQ/KpsF family sugar-P isomerase</t>
  </si>
  <si>
    <t>sucB_2</t>
  </si>
  <si>
    <t>CPn0527</t>
  </si>
  <si>
    <t>gltT</t>
  </si>
  <si>
    <t>CPn0528</t>
  </si>
  <si>
    <t>glutamate symport</t>
  </si>
  <si>
    <t>lpxK</t>
  </si>
  <si>
    <t>CPn0529</t>
  </si>
  <si>
    <t>tetraacyldisaccharide 4'-kinase</t>
  </si>
  <si>
    <t>spoU_1</t>
  </si>
  <si>
    <t>CPn0530</t>
  </si>
  <si>
    <t>ribC</t>
  </si>
  <si>
    <t>CPn0532</t>
  </si>
  <si>
    <t>riboflavin synthase subunit alpha</t>
  </si>
  <si>
    <t>pmp_4.1</t>
  </si>
  <si>
    <t>CPn0016</t>
  </si>
  <si>
    <t>dksA</t>
  </si>
  <si>
    <t>CPn0534</t>
  </si>
  <si>
    <t>DnaK suppressor</t>
  </si>
  <si>
    <t>lspA</t>
  </si>
  <si>
    <t>CPn0535</t>
  </si>
  <si>
    <t>lipoprotein signal peptidase</t>
  </si>
  <si>
    <t>dagA_1</t>
  </si>
  <si>
    <t>CPn0536</t>
  </si>
  <si>
    <t>D-Ala/Gly permease</t>
  </si>
  <si>
    <t>CPn0537</t>
  </si>
  <si>
    <t>secA</t>
  </si>
  <si>
    <t>CPn0841</t>
  </si>
  <si>
    <t>preprotein translocase subunit SecA</t>
  </si>
  <si>
    <t>CPn0822</t>
  </si>
  <si>
    <t>CPn0105</t>
  </si>
  <si>
    <t>CPn0541</t>
  </si>
  <si>
    <t>solute binding protein</t>
  </si>
  <si>
    <t>CPn0542</t>
  </si>
  <si>
    <t>CPn0543</t>
  </si>
  <si>
    <t>metal transport protein</t>
  </si>
  <si>
    <t>pmp_17.1</t>
  </si>
  <si>
    <t>CPn0468</t>
  </si>
  <si>
    <t>CPn0933</t>
  </si>
  <si>
    <t>disulfide bond isomerase</t>
  </si>
  <si>
    <t>rplU</t>
  </si>
  <si>
    <t>CPn0546</t>
  </si>
  <si>
    <t>50S ribosomal protein L21</t>
  </si>
  <si>
    <t>yscN</t>
  </si>
  <si>
    <t>CPn0707</t>
  </si>
  <si>
    <t>type III secretion system ATPase</t>
  </si>
  <si>
    <t>ispF</t>
  </si>
  <si>
    <t>CPn0547</t>
  </si>
  <si>
    <t>2-C-methyl-D-erythritol 2,4-cyclodiphosphate synthase</t>
  </si>
  <si>
    <t>cysJ</t>
  </si>
  <si>
    <t>CPn0548</t>
  </si>
  <si>
    <t>sulfite reductase</t>
  </si>
  <si>
    <t>rpsJ</t>
  </si>
  <si>
    <t>CPn0549</t>
  </si>
  <si>
    <t>30S ribosomal protein S10</t>
  </si>
  <si>
    <t>fusA</t>
  </si>
  <si>
    <t>CPn0550</t>
  </si>
  <si>
    <t>elongation factor G</t>
  </si>
  <si>
    <t>rs7</t>
  </si>
  <si>
    <t>CPn0551</t>
  </si>
  <si>
    <t>30S ribosomal protein S7</t>
  </si>
  <si>
    <t>rpsL</t>
  </si>
  <si>
    <t>CPn0552</t>
  </si>
  <si>
    <t>30S ribosomal protein S12</t>
  </si>
  <si>
    <t>CPn0553</t>
  </si>
  <si>
    <t>tsp</t>
  </si>
  <si>
    <t>CPn0555</t>
  </si>
  <si>
    <t>tail-specific protease</t>
  </si>
  <si>
    <t>crpA</t>
  </si>
  <si>
    <t>CPn0556</t>
  </si>
  <si>
    <t>CPn0577</t>
  </si>
  <si>
    <t>SWIB (YM74) complex protein</t>
  </si>
  <si>
    <t>CPn0658</t>
  </si>
  <si>
    <t>yccA_1</t>
  </si>
  <si>
    <t>CPn0969.1</t>
  </si>
  <si>
    <t>transport permease (truncated)</t>
  </si>
  <si>
    <t>Leu tRNA</t>
  </si>
  <si>
    <t>CPnt22</t>
  </si>
  <si>
    <t>recJ</t>
  </si>
  <si>
    <t>CPn0563</t>
  </si>
  <si>
    <t>ssDNA exonuclease</t>
  </si>
  <si>
    <t>secD/secF</t>
  </si>
  <si>
    <t>CPn0564</t>
  </si>
  <si>
    <t>bifunctional preprotein translocase subunit SecD/SecF</t>
  </si>
  <si>
    <t>pCpn53</t>
  </si>
  <si>
    <t>sRNA or terminator of 565</t>
  </si>
  <si>
    <t>pCpn41</t>
  </si>
  <si>
    <t>highly abundant sRNA candidate</t>
  </si>
  <si>
    <t>yaeS</t>
  </si>
  <si>
    <t>CPn0566</t>
  </si>
  <si>
    <t>undecaprenyl pyrophosphate synthase</t>
  </si>
  <si>
    <t>cdsA</t>
  </si>
  <si>
    <t>CPn0567</t>
  </si>
  <si>
    <t>phosphatidate cytidylytransferase</t>
  </si>
  <si>
    <t>cmk</t>
  </si>
  <si>
    <t>CPn0568</t>
  </si>
  <si>
    <t>cytidylate kinase</t>
  </si>
  <si>
    <t>plsC</t>
  </si>
  <si>
    <t>CPn0569</t>
  </si>
  <si>
    <t>glycerol-3-P acyltransferase</t>
  </si>
  <si>
    <t>argS</t>
  </si>
  <si>
    <t>CPn0570</t>
  </si>
  <si>
    <t>arginyl-tRNA synthetase</t>
  </si>
  <si>
    <t>CPn0622</t>
  </si>
  <si>
    <t>murA</t>
  </si>
  <si>
    <t>CPn0571</t>
  </si>
  <si>
    <t>UDP-N-acetylglucosamine 1-carboxyvinyltransferase</t>
  </si>
  <si>
    <t>CPn0164</t>
  </si>
  <si>
    <t>yebC</t>
  </si>
  <si>
    <t>CPn0573</t>
  </si>
  <si>
    <t>CPn0574</t>
  </si>
  <si>
    <t>yhhY</t>
  </si>
  <si>
    <t>CPn0575</t>
  </si>
  <si>
    <t>amino group Acetyl transferase</t>
  </si>
  <si>
    <t>prfB</t>
  </si>
  <si>
    <t>CPn0575a</t>
  </si>
  <si>
    <t>peptide chain release factor 2</t>
  </si>
  <si>
    <t>ychM</t>
  </si>
  <si>
    <t>CPn1014</t>
  </si>
  <si>
    <t>Sulfate transporter</t>
  </si>
  <si>
    <t>yaeI</t>
  </si>
  <si>
    <t>CPn0578</t>
  </si>
  <si>
    <t>phosphohydrolase</t>
  </si>
  <si>
    <t>ispD</t>
  </si>
  <si>
    <t>CPn0579</t>
  </si>
  <si>
    <t>2-C-methyl-D-erythritol 4-phosphate cytidylyltransferase</t>
  </si>
  <si>
    <t>CPn0581</t>
  </si>
  <si>
    <t>phosphoglycolate phosphatase</t>
  </si>
  <si>
    <t>pCpn55</t>
  </si>
  <si>
    <t>CPn0583</t>
  </si>
  <si>
    <t>pmp_9</t>
  </si>
  <si>
    <t>CPn0447</t>
  </si>
  <si>
    <t>CPn0585</t>
  </si>
  <si>
    <t>atoC</t>
  </si>
  <si>
    <t>CPn0586</t>
  </si>
  <si>
    <t>two component regulator</t>
  </si>
  <si>
    <t>Arg tRNA</t>
  </si>
  <si>
    <t>CPnt18</t>
  </si>
  <si>
    <t>nrdA</t>
  </si>
  <si>
    <t>CPn0984</t>
  </si>
  <si>
    <t>ribonucleotide-diphosphate reductase subunit alpha</t>
  </si>
  <si>
    <t>pmp_1</t>
  </si>
  <si>
    <t>CPn0005</t>
  </si>
  <si>
    <t>recO</t>
  </si>
  <si>
    <t>CPn0589</t>
  </si>
  <si>
    <t>DNA repair protein RecO</t>
  </si>
  <si>
    <t>CPn0590</t>
  </si>
  <si>
    <t>yagE</t>
  </si>
  <si>
    <t>CPn0591</t>
  </si>
  <si>
    <t>YagE family protein</t>
  </si>
  <si>
    <t>yidD</t>
  </si>
  <si>
    <t>CPn0592</t>
  </si>
  <si>
    <t>CPn0593</t>
  </si>
  <si>
    <t>pheT</t>
  </si>
  <si>
    <t>CPn0594</t>
  </si>
  <si>
    <t>phenylalanyl-tRNA synthetase subunit beta</t>
  </si>
  <si>
    <t>CPn0595</t>
  </si>
  <si>
    <t>oppC_2</t>
  </si>
  <si>
    <t>CPn0597</t>
  </si>
  <si>
    <t>CPn0608</t>
  </si>
  <si>
    <t>orotate phosphoribosyltransferase</t>
  </si>
  <si>
    <t>oppA_5</t>
  </si>
  <si>
    <t>CPn0599</t>
  </si>
  <si>
    <t>oligopeptide binding lipoprotein</t>
  </si>
  <si>
    <t>Met tRNA</t>
  </si>
  <si>
    <t>CPnt01</t>
  </si>
  <si>
    <t>pmp_8</t>
  </si>
  <si>
    <t>CPn0446</t>
  </si>
  <si>
    <t>CPn0601</t>
  </si>
  <si>
    <t>CPn0602</t>
  </si>
  <si>
    <t>hemH</t>
  </si>
  <si>
    <t>CPn0603</t>
  </si>
  <si>
    <t>ferrochelatase</t>
  </si>
  <si>
    <t>dnaQ_2</t>
  </si>
  <si>
    <t>CPn0655</t>
  </si>
  <si>
    <t>yhhF</t>
  </si>
  <si>
    <t>CPn0605</t>
  </si>
  <si>
    <t>CPn0606</t>
  </si>
  <si>
    <t>glgC</t>
  </si>
  <si>
    <t>CPn0607</t>
  </si>
  <si>
    <t>glucose-1-P adenyltransferase</t>
  </si>
  <si>
    <t>lepB</t>
  </si>
  <si>
    <t>CPn0110</t>
  </si>
  <si>
    <t>Signal peptidase I</t>
  </si>
  <si>
    <t>rho</t>
  </si>
  <si>
    <t>CPn0610</t>
  </si>
  <si>
    <t>transcription termination factor Rho</t>
  </si>
  <si>
    <t>coaE</t>
  </si>
  <si>
    <t>CPn0611</t>
  </si>
  <si>
    <t>dephospho-CoA kinase</t>
  </si>
  <si>
    <t>pCpn56</t>
  </si>
  <si>
    <t>polA</t>
  </si>
  <si>
    <t>CPn0612</t>
  </si>
  <si>
    <t>DNA polymerase I</t>
  </si>
  <si>
    <t>sohB</t>
  </si>
  <si>
    <t>CPn0613</t>
  </si>
  <si>
    <t>protease</t>
  </si>
  <si>
    <t>CPn0276</t>
  </si>
  <si>
    <t>pgsA_1</t>
  </si>
  <si>
    <t>CPn0615</t>
  </si>
  <si>
    <t>glycerol-3-P phosphatidyltransferase</t>
  </si>
  <si>
    <t>dnaB</t>
  </si>
  <si>
    <t>CPn0616</t>
  </si>
  <si>
    <t>replicative DNA helicase</t>
  </si>
  <si>
    <t>gidA</t>
  </si>
  <si>
    <t>CPn0617</t>
  </si>
  <si>
    <t>tRNA uridine 5-carboxymethylaminomethyl modification enzyme GidA</t>
  </si>
  <si>
    <t>ndk</t>
  </si>
  <si>
    <t>CPn0619</t>
  </si>
  <si>
    <t>nucleoside diphosphate kinase</t>
  </si>
  <si>
    <t>ruvA</t>
  </si>
  <si>
    <t>CPn0620</t>
  </si>
  <si>
    <t>Holliday junction DNA helicase RuvA</t>
  </si>
  <si>
    <t>ruvC</t>
  </si>
  <si>
    <t>CPn0621</t>
  </si>
  <si>
    <t>Holliday junction resolvase</t>
  </si>
  <si>
    <t>infA</t>
  </si>
  <si>
    <t>CPn0073</t>
  </si>
  <si>
    <t>translation initiation factor IF-1</t>
  </si>
  <si>
    <t>CPn0387</t>
  </si>
  <si>
    <t>lon</t>
  </si>
  <si>
    <t>CPn0027</t>
  </si>
  <si>
    <t>Lon ATP-dependent protease</t>
  </si>
  <si>
    <t>rpoB</t>
  </si>
  <si>
    <t>CPn0081</t>
  </si>
  <si>
    <t>DNA-directed RNA polymerase subunit beta</t>
  </si>
  <si>
    <t>rpoA</t>
  </si>
  <si>
    <t>CPn0626</t>
  </si>
  <si>
    <t>DNA-directed RNA polymerase subunit alpha</t>
  </si>
  <si>
    <t>rs11</t>
  </si>
  <si>
    <t>CPn0627</t>
  </si>
  <si>
    <t>30S ribosomal protein S11</t>
  </si>
  <si>
    <t>rpsM</t>
  </si>
  <si>
    <t>CPn0628</t>
  </si>
  <si>
    <t>30S ribosomal protein S13</t>
  </si>
  <si>
    <t>secY</t>
  </si>
  <si>
    <t>CPn0629</t>
  </si>
  <si>
    <t>preprotein translocase subunit SecY</t>
  </si>
  <si>
    <t>rplO</t>
  </si>
  <si>
    <t>CPn0630</t>
  </si>
  <si>
    <t>50S ribosomal protein L15</t>
  </si>
  <si>
    <t>rpsE</t>
  </si>
  <si>
    <t>CPn0631</t>
  </si>
  <si>
    <t>30S ribosomal protein S5</t>
  </si>
  <si>
    <t>rplR</t>
  </si>
  <si>
    <t>CPn0632</t>
  </si>
  <si>
    <t>50S ribosomal protein L18</t>
  </si>
  <si>
    <t>rplF</t>
  </si>
  <si>
    <t>CPn0633</t>
  </si>
  <si>
    <t>50S ribosomal protein L6</t>
  </si>
  <si>
    <t>rpsH</t>
  </si>
  <si>
    <t>CPn0634</t>
  </si>
  <si>
    <t>30S ribosomal protein S8</t>
  </si>
  <si>
    <t>rplE</t>
  </si>
  <si>
    <t>CPn0635</t>
  </si>
  <si>
    <t>50S ribosomal protein L5</t>
  </si>
  <si>
    <t>rplX</t>
  </si>
  <si>
    <t>CPn0636</t>
  </si>
  <si>
    <t>50S ribosomal protein L24</t>
  </si>
  <si>
    <t>rplN</t>
  </si>
  <si>
    <t>CPn0637</t>
  </si>
  <si>
    <t>50S ribosomal protein L14</t>
  </si>
  <si>
    <t>rpsQ</t>
  </si>
  <si>
    <t>CPn0638</t>
  </si>
  <si>
    <t>30S ribosomal protein S17</t>
  </si>
  <si>
    <t>rpmC</t>
  </si>
  <si>
    <t>CPn0639</t>
  </si>
  <si>
    <t>50S ribosomal protein L29</t>
  </si>
  <si>
    <t>rplP</t>
  </si>
  <si>
    <t>CPn0640</t>
  </si>
  <si>
    <t>50S ribosomal protein L16</t>
  </si>
  <si>
    <t>rpsC</t>
  </si>
  <si>
    <t>CPn0641</t>
  </si>
  <si>
    <t>30S ribosomal protein S3</t>
  </si>
  <si>
    <t>rplV</t>
  </si>
  <si>
    <t>CPn0642</t>
  </si>
  <si>
    <t>50S ribosomal protein L22</t>
  </si>
  <si>
    <t>rplB</t>
  </si>
  <si>
    <t>CPn0644</t>
  </si>
  <si>
    <t>50S ribosomal protein L2</t>
  </si>
  <si>
    <t>rplW</t>
  </si>
  <si>
    <t>CPn0645</t>
  </si>
  <si>
    <t>50S ribosomal protein L23</t>
  </si>
  <si>
    <t>CPn0512</t>
  </si>
  <si>
    <t>rplC</t>
  </si>
  <si>
    <t>CPn0647</t>
  </si>
  <si>
    <t>50S ribosomal protein L3</t>
  </si>
  <si>
    <t>pmp_3.2</t>
  </si>
  <si>
    <t>CPn0015</t>
  </si>
  <si>
    <t>fmt</t>
  </si>
  <si>
    <t>CPn0649</t>
  </si>
  <si>
    <t>methionyl-tRNA formyltransferase</t>
  </si>
  <si>
    <t>lpxA</t>
  </si>
  <si>
    <t>CPn0650</t>
  </si>
  <si>
    <t>UDP-N-acetylglucosamine acyltransferase</t>
  </si>
  <si>
    <t>fabZ</t>
  </si>
  <si>
    <t>CPn0651</t>
  </si>
  <si>
    <t>(3R)-hydroxymyristoyl-ACP dehydratase</t>
  </si>
  <si>
    <t>lpxC</t>
  </si>
  <si>
    <t>CPn0652</t>
  </si>
  <si>
    <t>UDP-3-O-[3-hydroxymyristoyl] N-acetylglucosamine deacetylase</t>
  </si>
  <si>
    <t>lnt</t>
  </si>
  <si>
    <t>CPn0653</t>
  </si>
  <si>
    <t>apolipoprotein N-acyltransferase</t>
  </si>
  <si>
    <t>yciA</t>
  </si>
  <si>
    <t>CPn0654</t>
  </si>
  <si>
    <t>acyl-CoA thioesterase</t>
  </si>
  <si>
    <t>pepF</t>
  </si>
  <si>
    <t>CPn0136</t>
  </si>
  <si>
    <t>oligopeptidase</t>
  </si>
  <si>
    <t>yjeE</t>
  </si>
  <si>
    <t>CPn0657</t>
  </si>
  <si>
    <t>pCpn57</t>
  </si>
  <si>
    <t>sRNA or part of 657</t>
  </si>
  <si>
    <t>nrdR</t>
  </si>
  <si>
    <t>CPn0533</t>
  </si>
  <si>
    <t>transcriptional regulator NrdR</t>
  </si>
  <si>
    <t>pssA</t>
  </si>
  <si>
    <t>CPn0983</t>
  </si>
  <si>
    <t>glycerol-Serine phosphatidyltransferase</t>
  </si>
  <si>
    <t>trxA</t>
  </si>
  <si>
    <t>CPn0659</t>
  </si>
  <si>
    <t>thioredoxin</t>
  </si>
  <si>
    <t>lcrD</t>
  </si>
  <si>
    <t>CPn0323</t>
  </si>
  <si>
    <t>low calcium response D</t>
  </si>
  <si>
    <t>mip</t>
  </si>
  <si>
    <t>CPn0661</t>
  </si>
  <si>
    <t>FKBP-type peptidyl-prolyl cis-trans isomerase</t>
  </si>
  <si>
    <t>aspS</t>
  </si>
  <si>
    <t>CPn0662</t>
  </si>
  <si>
    <t>aspartyl-tRNA synthetase</t>
  </si>
  <si>
    <t>hisS</t>
  </si>
  <si>
    <t>CPn0663</t>
  </si>
  <si>
    <t>histidyl-tRNA synthetase</t>
  </si>
  <si>
    <t>CPn0664</t>
  </si>
  <si>
    <t>CPn0926</t>
  </si>
  <si>
    <t>thioredoxin disulfide isomerase</t>
  </si>
  <si>
    <t>pmp_20</t>
  </si>
  <si>
    <t>CPn0540</t>
  </si>
  <si>
    <t>polymorphic membrane protein B family</t>
  </si>
  <si>
    <t>CPn0667</t>
  </si>
  <si>
    <t>CPn0668</t>
  </si>
  <si>
    <t>yaeM</t>
  </si>
  <si>
    <t>CPn0345</t>
  </si>
  <si>
    <t>1-deoxy-D-xylulose 5-phosphate reductoisomerase</t>
  </si>
  <si>
    <t>rsbW</t>
  </si>
  <si>
    <t>CPn0670</t>
  </si>
  <si>
    <t>sigma regulatory factor-histidine kinase</t>
  </si>
  <si>
    <t>CPn0671</t>
  </si>
  <si>
    <t>dacF</t>
  </si>
  <si>
    <t>CPn0672</t>
  </si>
  <si>
    <t>D-Ala-D-Ala carboxypeptidase</t>
  </si>
  <si>
    <t>porB</t>
  </si>
  <si>
    <t>CPn0854</t>
  </si>
  <si>
    <t>Outer membrane protein B</t>
  </si>
  <si>
    <t>CPn0912</t>
  </si>
  <si>
    <t>mgtE</t>
  </si>
  <si>
    <t>CPn0286</t>
  </si>
  <si>
    <t>Mg2+ transporter</t>
  </si>
  <si>
    <t>CPn0491</t>
  </si>
  <si>
    <t>CPn0712</t>
  </si>
  <si>
    <t>FHA domain-containing protein</t>
  </si>
  <si>
    <t>amiA</t>
  </si>
  <si>
    <t>CPn0417</t>
  </si>
  <si>
    <t>N-acetylmuramoyl alanine amidase</t>
  </si>
  <si>
    <t>aas</t>
  </si>
  <si>
    <t>CPn0922</t>
  </si>
  <si>
    <t>long chain fatty acid--[acyl-carrier-protein] ligase</t>
  </si>
  <si>
    <t>tyrP_1</t>
  </si>
  <si>
    <t>CPn0969</t>
  </si>
  <si>
    <t>tyrosine transporter</t>
  </si>
  <si>
    <t>dppD</t>
  </si>
  <si>
    <t>CPn0682</t>
  </si>
  <si>
    <t>peptide ABC transporter ATPase</t>
  </si>
  <si>
    <t>dppF_2</t>
  </si>
  <si>
    <t>CPn0683</t>
  </si>
  <si>
    <t>pCpn58</t>
  </si>
  <si>
    <t>sRNA or terminator?</t>
  </si>
  <si>
    <t>rpsO</t>
  </si>
  <si>
    <t>CPn1000</t>
  </si>
  <si>
    <t>30S ribosomal protein S15</t>
  </si>
  <si>
    <t>uhpC</t>
  </si>
  <si>
    <t>CPn0665</t>
  </si>
  <si>
    <t>hexosphosphate transport</t>
  </si>
  <si>
    <t>CPn0688</t>
  </si>
  <si>
    <t>yfhO_1</t>
  </si>
  <si>
    <t>CPn0689</t>
  </si>
  <si>
    <t>CPn0690</t>
  </si>
  <si>
    <t>ABC transporter membrane protein</t>
  </si>
  <si>
    <t>abcX</t>
  </si>
  <si>
    <t>CPn0691</t>
  </si>
  <si>
    <t>CPn0692</t>
  </si>
  <si>
    <t>cysteine desulfurase activator complex subunit SufB</t>
  </si>
  <si>
    <t>CPn0693</t>
  </si>
  <si>
    <t>clpP</t>
  </si>
  <si>
    <t>CPn0847</t>
  </si>
  <si>
    <t>rpsB</t>
  </si>
  <si>
    <t>CPn0696</t>
  </si>
  <si>
    <t>30S ribosomal protein S2</t>
  </si>
  <si>
    <t>tsf</t>
  </si>
  <si>
    <t>CPn0697</t>
  </si>
  <si>
    <t>elongation factor Ts</t>
  </si>
  <si>
    <t>pyrH</t>
  </si>
  <si>
    <t>CPn0698</t>
  </si>
  <si>
    <t>uridylate kinase</t>
  </si>
  <si>
    <t>frr</t>
  </si>
  <si>
    <t>CPn0699</t>
  </si>
  <si>
    <t>ribosome recycling factor</t>
  </si>
  <si>
    <t>pCpn60</t>
  </si>
  <si>
    <t>sRNA hctA homologue?</t>
  </si>
  <si>
    <t>CPn0700</t>
  </si>
  <si>
    <t>karG</t>
  </si>
  <si>
    <t>CPn0701</t>
  </si>
  <si>
    <t>ATP:guanido phosphotransferase</t>
  </si>
  <si>
    <t>CPn0709</t>
  </si>
  <si>
    <t>CPn0713</t>
  </si>
  <si>
    <t>CPn0422</t>
  </si>
  <si>
    <t>adt_2</t>
  </si>
  <si>
    <t>CPn0614</t>
  </si>
  <si>
    <t>CPn0705</t>
  </si>
  <si>
    <t>ybeB</t>
  </si>
  <si>
    <t>CPn0915</t>
  </si>
  <si>
    <t>iojap superfamily protein</t>
  </si>
  <si>
    <t>murC/ddlA</t>
  </si>
  <si>
    <t>CPn0905</t>
  </si>
  <si>
    <t>bifunctional D-alanyl-alanine synthetase A/UDP-N-acetylmuramate--L-alanine ligase</t>
  </si>
  <si>
    <t>CPn0708</t>
  </si>
  <si>
    <t>CPn1061</t>
  </si>
  <si>
    <t>clpC</t>
  </si>
  <si>
    <t>CPn0437</t>
  </si>
  <si>
    <t>ClpC protease</t>
  </si>
  <si>
    <t>CPn0711</t>
  </si>
  <si>
    <t>CPn0415</t>
  </si>
  <si>
    <t>CPn0956.1</t>
  </si>
  <si>
    <t>ORF 72 aa, no homologies</t>
  </si>
  <si>
    <t>hemA</t>
  </si>
  <si>
    <t>CPn0714</t>
  </si>
  <si>
    <t>glutamyl-tRNA reductase</t>
  </si>
  <si>
    <t>glgP</t>
  </si>
  <si>
    <t>CPn0307</t>
  </si>
  <si>
    <t>glycogen phosphorylase</t>
  </si>
  <si>
    <t>gyrA_2</t>
  </si>
  <si>
    <t>CPn0716</t>
  </si>
  <si>
    <t>DNA topoisomerase IV subunit A</t>
  </si>
  <si>
    <t>ftsK</t>
  </si>
  <si>
    <t>CPn0880</t>
  </si>
  <si>
    <t>cell division protein FtsK</t>
  </si>
  <si>
    <t>sfhB</t>
  </si>
  <si>
    <t>CPn0719</t>
  </si>
  <si>
    <t>pseudouridine synthase</t>
  </si>
  <si>
    <t>CPn0389</t>
  </si>
  <si>
    <t>parB</t>
  </si>
  <si>
    <t>CPn0684</t>
  </si>
  <si>
    <t>chromosome partitioning protein</t>
  </si>
  <si>
    <t>CPn0722</t>
  </si>
  <si>
    <t>yhbG</t>
  </si>
  <si>
    <t>CPn0723</t>
  </si>
  <si>
    <t>CPn0724</t>
  </si>
  <si>
    <t>CPn0725</t>
  </si>
  <si>
    <t>CPn0104</t>
  </si>
  <si>
    <t>oppA_1</t>
  </si>
  <si>
    <t>CPn0195</t>
  </si>
  <si>
    <t>pheS</t>
  </si>
  <si>
    <t>CPn0993</t>
  </si>
  <si>
    <t>phenylalanyl-tRNA synthetase subunit alpha</t>
  </si>
  <si>
    <t>pcnB_2</t>
  </si>
  <si>
    <t>CPn0966</t>
  </si>
  <si>
    <t>Poly A polymerase</t>
  </si>
  <si>
    <t>pCpn63</t>
  </si>
  <si>
    <t>CPn0729</t>
  </si>
  <si>
    <t>mviN</t>
  </si>
  <si>
    <t>CPn0730</t>
  </si>
  <si>
    <t>nfo</t>
  </si>
  <si>
    <t>CPn0732</t>
  </si>
  <si>
    <t>endonuclease IV</t>
  </si>
  <si>
    <t>CPn0733</t>
  </si>
  <si>
    <t>30S ribosomal protein S4</t>
  </si>
  <si>
    <t>yceA</t>
  </si>
  <si>
    <t>CPn0734</t>
  </si>
  <si>
    <t>CPn0735</t>
  </si>
  <si>
    <t>uridine kinase</t>
  </si>
  <si>
    <t>ygeD</t>
  </si>
  <si>
    <t>CPn0736</t>
  </si>
  <si>
    <t>efflux protein</t>
  </si>
  <si>
    <t>recC</t>
  </si>
  <si>
    <t>CPn0737</t>
  </si>
  <si>
    <t>exodeoxyribonuclease V, gamma</t>
  </si>
  <si>
    <t>recB</t>
  </si>
  <si>
    <t>CPn0738</t>
  </si>
  <si>
    <t>exodeoxyribonuclease V, Beta</t>
  </si>
  <si>
    <t>CPn0739</t>
  </si>
  <si>
    <t>rod shape-determining protein MreC</t>
  </si>
  <si>
    <t>tyrB</t>
  </si>
  <si>
    <t>CPn0740</t>
  </si>
  <si>
    <t>aromatic amino acid aminotransferase</t>
  </si>
  <si>
    <t>greA</t>
  </si>
  <si>
    <t>CPn0741</t>
  </si>
  <si>
    <t>transcript cleavage factor/unknown domain fusion protein</t>
  </si>
  <si>
    <t>CPn0742</t>
  </si>
  <si>
    <t>nqrA</t>
  </si>
  <si>
    <t>CPn0743</t>
  </si>
  <si>
    <t>Na(+)-translocating NADH-quinone reductase subunit A</t>
  </si>
  <si>
    <t>hemB</t>
  </si>
  <si>
    <t>CPn0744</t>
  </si>
  <si>
    <t>delta-aminolevulinic acid dehydratase</t>
  </si>
  <si>
    <t>CPn0746</t>
  </si>
  <si>
    <t>CPn0747</t>
  </si>
  <si>
    <t>tal</t>
  </si>
  <si>
    <t>CPn0083</t>
  </si>
  <si>
    <t>transaldolase B</t>
  </si>
  <si>
    <t>CPn1032</t>
  </si>
  <si>
    <t>ispA</t>
  </si>
  <si>
    <t>CPn0748</t>
  </si>
  <si>
    <t>geranyl transtransferase</t>
  </si>
  <si>
    <t>glmU</t>
  </si>
  <si>
    <t>CPn0749</t>
  </si>
  <si>
    <t>UDP-GlcNAc pyrophosphorylase</t>
  </si>
  <si>
    <t>pmp_2</t>
  </si>
  <si>
    <t>CPn0013</t>
  </si>
  <si>
    <t>sucA</t>
  </si>
  <si>
    <t>CPn0378</t>
  </si>
  <si>
    <t>2-oxoglutarate dehydrogenase E1 component</t>
  </si>
  <si>
    <t>recD_2</t>
  </si>
  <si>
    <t>CPn0752</t>
  </si>
  <si>
    <t>exodeoxyribonuclease V, Alpha</t>
  </si>
  <si>
    <t>CPn0753</t>
  </si>
  <si>
    <t>rpsT</t>
  </si>
  <si>
    <t>CPn0754</t>
  </si>
  <si>
    <t>30S ribosomal protein S20</t>
  </si>
  <si>
    <t>CPn0755</t>
  </si>
  <si>
    <t>ssb</t>
  </si>
  <si>
    <t>CPn0386</t>
  </si>
  <si>
    <t>single-stranded DNA-binding protein</t>
  </si>
  <si>
    <t>folX</t>
  </si>
  <si>
    <t>CPn0757</t>
  </si>
  <si>
    <t>dihydroneopterin aldolase</t>
  </si>
  <si>
    <t>folP</t>
  </si>
  <si>
    <t>CPn0758</t>
  </si>
  <si>
    <t>dihydropteroate synthase</t>
  </si>
  <si>
    <t>CPn0921</t>
  </si>
  <si>
    <t>snglycerol-3-P acyltransferase</t>
  </si>
  <si>
    <t>CPn0760</t>
  </si>
  <si>
    <t>CPn0761</t>
  </si>
  <si>
    <t>cydA</t>
  </si>
  <si>
    <t>CPn0102</t>
  </si>
  <si>
    <t>cytochrome oxidase subunit I</t>
  </si>
  <si>
    <t>recA</t>
  </si>
  <si>
    <t>CPn0762</t>
  </si>
  <si>
    <t>recombinase A</t>
  </si>
  <si>
    <t>CPn0764</t>
  </si>
  <si>
    <t>CPn0765</t>
  </si>
  <si>
    <t>CPn0766</t>
  </si>
  <si>
    <t>CPn0767</t>
  </si>
  <si>
    <t>yohI</t>
  </si>
  <si>
    <t>CPn0768</t>
  </si>
  <si>
    <t>oxidoreductase</t>
  </si>
  <si>
    <t>topA</t>
  </si>
  <si>
    <t>CPn0769</t>
  </si>
  <si>
    <t>DNA topoisomerase I/SWI domain fusion protein</t>
  </si>
  <si>
    <t>CPn0770</t>
  </si>
  <si>
    <t>nlpD</t>
  </si>
  <si>
    <t>CPn0902</t>
  </si>
  <si>
    <t>muramidase</t>
  </si>
  <si>
    <t>uvrD</t>
  </si>
  <si>
    <t>CPn0772</t>
  </si>
  <si>
    <t>DNA helicase</t>
  </si>
  <si>
    <t>ung</t>
  </si>
  <si>
    <t>CPn0773</t>
  </si>
  <si>
    <t>uracil-DNA glycosylase</t>
  </si>
  <si>
    <t>yggV</t>
  </si>
  <si>
    <t>CPn0775</t>
  </si>
  <si>
    <t>putative deoxyribonucleotide triphosphate pyrophosphatase</t>
  </si>
  <si>
    <t>CPn0776</t>
  </si>
  <si>
    <t>CPn0687</t>
  </si>
  <si>
    <t>ahpC</t>
  </si>
  <si>
    <t>CPn0778</t>
  </si>
  <si>
    <t>Thio-specific antioxidant (TSA) peroxidase</t>
  </si>
  <si>
    <t>CPn0779</t>
  </si>
  <si>
    <t>amiB</t>
  </si>
  <si>
    <t>CPn0780</t>
  </si>
  <si>
    <t>N-acetylmuramoyl-L-Ala amidase</t>
  </si>
  <si>
    <t>pal</t>
  </si>
  <si>
    <t>CPn0781</t>
  </si>
  <si>
    <t>peptidoglycan-associated lipoprotein</t>
  </si>
  <si>
    <t>oppB_2</t>
  </si>
  <si>
    <t>CPn0598</t>
  </si>
  <si>
    <t>exbB</t>
  </si>
  <si>
    <t>CPn0785</t>
  </si>
  <si>
    <t>proton channel protein TolQ</t>
  </si>
  <si>
    <t>pmp_11</t>
  </si>
  <si>
    <t>CPn0451</t>
  </si>
  <si>
    <t>yabD</t>
  </si>
  <si>
    <t>CPn0787</t>
  </si>
  <si>
    <t>PHP superfamily (urease/pyrimidinase) hydrolase</t>
  </si>
  <si>
    <t>CPn0084</t>
  </si>
  <si>
    <t>ferredoxin</t>
  </si>
  <si>
    <t>sdhA</t>
  </si>
  <si>
    <t>CPn0789</t>
  </si>
  <si>
    <t>succinate dehydrogenase flavoprotein subunit</t>
  </si>
  <si>
    <t>pmp_5.1</t>
  </si>
  <si>
    <t>CPn0018</t>
  </si>
  <si>
    <t>CPn0301</t>
  </si>
  <si>
    <t>OmpH-like Outer membrane protein</t>
  </si>
  <si>
    <t>CPn0669</t>
  </si>
  <si>
    <t>dnaX_1</t>
  </si>
  <si>
    <t>CPn0040</t>
  </si>
  <si>
    <t>DNA polymerase III subunits gamma and tau</t>
  </si>
  <si>
    <t>CPn0794</t>
  </si>
  <si>
    <t>CPn0795</t>
  </si>
  <si>
    <t>CPn0796</t>
  </si>
  <si>
    <t>CPn0797</t>
  </si>
  <si>
    <t>CPn0798</t>
  </si>
  <si>
    <t>CPn0799</t>
  </si>
  <si>
    <t>eno</t>
  </si>
  <si>
    <t>CPn0800</t>
  </si>
  <si>
    <t>phosphopyruvate hydratase</t>
  </si>
  <si>
    <t>uvrB</t>
  </si>
  <si>
    <t>CPn0801</t>
  </si>
  <si>
    <t>excinuclease ABC subunit B</t>
  </si>
  <si>
    <t>trpS</t>
  </si>
  <si>
    <t>CPn0802</t>
  </si>
  <si>
    <t>tryptophanyl-tRNA synthetase</t>
  </si>
  <si>
    <t>CPn0803</t>
  </si>
  <si>
    <t>gp6D</t>
  </si>
  <si>
    <t>CPn0804</t>
  </si>
  <si>
    <t>tktB_1</t>
  </si>
  <si>
    <t>CPn0893</t>
  </si>
  <si>
    <t>transketolase</t>
  </si>
  <si>
    <t>pgsA_2</t>
  </si>
  <si>
    <t>CPn0947</t>
  </si>
  <si>
    <t>glycerol-3-P phosphatydyltransferase</t>
  </si>
  <si>
    <t>ftsY</t>
  </si>
  <si>
    <t>CPn0972</t>
  </si>
  <si>
    <t>cell division protein FtsY</t>
  </si>
  <si>
    <t>CPn1033</t>
  </si>
  <si>
    <t>dnaA</t>
  </si>
  <si>
    <t>CPn0309</t>
  </si>
  <si>
    <t>chromosomal replication initiation protein</t>
  </si>
  <si>
    <t>CPn0810</t>
  </si>
  <si>
    <t>pmp_10.2</t>
  </si>
  <si>
    <t>CPn0450</t>
  </si>
  <si>
    <t>mutL</t>
  </si>
  <si>
    <t>CPn0812</t>
  </si>
  <si>
    <t>DNA mismatch repair protein</t>
  </si>
  <si>
    <t>pepP</t>
  </si>
  <si>
    <t>CPn0813</t>
  </si>
  <si>
    <t>aminopeptidase P</t>
  </si>
  <si>
    <t>tyrP_2</t>
  </si>
  <si>
    <t>CPn0970</t>
  </si>
  <si>
    <t>gspD</t>
  </si>
  <si>
    <t>CPn0815</t>
  </si>
  <si>
    <t>general secretion protein D</t>
  </si>
  <si>
    <t>gspE</t>
  </si>
  <si>
    <t>CPn0816</t>
  </si>
  <si>
    <t>genral secretion protein E</t>
  </si>
  <si>
    <t>gspF</t>
  </si>
  <si>
    <t>CPn0817</t>
  </si>
  <si>
    <t>general secretion protein F</t>
  </si>
  <si>
    <t>dhnA</t>
  </si>
  <si>
    <t>CPn0281</t>
  </si>
  <si>
    <t>fructose-bisphosphate aldolase</t>
  </si>
  <si>
    <t>CPn0819</t>
  </si>
  <si>
    <t>CPn0820</t>
  </si>
  <si>
    <t>CPn0821</t>
  </si>
  <si>
    <t>pbp2</t>
  </si>
  <si>
    <t>CPn0694</t>
  </si>
  <si>
    <t>PBP2-transglycolase/transpeptidase</t>
  </si>
  <si>
    <t>yscT</t>
  </si>
  <si>
    <t>CPn0823</t>
  </si>
  <si>
    <t>Yop proteins translocation protein T</t>
  </si>
  <si>
    <t>mreB</t>
  </si>
  <si>
    <t>CPn0850</t>
  </si>
  <si>
    <t>rod shape-determining protein MreB</t>
  </si>
  <si>
    <t>fliF</t>
  </si>
  <si>
    <t>CPn0860</t>
  </si>
  <si>
    <t>pmp_3.1</t>
  </si>
  <si>
    <t>CPn0014</t>
  </si>
  <si>
    <t>polymorphic Outer membrane protein</t>
  </si>
  <si>
    <t>gyrB_2</t>
  </si>
  <si>
    <t>CPn0715</t>
  </si>
  <si>
    <t>DNA topoisomerase IV subunit B</t>
  </si>
  <si>
    <t>CPn0751</t>
  </si>
  <si>
    <t>CPn0681</t>
  </si>
  <si>
    <t>CPn0856</t>
  </si>
  <si>
    <t>UDP-glucose pyrophosphorylase</t>
  </si>
  <si>
    <t>CPn0849</t>
  </si>
  <si>
    <t>SWI/SNF family helicase_2</t>
  </si>
  <si>
    <t>CPn0835</t>
  </si>
  <si>
    <t>SWI/SNF family helicase_1</t>
  </si>
  <si>
    <t>brnQ</t>
  </si>
  <si>
    <t>CPn0836</t>
  </si>
  <si>
    <t>branched chain amino acid ABC transporter</t>
  </si>
  <si>
    <t>yscL</t>
  </si>
  <si>
    <t>CPn0826</t>
  </si>
  <si>
    <t>trmE</t>
  </si>
  <si>
    <t>CPn0838</t>
  </si>
  <si>
    <t>tRNA modification GTPase TrmE</t>
  </si>
  <si>
    <t>psdD</t>
  </si>
  <si>
    <t>CPn0839</t>
  </si>
  <si>
    <t>phosphatidylserine decarboxylase</t>
  </si>
  <si>
    <t>CPn0424</t>
  </si>
  <si>
    <t>CPn0062</t>
  </si>
  <si>
    <t>Cpn0843</t>
  </si>
  <si>
    <t>engA</t>
  </si>
  <si>
    <t>CPn0844</t>
  </si>
  <si>
    <t>GTP-binding protein EngA</t>
  </si>
  <si>
    <t>pcnB_1</t>
  </si>
  <si>
    <t>CPn0845</t>
  </si>
  <si>
    <t>clpX</t>
  </si>
  <si>
    <t>CPn0846</t>
  </si>
  <si>
    <t>ATP-dependent protease ATP-binding subunit ClpX</t>
  </si>
  <si>
    <t>lipA</t>
  </si>
  <si>
    <t>CPn0832</t>
  </si>
  <si>
    <t>lipoyl synthase</t>
  </si>
  <si>
    <t>tig</t>
  </si>
  <si>
    <t>CPn0848</t>
  </si>
  <si>
    <t>trigger factor</t>
  </si>
  <si>
    <t>fliN</t>
  </si>
  <si>
    <t>CPn0704</t>
  </si>
  <si>
    <t>tolB</t>
  </si>
  <si>
    <t>CPn0782</t>
  </si>
  <si>
    <t>translocation protein TolB</t>
  </si>
  <si>
    <t>pckA</t>
  </si>
  <si>
    <t>CPn0851</t>
  </si>
  <si>
    <t>phosphoenolpyruvate carboxykinase</t>
  </si>
  <si>
    <t>CPn0852</t>
  </si>
  <si>
    <t>CPn0853</t>
  </si>
  <si>
    <t>CPn0791</t>
  </si>
  <si>
    <t>gpsA</t>
  </si>
  <si>
    <t>CPn0855</t>
  </si>
  <si>
    <t>NAD(P)H-dependent glycerol-3-phosphate dehydrogenase</t>
  </si>
  <si>
    <t>sucC</t>
  </si>
  <si>
    <t>CPn0973</t>
  </si>
  <si>
    <t>succinyl-CoA synthetase subunit beta</t>
  </si>
  <si>
    <t>CPn0857</t>
  </si>
  <si>
    <t>fliI</t>
  </si>
  <si>
    <t>CPn0858</t>
  </si>
  <si>
    <t>CPn0859</t>
  </si>
  <si>
    <t>murD</t>
  </si>
  <si>
    <t>CPn0901</t>
  </si>
  <si>
    <t>UDP-N-acetylmuramoyl-L-alanyl-D-glutamate synthetase</t>
  </si>
  <si>
    <t>CPn0861</t>
  </si>
  <si>
    <t>NifU-related protein</t>
  </si>
  <si>
    <t>yfhO_2</t>
  </si>
  <si>
    <t>CPn0862</t>
  </si>
  <si>
    <t>pgmA</t>
  </si>
  <si>
    <t>CPn0863</t>
  </si>
  <si>
    <t>phosphoglyceromutase</t>
  </si>
  <si>
    <t>yjbC</t>
  </si>
  <si>
    <t>CPn0864</t>
  </si>
  <si>
    <t>CPn0865</t>
  </si>
  <si>
    <t>birA</t>
  </si>
  <si>
    <t>CPn0866</t>
  </si>
  <si>
    <t>biotin--protein ligase</t>
  </si>
  <si>
    <t>rodA</t>
  </si>
  <si>
    <t>CPn0867</t>
  </si>
  <si>
    <t>rod shape protein</t>
  </si>
  <si>
    <t>zntA</t>
  </si>
  <si>
    <t>CPn0868</t>
  </si>
  <si>
    <t>metal transport P-type ATPase</t>
  </si>
  <si>
    <t>CPn0869</t>
  </si>
  <si>
    <t>serS</t>
  </si>
  <si>
    <t>CPn0870</t>
  </si>
  <si>
    <t>seryl-tRNA synthetase</t>
  </si>
  <si>
    <t>ribA/ribB</t>
  </si>
  <si>
    <t>CPn0872</t>
  </si>
  <si>
    <t>bifunctional 3,4-dihydroxy-2-butanone 4-phosphate synthase/GTP cyclohydrolase II protein</t>
  </si>
  <si>
    <t>CPn0874</t>
  </si>
  <si>
    <t>CPn0875</t>
  </si>
  <si>
    <t>pmp_13</t>
  </si>
  <si>
    <t>CPn0453</t>
  </si>
  <si>
    <t>sdhB</t>
  </si>
  <si>
    <t>CPn0790</t>
  </si>
  <si>
    <t>succinate dehydrogenase iron-sulfur subunit</t>
  </si>
  <si>
    <t>CPn0878</t>
  </si>
  <si>
    <t>SET domain protein</t>
  </si>
  <si>
    <t>yycJ</t>
  </si>
  <si>
    <t>CPn0879</t>
  </si>
  <si>
    <t>lpdA</t>
  </si>
  <si>
    <t>CPn0833</t>
  </si>
  <si>
    <t>dihydrolipoamide dehydrogenase</t>
  </si>
  <si>
    <t>nqr6</t>
  </si>
  <si>
    <t>CPn0883</t>
  </si>
  <si>
    <t>Na(+)-translocating NADH-quinone reductase subunit F</t>
  </si>
  <si>
    <t>yajC</t>
  </si>
  <si>
    <t>CPn0884</t>
  </si>
  <si>
    <t>preprotein translocase subunit YajC</t>
  </si>
  <si>
    <t>ygcA</t>
  </si>
  <si>
    <t>CPn0885</t>
  </si>
  <si>
    <t>rRNA methyltransferse</t>
  </si>
  <si>
    <t>murF</t>
  </si>
  <si>
    <t>CPn0899</t>
  </si>
  <si>
    <t>Muramoyl-DAP ligase</t>
  </si>
  <si>
    <t>ide</t>
  </si>
  <si>
    <t>CPn0957</t>
  </si>
  <si>
    <t>insulinase family/protease III</t>
  </si>
  <si>
    <t>hemN_2</t>
  </si>
  <si>
    <t>CPn0889</t>
  </si>
  <si>
    <t>gmk</t>
  </si>
  <si>
    <t>CPn0120</t>
  </si>
  <si>
    <t>guanylate kinase</t>
  </si>
  <si>
    <t>alaS</t>
  </si>
  <si>
    <t>CPn0892</t>
  </si>
  <si>
    <t>alanyl-tRNA synthetase</t>
  </si>
  <si>
    <t>nqr2</t>
  </si>
  <si>
    <t>CPn0427</t>
  </si>
  <si>
    <t>Na(+)-translocating NADH-quinone reductase subunit B</t>
  </si>
  <si>
    <t>asd</t>
  </si>
  <si>
    <t>CPn1048</t>
  </si>
  <si>
    <t>aspartate-semialdehyde dehydrogenase</t>
  </si>
  <si>
    <t>efp_2</t>
  </si>
  <si>
    <t>CPn0895</t>
  </si>
  <si>
    <t>acpP</t>
  </si>
  <si>
    <t>CPn0295</t>
  </si>
  <si>
    <t>acyl carrier protein</t>
  </si>
  <si>
    <t>groEL_3</t>
  </si>
  <si>
    <t>CPn0898</t>
  </si>
  <si>
    <t>heat shock protein-60</t>
  </si>
  <si>
    <t>CPn0600</t>
  </si>
  <si>
    <t>mraY</t>
  </si>
  <si>
    <t>CPn0900</t>
  </si>
  <si>
    <t>phospho-N-acetylmuramoyl-pentapeptide-transferase</t>
  </si>
  <si>
    <t>pgk</t>
  </si>
  <si>
    <t>CPn0679</t>
  </si>
  <si>
    <t>phosphoglycerate kinase</t>
  </si>
  <si>
    <t>pCpn67</t>
  </si>
  <si>
    <t>CPn0401</t>
  </si>
  <si>
    <t>ftsW</t>
  </si>
  <si>
    <t>CPn0903</t>
  </si>
  <si>
    <t>cell division protein FtsW</t>
  </si>
  <si>
    <t>murG</t>
  </si>
  <si>
    <t>CPn0904</t>
  </si>
  <si>
    <t>undecaprenyldiphospho-muramoylpentapeptide beta-N- acetylglucosaminyltransferase</t>
  </si>
  <si>
    <t>cafE</t>
  </si>
  <si>
    <t>CPn0959</t>
  </si>
  <si>
    <t>axial filament protein/ribonuclease E</t>
  </si>
  <si>
    <t>CPn0906</t>
  </si>
  <si>
    <t>cutA</t>
  </si>
  <si>
    <t>CPn0907</t>
  </si>
  <si>
    <t>periplasmic divalent cation tolerance protein</t>
  </si>
  <si>
    <t>pCpn54</t>
  </si>
  <si>
    <t>rsbV_2</t>
  </si>
  <si>
    <t>CPn0909</t>
  </si>
  <si>
    <t>miaA</t>
  </si>
  <si>
    <t>CPn0910</t>
  </si>
  <si>
    <t>tRNA delta(2)-isopentenylpyrophosphate transferase</t>
  </si>
  <si>
    <t>CPn0911</t>
  </si>
  <si>
    <t>xseA</t>
  </si>
  <si>
    <t>CPn1062</t>
  </si>
  <si>
    <t>exodeoxyribonuclease VII large subunit</t>
  </si>
  <si>
    <t>CPn0913</t>
  </si>
  <si>
    <t>CPn0914</t>
  </si>
  <si>
    <t>rpoN</t>
  </si>
  <si>
    <t>CPn0771</t>
  </si>
  <si>
    <t>RNA polymerase factor sigma-54</t>
  </si>
  <si>
    <t>fabF</t>
  </si>
  <si>
    <t>CPn0916</t>
  </si>
  <si>
    <t>3-oxoacyl-(acyl carrier protein) synthase II</t>
  </si>
  <si>
    <t>CPn0917</t>
  </si>
  <si>
    <t>hydrolase/phosphatase-like protein</t>
  </si>
  <si>
    <t>ppa</t>
  </si>
  <si>
    <t>CPn0918</t>
  </si>
  <si>
    <t>inorganic pyrophosphatase</t>
  </si>
  <si>
    <t>ldh</t>
  </si>
  <si>
    <t>CPn0919</t>
  </si>
  <si>
    <t>leucine dehydrogenase</t>
  </si>
  <si>
    <t>cysQ</t>
  </si>
  <si>
    <t>CPn0920</t>
  </si>
  <si>
    <t>sulfite synthesis/biphosphate phosphatase</t>
  </si>
  <si>
    <t>arcD</t>
  </si>
  <si>
    <t>CPn1031</t>
  </si>
  <si>
    <t>arginine/ornithine antiporter</t>
  </si>
  <si>
    <t>CPn0717</t>
  </si>
  <si>
    <t>bioF_1</t>
  </si>
  <si>
    <t>CPn0923</t>
  </si>
  <si>
    <t>8-amino-7-oxononanoate synthase</t>
  </si>
  <si>
    <t>priA</t>
  </si>
  <si>
    <t>CPn0924</t>
  </si>
  <si>
    <t>primosome assembly protein PriA</t>
  </si>
  <si>
    <t>CPn0925</t>
  </si>
  <si>
    <t>yscU</t>
  </si>
  <si>
    <t>CPn0322</t>
  </si>
  <si>
    <t>CPn0927</t>
  </si>
  <si>
    <t>CHLPS 43 kDa protein homolog_2</t>
  </si>
  <si>
    <t>CPn0929</t>
  </si>
  <si>
    <t>CHLPS 43 kDa protein homolog_4</t>
  </si>
  <si>
    <t>CPn0930</t>
  </si>
  <si>
    <t>dnaN</t>
  </si>
  <si>
    <t>CPn0338</t>
  </si>
  <si>
    <t>DNA polymerase III subunit beta</t>
  </si>
  <si>
    <t>cysS</t>
  </si>
  <si>
    <t>CPn0932</t>
  </si>
  <si>
    <t>cysteinyl-tRNA synthetase</t>
  </si>
  <si>
    <t>atpI</t>
  </si>
  <si>
    <t>CPn0091</t>
  </si>
  <si>
    <t>V-type ATP synthase subunit I</t>
  </si>
  <si>
    <t>rnpA</t>
  </si>
  <si>
    <t>CPn0934</t>
  </si>
  <si>
    <t>ribonuclease P</t>
  </si>
  <si>
    <t>rpmH</t>
  </si>
  <si>
    <t>CPn0935</t>
  </si>
  <si>
    <t>50S ribosomal protein L34</t>
  </si>
  <si>
    <t>rpmJ</t>
  </si>
  <si>
    <t>CPn0936</t>
  </si>
  <si>
    <t>50S ribosomal protein L36</t>
  </si>
  <si>
    <t>rpsN</t>
  </si>
  <si>
    <t>CPn0937</t>
  </si>
  <si>
    <t>30S ribosomal protein S14</t>
  </si>
  <si>
    <t>CPn0938</t>
  </si>
  <si>
    <t>CPn0939</t>
  </si>
  <si>
    <t>uvrC</t>
  </si>
  <si>
    <t>CPn0940</t>
  </si>
  <si>
    <t>excinuclease ABC subunit C</t>
  </si>
  <si>
    <t>mutS</t>
  </si>
  <si>
    <t>CPn0941</t>
  </si>
  <si>
    <t>DNA mismatch repair protein MutS</t>
  </si>
  <si>
    <t>dnaG</t>
  </si>
  <si>
    <t>CPn0942</t>
  </si>
  <si>
    <t>DNA primase</t>
  </si>
  <si>
    <t>ygo4</t>
  </si>
  <si>
    <t>CPn0680</t>
  </si>
  <si>
    <t>phosphate permease</t>
  </si>
  <si>
    <t>yscC</t>
  </si>
  <si>
    <t>CPn0702</t>
  </si>
  <si>
    <t>Yop proteins translocation protein C/general secretion pathway protein</t>
  </si>
  <si>
    <t>pCpn40</t>
  </si>
  <si>
    <t>Internal TSS in 282?</t>
  </si>
  <si>
    <t>glyQ</t>
  </si>
  <si>
    <t>CPn0946</t>
  </si>
  <si>
    <t>glycyl tRNA synthetase</t>
  </si>
  <si>
    <t>CPn0792</t>
  </si>
  <si>
    <t>glgA</t>
  </si>
  <si>
    <t>CPn0948</t>
  </si>
  <si>
    <t>glycogen synthase</t>
  </si>
  <si>
    <t>ctc</t>
  </si>
  <si>
    <t>CPn0949</t>
  </si>
  <si>
    <t>50S ribosomal protein L25/general stress protein Ctc</t>
  </si>
  <si>
    <t>pth</t>
  </si>
  <si>
    <t>CPn0950</t>
  </si>
  <si>
    <t>peptidyl-tRNA hydrolase</t>
  </si>
  <si>
    <t>rpsF</t>
  </si>
  <si>
    <t>CPn0951</t>
  </si>
  <si>
    <t>30S ribosomal protein S6</t>
  </si>
  <si>
    <t>rpsR</t>
  </si>
  <si>
    <t>CPn0952</t>
  </si>
  <si>
    <t>30S ribosomal protein S18</t>
  </si>
  <si>
    <t>CPn0001</t>
  </si>
  <si>
    <t>CPn0710</t>
  </si>
  <si>
    <t>tctD</t>
  </si>
  <si>
    <t>CPn0750</t>
  </si>
  <si>
    <t>HTH transcriptional regulatory protein + receiver Doman</t>
  </si>
  <si>
    <t>CPn0834</t>
  </si>
  <si>
    <t>CPn0956</t>
  </si>
  <si>
    <t>pmp_16</t>
  </si>
  <si>
    <t>CPn0467</t>
  </si>
  <si>
    <t>plsB</t>
  </si>
  <si>
    <t>CPn0958</t>
  </si>
  <si>
    <t>sdhC</t>
  </si>
  <si>
    <t>CPn0788</t>
  </si>
  <si>
    <t>succinate dehydrogenase</t>
  </si>
  <si>
    <t>CPn0960</t>
  </si>
  <si>
    <t>plsX</t>
  </si>
  <si>
    <t>CPn0962</t>
  </si>
  <si>
    <t>putative glycerol-3-phosphate acyltransferase PlsX</t>
  </si>
  <si>
    <t>pmp_21</t>
  </si>
  <si>
    <t>CPn0963</t>
  </si>
  <si>
    <t>putative outer membrane protein D</t>
  </si>
  <si>
    <t>rplS</t>
  </si>
  <si>
    <t>CPn0118</t>
  </si>
  <si>
    <t>50S ribosomal protein L19</t>
  </si>
  <si>
    <t>lpxB</t>
  </si>
  <si>
    <t>CPn0965</t>
  </si>
  <si>
    <t>lipid-A-disaccharide synthase</t>
  </si>
  <si>
    <t>CPn0490</t>
  </si>
  <si>
    <t>glmM</t>
  </si>
  <si>
    <t>CPn0967</t>
  </si>
  <si>
    <t>phosphoglucosamine mutase</t>
  </si>
  <si>
    <t>glmS</t>
  </si>
  <si>
    <t>CPn0968</t>
  </si>
  <si>
    <t>glucosamine--fructose-6-phosphate aminotransferase</t>
  </si>
  <si>
    <t>CPn0887</t>
  </si>
  <si>
    <t>CHLTR phosphoprotein</t>
  </si>
  <si>
    <t>yfgA</t>
  </si>
  <si>
    <t>CPn1069</t>
  </si>
  <si>
    <t>HTH transcriptional regulator</t>
  </si>
  <si>
    <t>pCpn70</t>
  </si>
  <si>
    <t>as to 969.1</t>
  </si>
  <si>
    <t>dnaE</t>
  </si>
  <si>
    <t>CPn0666</t>
  </si>
  <si>
    <t>DNA polymerase III subunit alpha</t>
  </si>
  <si>
    <t>yccA_2</t>
  </si>
  <si>
    <t>CPn0971</t>
  </si>
  <si>
    <t>transport permease</t>
  </si>
  <si>
    <t>CPn0161</t>
  </si>
  <si>
    <t>acetyltransferase</t>
  </si>
  <si>
    <t>rbsU</t>
  </si>
  <si>
    <t>CPn0793</t>
  </si>
  <si>
    <t>sigma regulatory family protein - PP2C phosphatase (RsbW antagonist)</t>
  </si>
  <si>
    <t>sucD</t>
  </si>
  <si>
    <t>CPn0974</t>
  </si>
  <si>
    <t>succinyl-CoA synthetase subunit alpha</t>
  </si>
  <si>
    <t>CPn0977</t>
  </si>
  <si>
    <t>CPn0978</t>
  </si>
  <si>
    <t>htrA</t>
  </si>
  <si>
    <t>CPn0979</t>
  </si>
  <si>
    <t>DO Serine protease</t>
  </si>
  <si>
    <t>CPn0980</t>
  </si>
  <si>
    <t>CPn0981</t>
  </si>
  <si>
    <t>zinc metalloprotease</t>
  </si>
  <si>
    <t>yigN</t>
  </si>
  <si>
    <t>CPn0982</t>
  </si>
  <si>
    <t>amn</t>
  </si>
  <si>
    <t>CPn0894</t>
  </si>
  <si>
    <t>AMP nucleosidase</t>
  </si>
  <si>
    <t>yscJ</t>
  </si>
  <si>
    <t>CPn0828</t>
  </si>
  <si>
    <t>Yop proteins translocation lipoprotein J</t>
  </si>
  <si>
    <t>nrdB</t>
  </si>
  <si>
    <t>CPn0985</t>
  </si>
  <si>
    <t>ribonucleotide-diphosphate reductase subunit beta</t>
  </si>
  <si>
    <t>trmB</t>
  </si>
  <si>
    <t>CPn0986</t>
  </si>
  <si>
    <t>tRNA (guanine-N(7)-)-methyltransferase</t>
  </si>
  <si>
    <t>pCpn72</t>
  </si>
  <si>
    <t>Val tRNA</t>
  </si>
  <si>
    <t>CPnt35</t>
  </si>
  <si>
    <t>murB</t>
  </si>
  <si>
    <t>CPn0988</t>
  </si>
  <si>
    <t>UDP-N-acetylenolpyruvoylglucosamine reductase</t>
  </si>
  <si>
    <t>nusB</t>
  </si>
  <si>
    <t>CPn0989</t>
  </si>
  <si>
    <t>transcription antitermination protein NusB</t>
  </si>
  <si>
    <t>infC</t>
  </si>
  <si>
    <t>CPn0990</t>
  </si>
  <si>
    <t>translation initiation factor IF-3</t>
  </si>
  <si>
    <t>rpmI</t>
  </si>
  <si>
    <t>CPn0991</t>
  </si>
  <si>
    <t>50S ribosomal protein L35</t>
  </si>
  <si>
    <t>rplT</t>
  </si>
  <si>
    <t>CPn0992</t>
  </si>
  <si>
    <t>50S ribosomal protein L20</t>
  </si>
  <si>
    <t>CPn0896</t>
  </si>
  <si>
    <t>CPn0994</t>
  </si>
  <si>
    <t>CPn0995</t>
  </si>
  <si>
    <t>CPn0996</t>
  </si>
  <si>
    <t>mesJ</t>
  </si>
  <si>
    <t>CPn0997</t>
  </si>
  <si>
    <t>ftsH</t>
  </si>
  <si>
    <t>CPn0998</t>
  </si>
  <si>
    <t>ATP-dependent zinc protease</t>
  </si>
  <si>
    <t>pnp</t>
  </si>
  <si>
    <t>CPn0999</t>
  </si>
  <si>
    <t>polynucleotide phosphorylase/polyadenylase</t>
  </si>
  <si>
    <t>sodM</t>
  </si>
  <si>
    <t>CPn0057</t>
  </si>
  <si>
    <t>superoxide dismutase (Mn)</t>
  </si>
  <si>
    <t>CPn1002</t>
  </si>
  <si>
    <t>CPn0777</t>
  </si>
  <si>
    <t>CPn1004</t>
  </si>
  <si>
    <t>CPn0703</t>
  </si>
  <si>
    <t>CPn1006</t>
  </si>
  <si>
    <t>CPn1007</t>
  </si>
  <si>
    <t>CPn1008</t>
  </si>
  <si>
    <t>map</t>
  </si>
  <si>
    <t>CPn1009</t>
  </si>
  <si>
    <t>methionine aminopeptidase</t>
  </si>
  <si>
    <t>yzeB</t>
  </si>
  <si>
    <t>CPn1012</t>
  </si>
  <si>
    <t>fumC</t>
  </si>
  <si>
    <t>CPn1013</t>
  </si>
  <si>
    <t>fumarate hydratase</t>
  </si>
  <si>
    <t>pCpn73</t>
  </si>
  <si>
    <t>fliY</t>
  </si>
  <si>
    <t>CPn0604</t>
  </si>
  <si>
    <t>glutamine binding protein</t>
  </si>
  <si>
    <t>CPn1015</t>
  </si>
  <si>
    <t>CPn1016</t>
  </si>
  <si>
    <t>ispH</t>
  </si>
  <si>
    <t>CPn1017</t>
  </si>
  <si>
    <t>4-hydroxy-3-methylbut-2-enyl diphosphate reductase</t>
  </si>
  <si>
    <t>CPn1018</t>
  </si>
  <si>
    <t>CPn1019</t>
  </si>
  <si>
    <t>CPn1020</t>
  </si>
  <si>
    <t>CPn1022</t>
  </si>
  <si>
    <t>CPnt37</t>
  </si>
  <si>
    <t>CPn1023</t>
  </si>
  <si>
    <t>xerD</t>
  </si>
  <si>
    <t>CPn1024</t>
  </si>
  <si>
    <t>site-specific tyrosine recombinase XerD</t>
  </si>
  <si>
    <t>CPn0020</t>
  </si>
  <si>
    <t>mfd</t>
  </si>
  <si>
    <t>CPn0891</t>
  </si>
  <si>
    <t>transcription-repair coupling</t>
  </si>
  <si>
    <t>folA</t>
  </si>
  <si>
    <t>CPn0759</t>
  </si>
  <si>
    <t>dihydrofolate reductase</t>
  </si>
  <si>
    <t>mdhC</t>
  </si>
  <si>
    <t>CPn1028</t>
  </si>
  <si>
    <t>malate dehydrogenase</t>
  </si>
  <si>
    <t>CPn1029</t>
  </si>
  <si>
    <t>CPn1030</t>
  </si>
  <si>
    <t>D-amino acid dehyrogenase</t>
  </si>
  <si>
    <t>CPn0964</t>
  </si>
  <si>
    <t>CPn0085</t>
  </si>
  <si>
    <t>CPn0706</t>
  </si>
  <si>
    <t>aroB</t>
  </si>
  <si>
    <t>CPn1036</t>
  </si>
  <si>
    <t>3-dehydroquinate synthase</t>
  </si>
  <si>
    <t>aroC</t>
  </si>
  <si>
    <t>CPn1037</t>
  </si>
  <si>
    <t>chorismate synthase</t>
  </si>
  <si>
    <t>aroL</t>
  </si>
  <si>
    <t>CPn1038</t>
  </si>
  <si>
    <t>shikimate kinase</t>
  </si>
  <si>
    <t>aroA</t>
  </si>
  <si>
    <t>CPn1039</t>
  </si>
  <si>
    <t>3-phosphoshikimate 1-carboxyvinyltransferase</t>
  </si>
  <si>
    <t>CPn1040</t>
  </si>
  <si>
    <t>bioA</t>
  </si>
  <si>
    <t>CPn1041</t>
  </si>
  <si>
    <t>adenosylmethionine-8-amino-7-oxononanoate aminotransferase</t>
  </si>
  <si>
    <t>bioD</t>
  </si>
  <si>
    <t>CPn1042</t>
  </si>
  <si>
    <t>dethiobiotin synthetase</t>
  </si>
  <si>
    <t>bioF_2</t>
  </si>
  <si>
    <t>CPn1043</t>
  </si>
  <si>
    <t>oxononanoate synthase</t>
  </si>
  <si>
    <t>bioB</t>
  </si>
  <si>
    <t>CPn1044</t>
  </si>
  <si>
    <t>biotin synthase</t>
  </si>
  <si>
    <t>phhA</t>
  </si>
  <si>
    <t>CPn1046</t>
  </si>
  <si>
    <t>aromatic amino acid hydroxylase</t>
  </si>
  <si>
    <t>rplQ</t>
  </si>
  <si>
    <t>CPn0625</t>
  </si>
  <si>
    <t>50S ribosomal protein L17</t>
  </si>
  <si>
    <t>CPn0827</t>
  </si>
  <si>
    <t>lysC</t>
  </si>
  <si>
    <t>CPn1049</t>
  </si>
  <si>
    <t>aspartate kinase</t>
  </si>
  <si>
    <t>dapA</t>
  </si>
  <si>
    <t>CPn1050</t>
  </si>
  <si>
    <t>dihydrodipicolinate synthase</t>
  </si>
  <si>
    <t>pCpn74</t>
  </si>
  <si>
    <t>CPn1057</t>
  </si>
  <si>
    <t>CPn1058</t>
  </si>
  <si>
    <t>ksgA</t>
  </si>
  <si>
    <t>CPn1059</t>
  </si>
  <si>
    <t>dimethyladenosine transferase</t>
  </si>
  <si>
    <t>tktB_2</t>
  </si>
  <si>
    <t>CPn1060</t>
  </si>
  <si>
    <t>1-deoxy-D-xylulose-5-phosphate synthase</t>
  </si>
  <si>
    <t>ruvB</t>
  </si>
  <si>
    <t>CPn0390</t>
  </si>
  <si>
    <t>Holliday junction DNA helicase RuvB</t>
  </si>
  <si>
    <t>yscR</t>
  </si>
  <si>
    <t>CPn0825</t>
  </si>
  <si>
    <t>tpiA</t>
  </si>
  <si>
    <t>CPn1063</t>
  </si>
  <si>
    <t>triosephosphate isomerase</t>
  </si>
  <si>
    <t>CPn1064</t>
  </si>
  <si>
    <t>secG</t>
  </si>
  <si>
    <t>CPn1066</t>
  </si>
  <si>
    <t>preprotein translocase subunit SecG</t>
  </si>
  <si>
    <t>def</t>
  </si>
  <si>
    <t>CPn1067</t>
  </si>
  <si>
    <t>peptide deformylase</t>
  </si>
  <si>
    <t>rnhB_2</t>
  </si>
  <si>
    <t>CPn1068</t>
  </si>
  <si>
    <t>ribonuclease HIII</t>
  </si>
  <si>
    <t>atoS</t>
  </si>
  <si>
    <t>CPn0584</t>
  </si>
  <si>
    <t>two component sensor protein</t>
  </si>
  <si>
    <t>CPn1070</t>
  </si>
  <si>
    <t>CPn1072</t>
  </si>
  <si>
    <t>CPn1073</t>
  </si>
  <si>
    <t>Fold Change</t>
  </si>
  <si>
    <t>log Fold Change</t>
  </si>
  <si>
    <t>EB +</t>
  </si>
  <si>
    <t>EB -</t>
  </si>
  <si>
    <t>RB -</t>
  </si>
  <si>
    <t>RB +</t>
  </si>
  <si>
    <t>P value</t>
  </si>
  <si>
    <t>P value 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/>
  </cellXfs>
  <cellStyles count="1">
    <cellStyle name="Standard" xfId="0" builtinId="0"/>
  </cellStyles>
  <dxfs count="8">
    <dxf>
      <numFmt numFmtId="15" formatCode="0.00E+00"/>
    </dxf>
    <dxf>
      <numFmt numFmtId="15" formatCode="0.00E+00"/>
    </dxf>
    <dxf>
      <numFmt numFmtId="164" formatCode="0.000"/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23" displayName="Table23" ref="A1:K1012" totalsRowShown="0">
  <autoFilter ref="A1:K1012"/>
  <sortState ref="A2:K1012">
    <sortCondition ref="I1:I1012"/>
  </sortState>
  <tableColumns count="11">
    <tableColumn id="10" name="Gene"/>
    <tableColumn id="11" name="Synonym"/>
    <tableColumn id="12" name="Product"/>
    <tableColumn id="13" name="EB -" dataDxfId="7"/>
    <tableColumn id="14" name="EB +" dataDxfId="6"/>
    <tableColumn id="15" name="RB -" dataDxfId="5"/>
    <tableColumn id="16" name="RB +" dataDxfId="4"/>
    <tableColumn id="17" name="Fold Change" dataDxfId="3"/>
    <tableColumn id="20" name="log Fold Change" dataDxfId="2"/>
    <tableColumn id="21" name="P value" dataDxfId="1"/>
    <tableColumn id="22" name="P value adjusted" dataDxfId="0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2"/>
  <sheetViews>
    <sheetView tabSelected="1" workbookViewId="0">
      <selection activeCell="M23" sqref="M23"/>
    </sheetView>
  </sheetViews>
  <sheetFormatPr baseColWidth="10" defaultColWidth="9.140625" defaultRowHeight="15" x14ac:dyDescent="0.25"/>
  <cols>
    <col min="2" max="2" width="11.28515625" customWidth="1"/>
    <col min="3" max="3" width="34.5703125" customWidth="1"/>
    <col min="4" max="4" width="8.5703125" style="1" bestFit="1" customWidth="1"/>
    <col min="5" max="5" width="8.85546875" style="1" bestFit="1" customWidth="1"/>
    <col min="6" max="6" width="8.7109375" style="1" bestFit="1" customWidth="1"/>
    <col min="7" max="7" width="9" style="1" bestFit="1" customWidth="1"/>
    <col min="8" max="8" width="14" bestFit="1" customWidth="1"/>
    <col min="9" max="9" width="17.140625" bestFit="1" customWidth="1"/>
    <col min="10" max="10" width="12.42578125" style="3" customWidth="1"/>
    <col min="11" max="11" width="17.7109375" style="3" bestFit="1" customWidth="1"/>
  </cols>
  <sheetData>
    <row r="1" spans="1:11" x14ac:dyDescent="0.25">
      <c r="A1" t="s">
        <v>0</v>
      </c>
      <c r="B1" t="s">
        <v>1</v>
      </c>
      <c r="C1" t="s">
        <v>2</v>
      </c>
      <c r="D1" s="1" t="s">
        <v>2151</v>
      </c>
      <c r="E1" s="1" t="s">
        <v>2150</v>
      </c>
      <c r="F1" s="1" t="s">
        <v>2152</v>
      </c>
      <c r="G1" s="1" t="s">
        <v>2153</v>
      </c>
      <c r="H1" t="s">
        <v>2148</v>
      </c>
      <c r="I1" t="s">
        <v>2149</v>
      </c>
      <c r="J1" s="3" t="s">
        <v>2154</v>
      </c>
      <c r="K1" s="3" t="s">
        <v>2155</v>
      </c>
    </row>
    <row r="2" spans="1:11" x14ac:dyDescent="0.25">
      <c r="A2" t="s">
        <v>2142</v>
      </c>
      <c r="B2" t="s">
        <v>2143</v>
      </c>
      <c r="C2" t="s">
        <v>2144</v>
      </c>
      <c r="D2" s="1">
        <v>1</v>
      </c>
      <c r="E2" s="1">
        <v>0</v>
      </c>
      <c r="F2" s="1">
        <v>32</v>
      </c>
      <c r="G2" s="1">
        <v>2</v>
      </c>
      <c r="H2" s="2">
        <v>5.5845932500113001E-2</v>
      </c>
      <c r="I2" s="2">
        <v>-4.1624039829356496</v>
      </c>
      <c r="J2" s="3">
        <v>1.5703718553905801E-5</v>
      </c>
      <c r="K2" s="3">
        <v>8.9193592460667397E-5</v>
      </c>
    </row>
    <row r="3" spans="1:11" x14ac:dyDescent="0.25">
      <c r="A3" t="s">
        <v>2127</v>
      </c>
      <c r="B3" t="s">
        <v>2128</v>
      </c>
      <c r="C3" t="s">
        <v>672</v>
      </c>
      <c r="D3" s="1">
        <v>3</v>
      </c>
      <c r="E3" s="1">
        <v>0</v>
      </c>
      <c r="F3" s="1">
        <v>55</v>
      </c>
      <c r="G3" s="1">
        <v>6</v>
      </c>
      <c r="H3" s="2">
        <v>9.1337316987070802E-2</v>
      </c>
      <c r="I3" s="2">
        <v>-3.4526517782749999</v>
      </c>
      <c r="J3" s="3">
        <v>1.52979154365271E-8</v>
      </c>
      <c r="K3" s="3">
        <v>1.4189167436998999E-7</v>
      </c>
    </row>
    <row r="4" spans="1:11" x14ac:dyDescent="0.25">
      <c r="A4" t="s">
        <v>373</v>
      </c>
      <c r="B4" t="s">
        <v>374</v>
      </c>
      <c r="C4" t="s">
        <v>375</v>
      </c>
      <c r="D4" s="1">
        <v>1</v>
      </c>
      <c r="E4" s="1">
        <v>0</v>
      </c>
      <c r="F4" s="1">
        <v>18</v>
      </c>
      <c r="G4" s="1">
        <v>1</v>
      </c>
      <c r="H4" s="2">
        <v>0.100434866728149</v>
      </c>
      <c r="I4" s="2">
        <v>-3.31566789608262</v>
      </c>
      <c r="J4" s="3">
        <v>3.7352321544658301E-3</v>
      </c>
      <c r="K4" s="3">
        <v>1.19126804673973E-2</v>
      </c>
    </row>
    <row r="5" spans="1:11" x14ac:dyDescent="0.25">
      <c r="A5" t="s">
        <v>2124</v>
      </c>
      <c r="B5" t="s">
        <v>2125</v>
      </c>
      <c r="C5" t="s">
        <v>2126</v>
      </c>
      <c r="D5" s="1">
        <v>2</v>
      </c>
      <c r="E5" s="1">
        <v>3</v>
      </c>
      <c r="F5" s="1">
        <v>44</v>
      </c>
      <c r="G5" s="1">
        <v>32</v>
      </c>
      <c r="H5" s="2">
        <v>0.101381926612468</v>
      </c>
      <c r="I5" s="2">
        <v>-3.3021276093170302</v>
      </c>
      <c r="J5" s="3">
        <v>1.5068179070038899E-11</v>
      </c>
      <c r="K5" s="3">
        <v>2.1762755771156101E-10</v>
      </c>
    </row>
    <row r="6" spans="1:11" x14ac:dyDescent="0.25">
      <c r="A6" t="s">
        <v>1161</v>
      </c>
      <c r="B6" t="s">
        <v>1161</v>
      </c>
      <c r="C6" t="s">
        <v>5</v>
      </c>
      <c r="D6" s="1">
        <v>1</v>
      </c>
      <c r="E6" s="1">
        <v>0</v>
      </c>
      <c r="F6" s="1">
        <v>11</v>
      </c>
      <c r="G6" s="1">
        <v>5</v>
      </c>
      <c r="H6" s="2">
        <v>0.10363739681596</v>
      </c>
      <c r="I6" s="2">
        <v>-3.2703834116927699</v>
      </c>
      <c r="J6" s="3">
        <v>4.9598276385587501E-3</v>
      </c>
      <c r="K6" s="3">
        <v>1.50582154431919E-2</v>
      </c>
    </row>
    <row r="7" spans="1:11" x14ac:dyDescent="0.25">
      <c r="A7" t="s">
        <v>2108</v>
      </c>
      <c r="B7" t="s">
        <v>2108</v>
      </c>
      <c r="C7" t="s">
        <v>16</v>
      </c>
      <c r="D7" s="1">
        <v>7</v>
      </c>
      <c r="E7" s="1">
        <v>0</v>
      </c>
      <c r="F7" s="1">
        <v>121</v>
      </c>
      <c r="G7" s="1">
        <v>6</v>
      </c>
      <c r="H7" s="2">
        <v>0.10538152409646</v>
      </c>
      <c r="I7" s="2">
        <v>-3.2463061447140702</v>
      </c>
      <c r="J7" s="3">
        <v>9.9860554051303991E-16</v>
      </c>
      <c r="K7" s="3">
        <v>2.10331291970559E-14</v>
      </c>
    </row>
    <row r="8" spans="1:11" x14ac:dyDescent="0.25">
      <c r="A8" t="s">
        <v>2105</v>
      </c>
      <c r="B8" t="s">
        <v>2106</v>
      </c>
      <c r="C8" t="s">
        <v>2107</v>
      </c>
      <c r="D8" s="1">
        <v>2</v>
      </c>
      <c r="E8" s="1">
        <v>0</v>
      </c>
      <c r="F8" s="1">
        <v>31</v>
      </c>
      <c r="G8" s="1">
        <v>2</v>
      </c>
      <c r="H8" s="2">
        <v>0.115143711394725</v>
      </c>
      <c r="I8" s="2">
        <v>-3.1184924747890799</v>
      </c>
      <c r="J8" s="3">
        <v>1.0805337417703899E-4</v>
      </c>
      <c r="K8" s="3">
        <v>5.1513905976089997E-4</v>
      </c>
    </row>
    <row r="9" spans="1:11" x14ac:dyDescent="0.25">
      <c r="A9" t="s">
        <v>2076</v>
      </c>
      <c r="B9" t="s">
        <v>2076</v>
      </c>
      <c r="C9" t="s">
        <v>16</v>
      </c>
      <c r="D9" s="1">
        <v>3</v>
      </c>
      <c r="E9" s="1">
        <v>0</v>
      </c>
      <c r="F9" s="1">
        <v>51</v>
      </c>
      <c r="G9" s="1">
        <v>0</v>
      </c>
      <c r="H9" s="2">
        <v>0.11574534935095</v>
      </c>
      <c r="I9" s="2">
        <v>-3.1109738677354399</v>
      </c>
      <c r="J9" s="3">
        <v>1.60339841778904E-6</v>
      </c>
      <c r="K9" s="3">
        <v>1.08794349019109E-5</v>
      </c>
    </row>
    <row r="10" spans="1:11" x14ac:dyDescent="0.25">
      <c r="A10" t="s">
        <v>1995</v>
      </c>
      <c r="B10" t="s">
        <v>1995</v>
      </c>
      <c r="C10" t="s">
        <v>5</v>
      </c>
      <c r="D10" s="1">
        <v>0</v>
      </c>
      <c r="E10" s="1">
        <v>1</v>
      </c>
      <c r="F10" s="1">
        <v>10</v>
      </c>
      <c r="G10" s="1">
        <v>4</v>
      </c>
      <c r="H10" s="2">
        <v>0.116025600449103</v>
      </c>
      <c r="I10" s="2">
        <v>-3.1074849312064399</v>
      </c>
      <c r="J10" s="3">
        <v>1.3244653211043801E-2</v>
      </c>
      <c r="K10" s="3">
        <v>3.4600373117222902E-2</v>
      </c>
    </row>
    <row r="11" spans="1:11" x14ac:dyDescent="0.25">
      <c r="A11" t="s">
        <v>783</v>
      </c>
      <c r="B11" t="s">
        <v>783</v>
      </c>
      <c r="C11" t="s">
        <v>16</v>
      </c>
      <c r="D11" s="1">
        <v>1</v>
      </c>
      <c r="E11" s="1">
        <v>0</v>
      </c>
      <c r="F11" s="1">
        <v>13</v>
      </c>
      <c r="G11" s="1">
        <v>2</v>
      </c>
      <c r="H11" s="2">
        <v>0.121660123967458</v>
      </c>
      <c r="I11" s="2">
        <v>-3.0390717155077098</v>
      </c>
      <c r="J11" s="3">
        <v>1.55176998647398E-2</v>
      </c>
      <c r="K11" s="3">
        <v>3.91231784619748E-2</v>
      </c>
    </row>
    <row r="12" spans="1:11" x14ac:dyDescent="0.25">
      <c r="A12" t="s">
        <v>2115</v>
      </c>
      <c r="B12" t="s">
        <v>2115</v>
      </c>
      <c r="C12" t="s">
        <v>5</v>
      </c>
      <c r="D12" s="1">
        <v>0</v>
      </c>
      <c r="E12" s="1">
        <v>1</v>
      </c>
      <c r="F12" s="1">
        <v>12</v>
      </c>
      <c r="G12" s="1">
        <v>2</v>
      </c>
      <c r="H12" s="2">
        <v>0.124849939928229</v>
      </c>
      <c r="I12" s="2">
        <v>-3.0017329677763498</v>
      </c>
      <c r="J12" s="3">
        <v>1.4757825211843999E-2</v>
      </c>
      <c r="K12" s="3">
        <v>3.7772560225757701E-2</v>
      </c>
    </row>
    <row r="13" spans="1:11" x14ac:dyDescent="0.25">
      <c r="A13" t="s">
        <v>2075</v>
      </c>
      <c r="B13" t="s">
        <v>2075</v>
      </c>
      <c r="C13" t="s">
        <v>16</v>
      </c>
      <c r="D13" s="1">
        <v>1</v>
      </c>
      <c r="E13" s="1">
        <v>1</v>
      </c>
      <c r="F13" s="1">
        <v>16</v>
      </c>
      <c r="G13" s="1">
        <v>9</v>
      </c>
      <c r="H13" s="2">
        <v>0.12746843322036899</v>
      </c>
      <c r="I13" s="2">
        <v>-2.97178807819515</v>
      </c>
      <c r="J13" s="3">
        <v>4.7435404198235901E-4</v>
      </c>
      <c r="K13" s="3">
        <v>1.9735470635562301E-3</v>
      </c>
    </row>
    <row r="14" spans="1:11" x14ac:dyDescent="0.25">
      <c r="A14" t="s">
        <v>2074</v>
      </c>
      <c r="B14" t="s">
        <v>2074</v>
      </c>
      <c r="C14" t="s">
        <v>16</v>
      </c>
      <c r="D14" s="1">
        <v>1</v>
      </c>
      <c r="E14" s="1">
        <v>1</v>
      </c>
      <c r="F14" s="1">
        <v>22</v>
      </c>
      <c r="G14" s="1">
        <v>4</v>
      </c>
      <c r="H14" s="2">
        <v>0.13611819405981601</v>
      </c>
      <c r="I14" s="2">
        <v>-2.8770681792169599</v>
      </c>
      <c r="J14" s="3">
        <v>1.05349458307768E-3</v>
      </c>
      <c r="K14" s="3">
        <v>3.9301956586403602E-3</v>
      </c>
    </row>
    <row r="15" spans="1:11" x14ac:dyDescent="0.25">
      <c r="A15" t="s">
        <v>2065</v>
      </c>
      <c r="B15" t="s">
        <v>2066</v>
      </c>
      <c r="C15" t="s">
        <v>2067</v>
      </c>
      <c r="D15" s="1">
        <v>1</v>
      </c>
      <c r="E15" s="1">
        <v>2</v>
      </c>
      <c r="F15" s="1">
        <v>21</v>
      </c>
      <c r="G15" s="1">
        <v>12</v>
      </c>
      <c r="H15" s="2">
        <v>0.14352149015687399</v>
      </c>
      <c r="I15" s="2">
        <v>-2.8006613202061601</v>
      </c>
      <c r="J15" s="3">
        <v>8.3599984479182702E-5</v>
      </c>
      <c r="K15" s="3">
        <v>4.0247421099263699E-4</v>
      </c>
    </row>
    <row r="16" spans="1:11" x14ac:dyDescent="0.25">
      <c r="A16" t="s">
        <v>2062</v>
      </c>
      <c r="B16" t="s">
        <v>2063</v>
      </c>
      <c r="C16" t="s">
        <v>2064</v>
      </c>
      <c r="D16" s="1">
        <v>3</v>
      </c>
      <c r="E16" s="1">
        <v>0</v>
      </c>
      <c r="F16" s="1">
        <v>30</v>
      </c>
      <c r="G16" s="1">
        <v>7</v>
      </c>
      <c r="H16" s="2">
        <v>0.14377664595886899</v>
      </c>
      <c r="I16" s="2">
        <v>-2.7980987410543801</v>
      </c>
      <c r="J16" s="3">
        <v>7.8960738965237095E-5</v>
      </c>
      <c r="K16" s="3">
        <v>3.8564882654036099E-4</v>
      </c>
    </row>
    <row r="17" spans="1:11" x14ac:dyDescent="0.25">
      <c r="A17" t="s">
        <v>1706</v>
      </c>
      <c r="B17" t="s">
        <v>1706</v>
      </c>
      <c r="C17" t="s">
        <v>16</v>
      </c>
      <c r="D17" s="1">
        <v>1</v>
      </c>
      <c r="E17" s="1">
        <v>0</v>
      </c>
      <c r="F17" s="1">
        <v>12</v>
      </c>
      <c r="G17" s="1">
        <v>1</v>
      </c>
      <c r="H17" s="2">
        <v>0.14496204644952301</v>
      </c>
      <c r="I17" s="2">
        <v>-2.7862528675187601</v>
      </c>
      <c r="J17" s="3">
        <v>4.4016080070002801E-2</v>
      </c>
      <c r="K17" s="3">
        <v>9.2902415346081194E-2</v>
      </c>
    </row>
    <row r="18" spans="1:11" x14ac:dyDescent="0.25">
      <c r="A18" t="s">
        <v>1726</v>
      </c>
      <c r="B18" t="s">
        <v>1727</v>
      </c>
      <c r="C18" t="s">
        <v>1728</v>
      </c>
      <c r="D18" s="1">
        <v>1</v>
      </c>
      <c r="E18" s="1">
        <v>0</v>
      </c>
      <c r="F18" s="1">
        <v>12</v>
      </c>
      <c r="G18" s="1">
        <v>1</v>
      </c>
      <c r="H18" s="2">
        <v>0.14496204644952301</v>
      </c>
      <c r="I18" s="2">
        <v>-2.7862528675187601</v>
      </c>
      <c r="J18" s="3">
        <v>4.4016080070002801E-2</v>
      </c>
      <c r="K18" s="3">
        <v>9.2902415346081194E-2</v>
      </c>
    </row>
    <row r="19" spans="1:11" x14ac:dyDescent="0.25">
      <c r="A19" t="s">
        <v>2090</v>
      </c>
      <c r="B19" t="s">
        <v>2091</v>
      </c>
      <c r="C19" t="s">
        <v>2092</v>
      </c>
      <c r="D19" s="1">
        <v>1</v>
      </c>
      <c r="E19" s="1">
        <v>0</v>
      </c>
      <c r="F19" s="1">
        <v>10</v>
      </c>
      <c r="G19" s="1">
        <v>2</v>
      </c>
      <c r="H19" s="2">
        <v>0.149627562801494</v>
      </c>
      <c r="I19" s="2">
        <v>-2.7405521372133799</v>
      </c>
      <c r="J19" s="3">
        <v>4.0308740576452597E-2</v>
      </c>
      <c r="K19" s="3">
        <v>8.6339272717782897E-2</v>
      </c>
    </row>
    <row r="20" spans="1:11" x14ac:dyDescent="0.25">
      <c r="A20" t="s">
        <v>837</v>
      </c>
      <c r="B20" t="s">
        <v>837</v>
      </c>
      <c r="C20" t="s">
        <v>5</v>
      </c>
      <c r="D20" s="1">
        <v>2</v>
      </c>
      <c r="E20" s="1">
        <v>0</v>
      </c>
      <c r="F20" s="1">
        <v>2</v>
      </c>
      <c r="G20" s="1">
        <v>15</v>
      </c>
      <c r="H20" s="2">
        <v>0.153443207484764</v>
      </c>
      <c r="I20" s="2">
        <v>-2.70422331187177</v>
      </c>
      <c r="J20" s="3">
        <v>3.9702172679909704E-3</v>
      </c>
      <c r="K20" s="3">
        <v>1.25043291524575E-2</v>
      </c>
    </row>
    <row r="21" spans="1:11" x14ac:dyDescent="0.25">
      <c r="A21" t="s">
        <v>39</v>
      </c>
      <c r="B21" t="s">
        <v>2061</v>
      </c>
      <c r="C21" t="s">
        <v>41</v>
      </c>
      <c r="D21" s="1">
        <v>2</v>
      </c>
      <c r="E21" s="1">
        <v>0</v>
      </c>
      <c r="F21" s="1">
        <v>24</v>
      </c>
      <c r="G21" s="1">
        <v>1</v>
      </c>
      <c r="H21" s="2">
        <v>0.153918705034606</v>
      </c>
      <c r="I21" s="2">
        <v>-2.6997595284527098</v>
      </c>
      <c r="J21" s="3">
        <v>1.9313511823391E-3</v>
      </c>
      <c r="K21" s="3">
        <v>6.6794383420687702E-3</v>
      </c>
    </row>
    <row r="22" spans="1:11" x14ac:dyDescent="0.25">
      <c r="A22" t="s">
        <v>259</v>
      </c>
      <c r="B22" t="s">
        <v>259</v>
      </c>
      <c r="C22" t="s">
        <v>16</v>
      </c>
      <c r="D22" s="1">
        <v>1</v>
      </c>
      <c r="E22" s="1">
        <v>0</v>
      </c>
      <c r="F22" s="1">
        <v>8</v>
      </c>
      <c r="G22" s="1">
        <v>3</v>
      </c>
      <c r="H22" s="2">
        <v>0.15465337076858501</v>
      </c>
      <c r="I22" s="2">
        <v>-2.6928898166614501</v>
      </c>
      <c r="J22" s="3">
        <v>6.5414152221079602E-2</v>
      </c>
      <c r="K22" s="3">
        <v>0.127671250763536</v>
      </c>
    </row>
    <row r="23" spans="1:11" x14ac:dyDescent="0.25">
      <c r="A23" t="s">
        <v>2044</v>
      </c>
      <c r="B23" t="s">
        <v>2045</v>
      </c>
      <c r="C23" t="s">
        <v>2046</v>
      </c>
      <c r="D23" s="1">
        <v>18</v>
      </c>
      <c r="E23" s="1">
        <v>5</v>
      </c>
      <c r="F23" s="1">
        <v>162</v>
      </c>
      <c r="G23" s="1">
        <v>78</v>
      </c>
      <c r="H23" s="2">
        <v>0.15696997671021901</v>
      </c>
      <c r="I23" s="2">
        <v>-2.6714394503777399</v>
      </c>
      <c r="J23" s="3">
        <v>1.22892498792257E-26</v>
      </c>
      <c r="K23" s="3">
        <v>4.9697726511588896E-25</v>
      </c>
    </row>
    <row r="24" spans="1:11" x14ac:dyDescent="0.25">
      <c r="A24" t="s">
        <v>2031</v>
      </c>
      <c r="B24" t="s">
        <v>2031</v>
      </c>
      <c r="C24" t="s">
        <v>285</v>
      </c>
      <c r="D24" s="1">
        <v>6</v>
      </c>
      <c r="E24" s="1">
        <v>2</v>
      </c>
      <c r="F24" s="1">
        <v>83</v>
      </c>
      <c r="G24" s="1">
        <v>9</v>
      </c>
      <c r="H24" s="2">
        <v>0.16005973290349801</v>
      </c>
      <c r="I24" s="2">
        <v>-2.64331768801524</v>
      </c>
      <c r="J24" s="3">
        <v>5.1441832220306304E-10</v>
      </c>
      <c r="K24" s="3">
        <v>5.6530100407314902E-9</v>
      </c>
    </row>
    <row r="25" spans="1:11" x14ac:dyDescent="0.25">
      <c r="A25" t="s">
        <v>1071</v>
      </c>
      <c r="B25" t="s">
        <v>1072</v>
      </c>
      <c r="C25" t="s">
        <v>1073</v>
      </c>
      <c r="D25" s="1">
        <v>2</v>
      </c>
      <c r="E25" s="1">
        <v>0</v>
      </c>
      <c r="F25" s="1">
        <v>18</v>
      </c>
      <c r="G25" s="1">
        <v>4</v>
      </c>
      <c r="H25" s="2">
        <v>0.16205797713043199</v>
      </c>
      <c r="I25" s="2">
        <v>-2.62541805736483</v>
      </c>
      <c r="J25" s="3">
        <v>4.29906659451705E-3</v>
      </c>
      <c r="K25" s="3">
        <v>1.34146800217801E-2</v>
      </c>
    </row>
    <row r="26" spans="1:11" x14ac:dyDescent="0.25">
      <c r="A26" t="s">
        <v>765</v>
      </c>
      <c r="B26" t="s">
        <v>2029</v>
      </c>
      <c r="C26" t="s">
        <v>767</v>
      </c>
      <c r="D26" s="1">
        <v>11</v>
      </c>
      <c r="E26" s="1">
        <v>1</v>
      </c>
      <c r="F26" s="1">
        <v>134</v>
      </c>
      <c r="G26" s="1">
        <v>6</v>
      </c>
      <c r="H26" s="2">
        <v>0.16380509172784299</v>
      </c>
      <c r="I26" s="2">
        <v>-2.6099478923874502</v>
      </c>
      <c r="J26" s="3">
        <v>2.61573676875116E-14</v>
      </c>
      <c r="K26" s="3">
        <v>4.8081997694680395E-13</v>
      </c>
    </row>
    <row r="27" spans="1:11" x14ac:dyDescent="0.25">
      <c r="A27" t="s">
        <v>2025</v>
      </c>
      <c r="B27" t="s">
        <v>2026</v>
      </c>
      <c r="C27" t="s">
        <v>2027</v>
      </c>
      <c r="D27" s="1">
        <v>7</v>
      </c>
      <c r="E27" s="1">
        <v>0</v>
      </c>
      <c r="F27" s="1">
        <v>65</v>
      </c>
      <c r="G27" s="1">
        <v>12</v>
      </c>
      <c r="H27" s="2">
        <v>0.164205583929768</v>
      </c>
      <c r="I27" s="2">
        <v>-2.6064249070480798</v>
      </c>
      <c r="J27" s="3">
        <v>1.3042578992013999E-8</v>
      </c>
      <c r="K27" s="3">
        <v>1.2209303111968701E-7</v>
      </c>
    </row>
    <row r="28" spans="1:11" x14ac:dyDescent="0.25">
      <c r="A28" t="s">
        <v>386</v>
      </c>
      <c r="B28" t="s">
        <v>386</v>
      </c>
      <c r="C28" t="s">
        <v>16</v>
      </c>
      <c r="D28" s="1">
        <v>1</v>
      </c>
      <c r="E28" s="1">
        <v>0</v>
      </c>
      <c r="F28" s="1">
        <v>7</v>
      </c>
      <c r="G28" s="1">
        <v>3</v>
      </c>
      <c r="H28" s="2">
        <v>0.16807874103312301</v>
      </c>
      <c r="I28" s="2">
        <v>-2.5727908339993202</v>
      </c>
      <c r="J28" s="3">
        <v>6.2502691359016996E-2</v>
      </c>
      <c r="K28" s="3">
        <v>0.123659923608544</v>
      </c>
    </row>
    <row r="29" spans="1:11" x14ac:dyDescent="0.25">
      <c r="A29" t="s">
        <v>2013</v>
      </c>
      <c r="B29" t="s">
        <v>2013</v>
      </c>
      <c r="C29" t="s">
        <v>16</v>
      </c>
      <c r="D29" s="1">
        <v>24</v>
      </c>
      <c r="E29" s="1">
        <v>13</v>
      </c>
      <c r="F29" s="1">
        <v>206</v>
      </c>
      <c r="G29" s="1">
        <v>134</v>
      </c>
      <c r="H29" s="2">
        <v>0.17131004887215801</v>
      </c>
      <c r="I29" s="2">
        <v>-2.54531831396856</v>
      </c>
      <c r="J29" s="3">
        <v>2.3447479154387299E-36</v>
      </c>
      <c r="K29" s="3">
        <v>1.4815875890678501E-34</v>
      </c>
    </row>
    <row r="30" spans="1:11" x14ac:dyDescent="0.25">
      <c r="A30" t="s">
        <v>1986</v>
      </c>
      <c r="B30" t="s">
        <v>1987</v>
      </c>
      <c r="C30" t="s">
        <v>1988</v>
      </c>
      <c r="D30" s="1">
        <v>23</v>
      </c>
      <c r="E30" s="1">
        <v>5</v>
      </c>
      <c r="F30" s="1">
        <v>266</v>
      </c>
      <c r="G30" s="1">
        <v>31</v>
      </c>
      <c r="H30" s="2">
        <v>0.173126613666999</v>
      </c>
      <c r="I30" s="2">
        <v>-2.5301005766871101</v>
      </c>
      <c r="J30" s="3">
        <v>1.0063186335565E-28</v>
      </c>
      <c r="K30" s="3">
        <v>5.0869406926281E-27</v>
      </c>
    </row>
    <row r="31" spans="1:11" x14ac:dyDescent="0.25">
      <c r="A31" t="s">
        <v>1983</v>
      </c>
      <c r="B31" t="s">
        <v>1984</v>
      </c>
      <c r="C31" t="s">
        <v>1985</v>
      </c>
      <c r="D31" s="1">
        <v>1</v>
      </c>
      <c r="E31" s="1">
        <v>2</v>
      </c>
      <c r="F31" s="1">
        <v>25</v>
      </c>
      <c r="G31" s="1">
        <v>5</v>
      </c>
      <c r="H31" s="2">
        <v>0.17377776736133099</v>
      </c>
      <c r="I31" s="2">
        <v>-2.52468457527391</v>
      </c>
      <c r="J31" s="3">
        <v>7.4634525431872497E-4</v>
      </c>
      <c r="K31" s="3">
        <v>2.9824310360325301E-3</v>
      </c>
    </row>
    <row r="32" spans="1:11" x14ac:dyDescent="0.25">
      <c r="A32" t="s">
        <v>1967</v>
      </c>
      <c r="B32" t="s">
        <v>1968</v>
      </c>
      <c r="C32" t="s">
        <v>1969</v>
      </c>
      <c r="D32" s="1">
        <v>6</v>
      </c>
      <c r="E32" s="1">
        <v>1</v>
      </c>
      <c r="F32" s="1">
        <v>62</v>
      </c>
      <c r="G32" s="1">
        <v>10</v>
      </c>
      <c r="H32" s="2">
        <v>0.176021363022317</v>
      </c>
      <c r="I32" s="2">
        <v>-2.5061775611611101</v>
      </c>
      <c r="J32" s="3">
        <v>8.11402465987281E-8</v>
      </c>
      <c r="K32" s="3">
        <v>6.8935117068331198E-7</v>
      </c>
    </row>
    <row r="33" spans="1:11" x14ac:dyDescent="0.25">
      <c r="A33" t="s">
        <v>1965</v>
      </c>
      <c r="B33" t="s">
        <v>1965</v>
      </c>
      <c r="C33" t="s">
        <v>1966</v>
      </c>
      <c r="D33" s="1">
        <v>3</v>
      </c>
      <c r="E33" s="1">
        <v>1</v>
      </c>
      <c r="F33" s="1">
        <v>28</v>
      </c>
      <c r="G33" s="1">
        <v>10</v>
      </c>
      <c r="H33" s="2">
        <v>0.17803031989016199</v>
      </c>
      <c r="I33" s="2">
        <v>-2.48980513105445</v>
      </c>
      <c r="J33" s="3">
        <v>8.0320075027674005E-5</v>
      </c>
      <c r="K33" s="3">
        <v>3.8906338104583902E-4</v>
      </c>
    </row>
    <row r="34" spans="1:11" x14ac:dyDescent="0.25">
      <c r="A34" t="s">
        <v>1959</v>
      </c>
      <c r="B34" t="s">
        <v>1960</v>
      </c>
      <c r="C34" t="s">
        <v>1961</v>
      </c>
      <c r="D34" s="1">
        <v>3</v>
      </c>
      <c r="E34" s="1">
        <v>0</v>
      </c>
      <c r="F34" s="1">
        <v>33</v>
      </c>
      <c r="G34" s="1">
        <v>0</v>
      </c>
      <c r="H34" s="2">
        <v>0.17891841828125199</v>
      </c>
      <c r="I34" s="2">
        <v>-2.4826261854445102</v>
      </c>
      <c r="J34" s="3">
        <v>6.2580779476288E-4</v>
      </c>
      <c r="K34" s="3">
        <v>2.5719174004279399E-3</v>
      </c>
    </row>
    <row r="35" spans="1:11" x14ac:dyDescent="0.25">
      <c r="A35" t="s">
        <v>591</v>
      </c>
      <c r="B35" t="s">
        <v>592</v>
      </c>
      <c r="C35" t="s">
        <v>593</v>
      </c>
      <c r="D35" s="1">
        <v>1</v>
      </c>
      <c r="E35" s="1">
        <v>1</v>
      </c>
      <c r="F35" s="1">
        <v>18</v>
      </c>
      <c r="G35" s="1">
        <v>2</v>
      </c>
      <c r="H35" s="2">
        <v>0.18146059624499</v>
      </c>
      <c r="I35" s="2">
        <v>-2.46227179059836</v>
      </c>
      <c r="J35" s="3">
        <v>1.1640740270915001E-2</v>
      </c>
      <c r="K35" s="3">
        <v>3.1017236768687999E-2</v>
      </c>
    </row>
    <row r="36" spans="1:11" x14ac:dyDescent="0.25">
      <c r="A36" t="s">
        <v>794</v>
      </c>
      <c r="B36" t="s">
        <v>795</v>
      </c>
      <c r="C36" t="s">
        <v>796</v>
      </c>
      <c r="D36" s="1">
        <v>2</v>
      </c>
      <c r="E36" s="1">
        <v>0</v>
      </c>
      <c r="F36" s="1">
        <v>18</v>
      </c>
      <c r="G36" s="1">
        <v>2</v>
      </c>
      <c r="H36" s="2">
        <v>0.18634924430549801</v>
      </c>
      <c r="I36" s="2">
        <v>-2.4239191263111901</v>
      </c>
      <c r="J36" s="3">
        <v>1.1658308577746201E-2</v>
      </c>
      <c r="K36" s="3">
        <v>3.1017236768687999E-2</v>
      </c>
    </row>
    <row r="37" spans="1:11" x14ac:dyDescent="0.25">
      <c r="A37" t="s">
        <v>1954</v>
      </c>
      <c r="B37" t="s">
        <v>1955</v>
      </c>
      <c r="C37" t="s">
        <v>1956</v>
      </c>
      <c r="D37" s="1">
        <v>2</v>
      </c>
      <c r="E37" s="1">
        <v>4</v>
      </c>
      <c r="F37" s="1">
        <v>51</v>
      </c>
      <c r="G37" s="1">
        <v>6</v>
      </c>
      <c r="H37" s="2">
        <v>0.188531012905265</v>
      </c>
      <c r="I37" s="2">
        <v>-2.4071262319534399</v>
      </c>
      <c r="J37" s="3">
        <v>3.6652073791857902E-6</v>
      </c>
      <c r="K37" s="3">
        <v>2.3753363207415601E-5</v>
      </c>
    </row>
    <row r="38" spans="1:11" x14ac:dyDescent="0.25">
      <c r="A38" t="s">
        <v>1952</v>
      </c>
      <c r="B38" t="s">
        <v>1952</v>
      </c>
      <c r="C38" t="s">
        <v>1953</v>
      </c>
      <c r="D38" s="1">
        <v>1</v>
      </c>
      <c r="E38" s="1">
        <v>2</v>
      </c>
      <c r="F38" s="1">
        <v>27</v>
      </c>
      <c r="G38" s="1">
        <v>2</v>
      </c>
      <c r="H38" s="2">
        <v>0.188961805056895</v>
      </c>
      <c r="I38" s="2">
        <v>-2.4038334436351598</v>
      </c>
      <c r="J38" s="3">
        <v>1.29293878365971E-3</v>
      </c>
      <c r="K38" s="3">
        <v>4.7706609864232403E-3</v>
      </c>
    </row>
    <row r="39" spans="1:11" x14ac:dyDescent="0.25">
      <c r="A39" t="s">
        <v>1945</v>
      </c>
      <c r="B39" t="s">
        <v>1945</v>
      </c>
      <c r="C39" t="s">
        <v>16</v>
      </c>
      <c r="D39" s="1">
        <v>3</v>
      </c>
      <c r="E39" s="1">
        <v>1</v>
      </c>
      <c r="F39" s="1">
        <v>39</v>
      </c>
      <c r="G39" s="1">
        <v>1</v>
      </c>
      <c r="H39" s="2">
        <v>0.19142811948745</v>
      </c>
      <c r="I39" s="2">
        <v>-2.38512532741776</v>
      </c>
      <c r="J39" s="3">
        <v>1.8026286245981601E-4</v>
      </c>
      <c r="K39" s="3">
        <v>8.2838979066760898E-4</v>
      </c>
    </row>
    <row r="40" spans="1:11" x14ac:dyDescent="0.25">
      <c r="A40" t="s">
        <v>2080</v>
      </c>
      <c r="B40" t="s">
        <v>2081</v>
      </c>
      <c r="C40" t="s">
        <v>2082</v>
      </c>
      <c r="D40" s="1">
        <v>1</v>
      </c>
      <c r="E40" s="1">
        <v>0</v>
      </c>
      <c r="F40" s="1">
        <v>7</v>
      </c>
      <c r="G40" s="1">
        <v>2</v>
      </c>
      <c r="H40" s="2">
        <v>0.194588562828369</v>
      </c>
      <c r="I40" s="2">
        <v>-2.3615011783741799</v>
      </c>
      <c r="J40" s="3">
        <v>0.104763710927455</v>
      </c>
      <c r="K40" s="3">
        <v>0.18746214468611899</v>
      </c>
    </row>
    <row r="41" spans="1:11" x14ac:dyDescent="0.25">
      <c r="A41" t="s">
        <v>1100</v>
      </c>
      <c r="B41" t="s">
        <v>1100</v>
      </c>
      <c r="C41" t="s">
        <v>16</v>
      </c>
      <c r="D41" s="1">
        <v>1</v>
      </c>
      <c r="E41" s="1">
        <v>0</v>
      </c>
      <c r="F41" s="1">
        <v>10</v>
      </c>
      <c r="G41" s="1">
        <v>0</v>
      </c>
      <c r="H41" s="2">
        <v>0.196863764324679</v>
      </c>
      <c r="I41" s="2">
        <v>-2.3447305084827001</v>
      </c>
      <c r="J41" s="3">
        <v>0.11272257767013701</v>
      </c>
      <c r="K41" s="3">
        <v>0.19854098610541601</v>
      </c>
    </row>
    <row r="42" spans="1:11" x14ac:dyDescent="0.25">
      <c r="A42" t="s">
        <v>1939</v>
      </c>
      <c r="B42" t="s">
        <v>1940</v>
      </c>
      <c r="C42" t="s">
        <v>1941</v>
      </c>
      <c r="D42" s="1">
        <v>3</v>
      </c>
      <c r="E42" s="1">
        <v>1</v>
      </c>
      <c r="F42" s="1">
        <v>22</v>
      </c>
      <c r="G42" s="1">
        <v>11</v>
      </c>
      <c r="H42" s="2">
        <v>0.19834041272817801</v>
      </c>
      <c r="I42" s="2">
        <v>-2.3339494319330201</v>
      </c>
      <c r="J42" s="3">
        <v>4.5324171064411398E-4</v>
      </c>
      <c r="K42" s="3">
        <v>1.90135837950705E-3</v>
      </c>
    </row>
    <row r="43" spans="1:11" x14ac:dyDescent="0.25">
      <c r="A43" t="s">
        <v>1929</v>
      </c>
      <c r="B43" t="s">
        <v>1930</v>
      </c>
      <c r="C43" t="s">
        <v>1931</v>
      </c>
      <c r="D43" s="1">
        <v>6</v>
      </c>
      <c r="E43" s="1">
        <v>0</v>
      </c>
      <c r="F43" s="1">
        <v>50</v>
      </c>
      <c r="G43" s="1">
        <v>6</v>
      </c>
      <c r="H43" s="2">
        <v>0.198929981937356</v>
      </c>
      <c r="I43" s="2">
        <v>-2.3296673650576798</v>
      </c>
      <c r="J43" s="3">
        <v>6.6515210251209801E-6</v>
      </c>
      <c r="K43" s="3">
        <v>4.1768246934144801E-5</v>
      </c>
    </row>
    <row r="44" spans="1:11" x14ac:dyDescent="0.25">
      <c r="A44" t="s">
        <v>1925</v>
      </c>
      <c r="B44" t="s">
        <v>1926</v>
      </c>
      <c r="C44" t="s">
        <v>927</v>
      </c>
      <c r="D44" s="1">
        <v>22</v>
      </c>
      <c r="E44" s="1">
        <v>6</v>
      </c>
      <c r="F44" s="1">
        <v>237</v>
      </c>
      <c r="G44" s="1">
        <v>22</v>
      </c>
      <c r="H44" s="2">
        <v>0.20028458356014001</v>
      </c>
      <c r="I44" s="2">
        <v>-2.3198767175574901</v>
      </c>
      <c r="J44" s="3">
        <v>9.5129207338329797E-23</v>
      </c>
      <c r="K44" s="3">
        <v>2.82869495938387E-21</v>
      </c>
    </row>
    <row r="45" spans="1:11" x14ac:dyDescent="0.25">
      <c r="A45" t="s">
        <v>1923</v>
      </c>
      <c r="B45" t="s">
        <v>1923</v>
      </c>
      <c r="C45" t="s">
        <v>16</v>
      </c>
      <c r="D45" s="1">
        <v>36</v>
      </c>
      <c r="E45" s="1">
        <v>13</v>
      </c>
      <c r="F45" s="1">
        <v>331</v>
      </c>
      <c r="G45" s="1">
        <v>90</v>
      </c>
      <c r="H45" s="2">
        <v>0.20092857067967099</v>
      </c>
      <c r="I45" s="2">
        <v>-2.3152453747821999</v>
      </c>
      <c r="J45" s="3">
        <v>7.2999795047083699E-38</v>
      </c>
      <c r="K45" s="3">
        <v>5.6771379071232002E-36</v>
      </c>
    </row>
    <row r="46" spans="1:11" x14ac:dyDescent="0.25">
      <c r="A46" t="s">
        <v>1920</v>
      </c>
      <c r="B46" t="s">
        <v>1921</v>
      </c>
      <c r="C46" t="s">
        <v>1922</v>
      </c>
      <c r="D46" s="1">
        <v>9</v>
      </c>
      <c r="E46" s="1">
        <v>0</v>
      </c>
      <c r="F46" s="1">
        <v>74</v>
      </c>
      <c r="G46" s="1">
        <v>7</v>
      </c>
      <c r="H46" s="2">
        <v>0.20864412678591801</v>
      </c>
      <c r="I46" s="2">
        <v>-2.2608837847633501</v>
      </c>
      <c r="J46" s="3">
        <v>9.1524070098856999E-8</v>
      </c>
      <c r="K46" s="3">
        <v>7.7109029058287E-7</v>
      </c>
    </row>
    <row r="47" spans="1:11" x14ac:dyDescent="0.25">
      <c r="A47" t="s">
        <v>1919</v>
      </c>
      <c r="B47" t="s">
        <v>1919</v>
      </c>
      <c r="C47" t="s">
        <v>16</v>
      </c>
      <c r="D47" s="1">
        <v>6</v>
      </c>
      <c r="E47" s="1">
        <v>2</v>
      </c>
      <c r="F47" s="1">
        <v>74</v>
      </c>
      <c r="G47" s="1">
        <v>0</v>
      </c>
      <c r="H47" s="2">
        <v>0.209530988460429</v>
      </c>
      <c r="I47" s="2">
        <v>-2.2547644686616701</v>
      </c>
      <c r="J47" s="3">
        <v>5.1489300213201195E-7</v>
      </c>
      <c r="K47" s="3">
        <v>3.8276237143784101E-6</v>
      </c>
    </row>
    <row r="48" spans="1:11" x14ac:dyDescent="0.25">
      <c r="A48" t="s">
        <v>1918</v>
      </c>
      <c r="B48" t="s">
        <v>1918</v>
      </c>
      <c r="C48" t="s">
        <v>16</v>
      </c>
      <c r="D48" s="1">
        <v>60</v>
      </c>
      <c r="E48" s="1">
        <v>19</v>
      </c>
      <c r="F48" s="1">
        <v>534</v>
      </c>
      <c r="G48" s="1">
        <v>123</v>
      </c>
      <c r="H48" s="2">
        <v>0.210229857217442</v>
      </c>
      <c r="I48" s="2">
        <v>-2.2499605169259498</v>
      </c>
      <c r="J48" s="3">
        <v>1.09894525066316E-55</v>
      </c>
      <c r="K48" s="3">
        <v>2.7775841210511401E-53</v>
      </c>
    </row>
    <row r="49" spans="1:11" x14ac:dyDescent="0.25">
      <c r="A49" t="s">
        <v>1902</v>
      </c>
      <c r="B49" t="s">
        <v>1902</v>
      </c>
      <c r="C49" t="s">
        <v>16</v>
      </c>
      <c r="D49" s="1">
        <v>4</v>
      </c>
      <c r="E49" s="1">
        <v>0</v>
      </c>
      <c r="F49" s="1">
        <v>34</v>
      </c>
      <c r="G49" s="1">
        <v>2</v>
      </c>
      <c r="H49" s="2">
        <v>0.21215584595377501</v>
      </c>
      <c r="I49" s="2">
        <v>-2.2368036622529601</v>
      </c>
      <c r="J49" s="3">
        <v>6.6336600476961599E-4</v>
      </c>
      <c r="K49" s="3">
        <v>2.7042864146051698E-3</v>
      </c>
    </row>
    <row r="50" spans="1:11" x14ac:dyDescent="0.25">
      <c r="A50" t="s">
        <v>1897</v>
      </c>
      <c r="B50" t="s">
        <v>1897</v>
      </c>
      <c r="C50" t="s">
        <v>1898</v>
      </c>
      <c r="D50" s="1">
        <v>0</v>
      </c>
      <c r="E50" s="1">
        <v>4</v>
      </c>
      <c r="F50" s="1">
        <v>16</v>
      </c>
      <c r="G50" s="1">
        <v>12</v>
      </c>
      <c r="H50" s="2">
        <v>0.21375096108809399</v>
      </c>
      <c r="I50" s="2">
        <v>-2.2259971880869101</v>
      </c>
      <c r="J50" s="3">
        <v>1.4956957149719001E-3</v>
      </c>
      <c r="K50" s="3">
        <v>5.3622282547396696E-3</v>
      </c>
    </row>
    <row r="51" spans="1:11" x14ac:dyDescent="0.25">
      <c r="A51" t="s">
        <v>1894</v>
      </c>
      <c r="B51" t="s">
        <v>1895</v>
      </c>
      <c r="C51" t="s">
        <v>1896</v>
      </c>
      <c r="D51" s="1">
        <v>40</v>
      </c>
      <c r="E51" s="1">
        <v>6</v>
      </c>
      <c r="F51" s="1">
        <v>358</v>
      </c>
      <c r="G51" s="1">
        <v>39</v>
      </c>
      <c r="H51" s="2">
        <v>0.21390997318720001</v>
      </c>
      <c r="I51" s="2">
        <v>-2.2249243476237899</v>
      </c>
      <c r="J51" s="3">
        <v>1.0052622607633601E-32</v>
      </c>
      <c r="K51" s="3">
        <v>5.9783537978338903E-31</v>
      </c>
    </row>
    <row r="52" spans="1:11" x14ac:dyDescent="0.25">
      <c r="A52" t="s">
        <v>605</v>
      </c>
      <c r="B52" t="s">
        <v>606</v>
      </c>
      <c r="C52" t="s">
        <v>607</v>
      </c>
      <c r="D52" s="1">
        <v>3</v>
      </c>
      <c r="E52" s="1">
        <v>0</v>
      </c>
      <c r="F52" s="1">
        <v>24</v>
      </c>
      <c r="G52" s="1">
        <v>2</v>
      </c>
      <c r="H52" s="2">
        <v>0.217938911100786</v>
      </c>
      <c r="I52" s="2">
        <v>-2.1980042947599898</v>
      </c>
      <c r="J52" s="3">
        <v>5.2327104377866297E-3</v>
      </c>
      <c r="K52" s="3">
        <v>1.5839132492821199E-2</v>
      </c>
    </row>
    <row r="53" spans="1:11" x14ac:dyDescent="0.25">
      <c r="A53" t="s">
        <v>1891</v>
      </c>
      <c r="B53" t="s">
        <v>1892</v>
      </c>
      <c r="C53" t="s">
        <v>1893</v>
      </c>
      <c r="D53" s="1">
        <v>4</v>
      </c>
      <c r="E53" s="1">
        <v>0</v>
      </c>
      <c r="F53" s="1">
        <v>33</v>
      </c>
      <c r="G53" s="1">
        <v>2</v>
      </c>
      <c r="H53" s="2">
        <v>0.21812212123195299</v>
      </c>
      <c r="I53" s="2">
        <v>-2.1967920040775901</v>
      </c>
      <c r="J53" s="3">
        <v>1.02938844253491E-3</v>
      </c>
      <c r="K53" s="3">
        <v>3.8832526694133999E-3</v>
      </c>
    </row>
    <row r="54" spans="1:11" x14ac:dyDescent="0.25">
      <c r="A54" t="s">
        <v>2083</v>
      </c>
      <c r="B54" t="s">
        <v>2084</v>
      </c>
      <c r="C54" t="s">
        <v>2085</v>
      </c>
      <c r="D54" s="1">
        <v>1</v>
      </c>
      <c r="E54" s="1">
        <v>0</v>
      </c>
      <c r="F54" s="1">
        <v>9</v>
      </c>
      <c r="G54" s="1">
        <v>0</v>
      </c>
      <c r="H54" s="2">
        <v>0.21873546042721501</v>
      </c>
      <c r="I54" s="2">
        <v>-2.1927409721901299</v>
      </c>
      <c r="J54" s="3">
        <v>0.180201222983114</v>
      </c>
      <c r="K54" s="3">
        <v>0.29102785373151502</v>
      </c>
    </row>
    <row r="55" spans="1:11" x14ac:dyDescent="0.25">
      <c r="A55" t="s">
        <v>2132</v>
      </c>
      <c r="B55" t="s">
        <v>2132</v>
      </c>
      <c r="C55" t="s">
        <v>16</v>
      </c>
      <c r="D55" s="1">
        <v>1</v>
      </c>
      <c r="E55" s="1">
        <v>0</v>
      </c>
      <c r="F55" s="1">
        <v>9</v>
      </c>
      <c r="G55" s="1">
        <v>0</v>
      </c>
      <c r="H55" s="2">
        <v>0.21873546042721501</v>
      </c>
      <c r="I55" s="2">
        <v>-2.1927409721901299</v>
      </c>
      <c r="J55" s="3">
        <v>0.180201222983114</v>
      </c>
      <c r="K55" s="3">
        <v>0.29102785373151502</v>
      </c>
    </row>
    <row r="56" spans="1:11" x14ac:dyDescent="0.25">
      <c r="A56" t="s">
        <v>1865</v>
      </c>
      <c r="B56" t="s">
        <v>1866</v>
      </c>
      <c r="C56" t="s">
        <v>1867</v>
      </c>
      <c r="D56" s="1">
        <v>3</v>
      </c>
      <c r="E56" s="1">
        <v>1</v>
      </c>
      <c r="F56" s="1">
        <v>29</v>
      </c>
      <c r="G56" s="1">
        <v>4</v>
      </c>
      <c r="H56" s="2">
        <v>0.220277817876669</v>
      </c>
      <c r="I56" s="2">
        <v>-2.1826038728879902</v>
      </c>
      <c r="J56" s="3">
        <v>1.46276071998638E-3</v>
      </c>
      <c r="K56" s="3">
        <v>5.3005415337140796E-3</v>
      </c>
    </row>
    <row r="57" spans="1:11" x14ac:dyDescent="0.25">
      <c r="A57" t="s">
        <v>1859</v>
      </c>
      <c r="B57" t="s">
        <v>1860</v>
      </c>
      <c r="C57" t="s">
        <v>1861</v>
      </c>
      <c r="D57" s="1">
        <v>12</v>
      </c>
      <c r="E57" s="1">
        <v>1</v>
      </c>
      <c r="F57" s="1">
        <v>92</v>
      </c>
      <c r="G57" s="1">
        <v>15</v>
      </c>
      <c r="H57" s="2">
        <v>0.22086964736074899</v>
      </c>
      <c r="I57" s="2">
        <v>-2.1787329225085399</v>
      </c>
      <c r="J57" s="3">
        <v>1.1022539921314701E-9</v>
      </c>
      <c r="K57" s="3">
        <v>1.1608112354634599E-8</v>
      </c>
    </row>
    <row r="58" spans="1:11" x14ac:dyDescent="0.25">
      <c r="A58" t="s">
        <v>1852</v>
      </c>
      <c r="B58" t="s">
        <v>1853</v>
      </c>
      <c r="C58" t="s">
        <v>672</v>
      </c>
      <c r="D58" s="1">
        <v>8</v>
      </c>
      <c r="E58" s="1">
        <v>1</v>
      </c>
      <c r="F58" s="1">
        <v>42</v>
      </c>
      <c r="G58" s="1">
        <v>24</v>
      </c>
      <c r="H58" s="2">
        <v>0.22215356010509901</v>
      </c>
      <c r="I58" s="2">
        <v>-2.1703708335537799</v>
      </c>
      <c r="J58" s="3">
        <v>8.7899738866272898E-7</v>
      </c>
      <c r="K58" s="3">
        <v>6.2582138023804096E-6</v>
      </c>
    </row>
    <row r="59" spans="1:11" x14ac:dyDescent="0.25">
      <c r="A59" t="s">
        <v>1844</v>
      </c>
      <c r="B59" t="s">
        <v>1844</v>
      </c>
      <c r="C59" t="s">
        <v>16</v>
      </c>
      <c r="D59" s="1">
        <v>7</v>
      </c>
      <c r="E59" s="1">
        <v>5</v>
      </c>
      <c r="F59" s="1">
        <v>65</v>
      </c>
      <c r="G59" s="1">
        <v>24</v>
      </c>
      <c r="H59" s="2">
        <v>0.22510412854901399</v>
      </c>
      <c r="I59" s="2">
        <v>-2.15133557793285</v>
      </c>
      <c r="J59" s="3">
        <v>1.68384241940278E-8</v>
      </c>
      <c r="K59" s="3">
        <v>1.54760426001474E-7</v>
      </c>
    </row>
    <row r="60" spans="1:11" x14ac:dyDescent="0.25">
      <c r="A60" t="s">
        <v>1841</v>
      </c>
      <c r="B60" t="s">
        <v>1842</v>
      </c>
      <c r="C60" t="s">
        <v>1843</v>
      </c>
      <c r="D60" s="1">
        <v>15</v>
      </c>
      <c r="E60" s="1">
        <v>6</v>
      </c>
      <c r="F60" s="1">
        <v>133</v>
      </c>
      <c r="G60" s="1">
        <v>30</v>
      </c>
      <c r="H60" s="2">
        <v>0.22600153650605401</v>
      </c>
      <c r="I60" s="2">
        <v>-2.1455955138304001</v>
      </c>
      <c r="J60" s="3">
        <v>4.6445511195926897E-14</v>
      </c>
      <c r="K60" s="3">
        <v>8.3850735391218E-13</v>
      </c>
    </row>
    <row r="61" spans="1:11" x14ac:dyDescent="0.25">
      <c r="A61" t="s">
        <v>1824</v>
      </c>
      <c r="B61" t="s">
        <v>1825</v>
      </c>
      <c r="C61" t="s">
        <v>1826</v>
      </c>
      <c r="D61" s="1">
        <v>4</v>
      </c>
      <c r="E61" s="1">
        <v>0</v>
      </c>
      <c r="F61" s="1">
        <v>30</v>
      </c>
      <c r="G61" s="1">
        <v>3</v>
      </c>
      <c r="H61" s="2">
        <v>0.22731768857356799</v>
      </c>
      <c r="I61" s="2">
        <v>-2.1372181440159799</v>
      </c>
      <c r="J61" s="3">
        <v>1.5028170281998401E-3</v>
      </c>
      <c r="K61" s="3">
        <v>5.3687209028623201E-3</v>
      </c>
    </row>
    <row r="62" spans="1:11" x14ac:dyDescent="0.25">
      <c r="A62" t="s">
        <v>1819</v>
      </c>
      <c r="B62" t="s">
        <v>1820</v>
      </c>
      <c r="C62" t="s">
        <v>1821</v>
      </c>
      <c r="D62" s="1">
        <v>3</v>
      </c>
      <c r="E62" s="1">
        <v>3</v>
      </c>
      <c r="F62" s="1">
        <v>25</v>
      </c>
      <c r="G62" s="1">
        <v>16</v>
      </c>
      <c r="H62" s="2">
        <v>0.22987888407986701</v>
      </c>
      <c r="I62" s="2">
        <v>-2.1210541439786001</v>
      </c>
      <c r="J62" s="3">
        <v>1.22734819496283E-4</v>
      </c>
      <c r="K62" s="3">
        <v>5.7713908144531301E-4</v>
      </c>
    </row>
    <row r="63" spans="1:11" x14ac:dyDescent="0.25">
      <c r="A63" t="s">
        <v>1812</v>
      </c>
      <c r="B63" t="s">
        <v>1812</v>
      </c>
      <c r="C63" t="s">
        <v>5</v>
      </c>
      <c r="D63" s="1">
        <v>4</v>
      </c>
      <c r="E63" s="1">
        <v>0</v>
      </c>
      <c r="F63" s="1">
        <v>14</v>
      </c>
      <c r="G63" s="1">
        <v>13</v>
      </c>
      <c r="H63" s="2">
        <v>0.23096875068700001</v>
      </c>
      <c r="I63" s="2">
        <v>-2.1142304219411199</v>
      </c>
      <c r="J63" s="3">
        <v>2.4558524593795198E-3</v>
      </c>
      <c r="K63" s="3">
        <v>8.1405470046973603E-3</v>
      </c>
    </row>
    <row r="64" spans="1:11" x14ac:dyDescent="0.25">
      <c r="A64" t="s">
        <v>1805</v>
      </c>
      <c r="B64" t="s">
        <v>1806</v>
      </c>
      <c r="C64" t="s">
        <v>1807</v>
      </c>
      <c r="D64" s="1">
        <v>19</v>
      </c>
      <c r="E64" s="1">
        <v>9</v>
      </c>
      <c r="F64" s="1">
        <v>60</v>
      </c>
      <c r="G64" s="1">
        <v>112</v>
      </c>
      <c r="H64" s="2">
        <v>0.23101066479507501</v>
      </c>
      <c r="I64" s="2">
        <v>-2.1139686385196002</v>
      </c>
      <c r="J64" s="3">
        <v>1.14457930600372E-16</v>
      </c>
      <c r="K64" s="3">
        <v>2.5714881741550399E-15</v>
      </c>
    </row>
    <row r="65" spans="1:11" x14ac:dyDescent="0.25">
      <c r="A65" t="s">
        <v>1798</v>
      </c>
      <c r="B65" t="s">
        <v>1798</v>
      </c>
      <c r="C65" t="s">
        <v>16</v>
      </c>
      <c r="D65" s="1">
        <v>4</v>
      </c>
      <c r="E65" s="1">
        <v>7</v>
      </c>
      <c r="F65" s="1">
        <v>49</v>
      </c>
      <c r="G65" s="1">
        <v>26</v>
      </c>
      <c r="H65" s="2">
        <v>0.232779378858643</v>
      </c>
      <c r="I65" s="2">
        <v>-2.10296483447648</v>
      </c>
      <c r="J65" s="3">
        <v>2.4199007478086698E-7</v>
      </c>
      <c r="K65" s="3">
        <v>1.911343481277E-6</v>
      </c>
    </row>
    <row r="66" spans="1:11" x14ac:dyDescent="0.25">
      <c r="A66" t="s">
        <v>1079</v>
      </c>
      <c r="B66" t="s">
        <v>1080</v>
      </c>
      <c r="C66" t="s">
        <v>16</v>
      </c>
      <c r="D66" s="1">
        <v>3</v>
      </c>
      <c r="E66" s="1">
        <v>0</v>
      </c>
      <c r="F66" s="1">
        <v>13</v>
      </c>
      <c r="G66" s="1">
        <v>8</v>
      </c>
      <c r="H66" s="2">
        <v>0.23290857802195</v>
      </c>
      <c r="I66" s="2">
        <v>-2.1021643199077999</v>
      </c>
      <c r="J66" s="3">
        <v>9.9157761041881991E-3</v>
      </c>
      <c r="K66" s="3">
        <v>2.73902995664871E-2</v>
      </c>
    </row>
    <row r="67" spans="1:11" x14ac:dyDescent="0.25">
      <c r="A67" t="s">
        <v>1794</v>
      </c>
      <c r="B67" t="s">
        <v>1795</v>
      </c>
      <c r="C67" t="s">
        <v>1796</v>
      </c>
      <c r="D67" s="1">
        <v>11</v>
      </c>
      <c r="E67" s="1">
        <v>0</v>
      </c>
      <c r="F67" s="1">
        <v>80</v>
      </c>
      <c r="G67" s="1">
        <v>8</v>
      </c>
      <c r="H67" s="2">
        <v>0.23434541883549501</v>
      </c>
      <c r="I67" s="2">
        <v>-2.0932915027071299</v>
      </c>
      <c r="J67" s="3">
        <v>1.10329864117372E-7</v>
      </c>
      <c r="K67" s="3">
        <v>9.2184704646829105E-7</v>
      </c>
    </row>
    <row r="68" spans="1:11" x14ac:dyDescent="0.25">
      <c r="A68" t="s">
        <v>1790</v>
      </c>
      <c r="B68" t="s">
        <v>1790</v>
      </c>
      <c r="C68" t="s">
        <v>16</v>
      </c>
      <c r="D68" s="1">
        <v>20</v>
      </c>
      <c r="E68" s="1">
        <v>14</v>
      </c>
      <c r="F68" s="1">
        <v>166</v>
      </c>
      <c r="G68" s="1">
        <v>72</v>
      </c>
      <c r="H68" s="2">
        <v>0.234563314747843</v>
      </c>
      <c r="I68" s="2">
        <v>-2.09195069861335</v>
      </c>
      <c r="J68" s="3">
        <v>3.1547611440072701E-20</v>
      </c>
      <c r="K68" s="3">
        <v>8.17811158100347E-19</v>
      </c>
    </row>
    <row r="69" spans="1:11" x14ac:dyDescent="0.25">
      <c r="A69" t="s">
        <v>1784</v>
      </c>
      <c r="B69" t="s">
        <v>1785</v>
      </c>
      <c r="C69" t="s">
        <v>1786</v>
      </c>
      <c r="D69" s="1">
        <v>10</v>
      </c>
      <c r="E69" s="1">
        <v>0</v>
      </c>
      <c r="F69" s="1">
        <v>75</v>
      </c>
      <c r="G69" s="1">
        <v>5</v>
      </c>
      <c r="H69" s="2">
        <v>0.23788062610282301</v>
      </c>
      <c r="I69" s="2">
        <v>-2.07169031687611</v>
      </c>
      <c r="J69" s="3">
        <v>5.7699914672935404E-7</v>
      </c>
      <c r="K69" s="3">
        <v>4.1967348010314896E-6</v>
      </c>
    </row>
    <row r="70" spans="1:11" x14ac:dyDescent="0.25">
      <c r="A70" t="s">
        <v>1779</v>
      </c>
      <c r="B70" t="s">
        <v>1780</v>
      </c>
      <c r="C70" t="s">
        <v>1781</v>
      </c>
      <c r="D70" s="1">
        <v>11</v>
      </c>
      <c r="E70" s="1">
        <v>6</v>
      </c>
      <c r="F70" s="1">
        <v>101</v>
      </c>
      <c r="G70" s="1">
        <v>23</v>
      </c>
      <c r="H70" s="2">
        <v>0.23931398955045499</v>
      </c>
      <c r="I70" s="2">
        <v>-2.0630233600872301</v>
      </c>
      <c r="J70" s="3">
        <v>1.37887966805261E-10</v>
      </c>
      <c r="K70" s="3">
        <v>1.65958017190617E-9</v>
      </c>
    </row>
    <row r="71" spans="1:11" x14ac:dyDescent="0.25">
      <c r="A71" t="s">
        <v>399</v>
      </c>
      <c r="B71" t="s">
        <v>400</v>
      </c>
      <c r="C71" t="s">
        <v>401</v>
      </c>
      <c r="D71" s="1">
        <v>3</v>
      </c>
      <c r="E71" s="1">
        <v>1</v>
      </c>
      <c r="F71" s="1">
        <v>29</v>
      </c>
      <c r="G71" s="1">
        <v>2</v>
      </c>
      <c r="H71" s="2">
        <v>0.24136221123816201</v>
      </c>
      <c r="I71" s="2">
        <v>-2.0507282759893299</v>
      </c>
      <c r="J71" s="3">
        <v>3.6387457603585002E-3</v>
      </c>
      <c r="K71" s="3">
        <v>1.16416834295014E-2</v>
      </c>
    </row>
    <row r="72" spans="1:11" x14ac:dyDescent="0.25">
      <c r="A72" t="s">
        <v>384</v>
      </c>
      <c r="B72" t="s">
        <v>384</v>
      </c>
      <c r="C72" t="s">
        <v>5</v>
      </c>
      <c r="D72" s="1">
        <v>2</v>
      </c>
      <c r="E72" s="1">
        <v>1</v>
      </c>
      <c r="F72" s="1">
        <v>10</v>
      </c>
      <c r="G72" s="1">
        <v>9</v>
      </c>
      <c r="H72" s="2">
        <v>0.24191699181360801</v>
      </c>
      <c r="I72" s="2">
        <v>-2.0474159897105002</v>
      </c>
      <c r="J72" s="3">
        <v>1.4203422835598001E-2</v>
      </c>
      <c r="K72" s="3">
        <v>3.6631786956095799E-2</v>
      </c>
    </row>
    <row r="73" spans="1:11" x14ac:dyDescent="0.25">
      <c r="A73" t="s">
        <v>1776</v>
      </c>
      <c r="B73" t="s">
        <v>1777</v>
      </c>
      <c r="C73" t="s">
        <v>1778</v>
      </c>
      <c r="D73" s="1">
        <v>5</v>
      </c>
      <c r="E73" s="1">
        <v>1</v>
      </c>
      <c r="F73" s="1">
        <v>45</v>
      </c>
      <c r="G73" s="1">
        <v>2</v>
      </c>
      <c r="H73" s="2">
        <v>0.24288103050076401</v>
      </c>
      <c r="I73" s="2">
        <v>-2.0416782779113798</v>
      </c>
      <c r="J73" s="3">
        <v>2.1548822162876399E-4</v>
      </c>
      <c r="K73" s="3">
        <v>9.72583000297681E-4</v>
      </c>
    </row>
    <row r="74" spans="1:11" x14ac:dyDescent="0.25">
      <c r="A74" t="s">
        <v>1770</v>
      </c>
      <c r="B74" t="s">
        <v>1771</v>
      </c>
      <c r="C74" t="s">
        <v>1772</v>
      </c>
      <c r="D74" s="1">
        <v>4</v>
      </c>
      <c r="E74" s="1">
        <v>1</v>
      </c>
      <c r="F74" s="1">
        <v>29</v>
      </c>
      <c r="G74" s="1">
        <v>7</v>
      </c>
      <c r="H74" s="2">
        <v>0.244081797757038</v>
      </c>
      <c r="I74" s="2">
        <v>-2.0345633838109101</v>
      </c>
      <c r="J74" s="3">
        <v>8.8941017659483997E-4</v>
      </c>
      <c r="K74" s="3">
        <v>3.4584372636053198E-3</v>
      </c>
    </row>
    <row r="75" spans="1:11" x14ac:dyDescent="0.25">
      <c r="A75" t="s">
        <v>1765</v>
      </c>
      <c r="B75" t="s">
        <v>1766</v>
      </c>
      <c r="C75" t="s">
        <v>1767</v>
      </c>
      <c r="D75" s="1">
        <v>5</v>
      </c>
      <c r="E75" s="1">
        <v>0</v>
      </c>
      <c r="F75" s="1">
        <v>34</v>
      </c>
      <c r="G75" s="1">
        <v>4</v>
      </c>
      <c r="H75" s="2">
        <v>0.24507101542569601</v>
      </c>
      <c r="I75" s="2">
        <v>-2.0287282282848098</v>
      </c>
      <c r="J75" s="3">
        <v>1.0412837078586799E-3</v>
      </c>
      <c r="K75" s="3">
        <v>3.9112216038323698E-3</v>
      </c>
    </row>
    <row r="76" spans="1:11" x14ac:dyDescent="0.25">
      <c r="A76" t="s">
        <v>1762</v>
      </c>
      <c r="B76" t="s">
        <v>1763</v>
      </c>
      <c r="C76" t="s">
        <v>1764</v>
      </c>
      <c r="D76" s="1">
        <v>16</v>
      </c>
      <c r="E76" s="1">
        <v>0</v>
      </c>
      <c r="F76" s="1">
        <v>98</v>
      </c>
      <c r="G76" s="1">
        <v>19</v>
      </c>
      <c r="H76" s="2">
        <v>0.247336415355598</v>
      </c>
      <c r="I76" s="2">
        <v>-2.0154534314422201</v>
      </c>
      <c r="J76" s="3">
        <v>1.3405947373795101E-9</v>
      </c>
      <c r="K76" s="3">
        <v>1.3830013056027399E-8</v>
      </c>
    </row>
    <row r="77" spans="1:11" x14ac:dyDescent="0.25">
      <c r="A77" t="s">
        <v>1750</v>
      </c>
      <c r="B77" t="s">
        <v>1751</v>
      </c>
      <c r="C77" t="s">
        <v>1752</v>
      </c>
      <c r="D77" s="1">
        <v>13</v>
      </c>
      <c r="E77" s="1">
        <v>1</v>
      </c>
      <c r="F77" s="1">
        <v>82</v>
      </c>
      <c r="G77" s="1">
        <v>18</v>
      </c>
      <c r="H77" s="2">
        <v>0.24987494531676299</v>
      </c>
      <c r="I77" s="2">
        <v>-2.00072184364029</v>
      </c>
      <c r="J77" s="3">
        <v>1.9419458903090101E-8</v>
      </c>
      <c r="K77" s="3">
        <v>1.7687453109030699E-7</v>
      </c>
    </row>
    <row r="78" spans="1:11" x14ac:dyDescent="0.25">
      <c r="A78" t="s">
        <v>1743</v>
      </c>
      <c r="B78" t="s">
        <v>1744</v>
      </c>
      <c r="C78" t="s">
        <v>1745</v>
      </c>
      <c r="D78" s="1">
        <v>4</v>
      </c>
      <c r="E78" s="1">
        <v>1</v>
      </c>
      <c r="F78" s="1">
        <v>31</v>
      </c>
      <c r="G78" s="1">
        <v>5</v>
      </c>
      <c r="H78" s="2">
        <v>0.25090160611144902</v>
      </c>
      <c r="I78" s="2">
        <v>-1.9948063889007099</v>
      </c>
      <c r="J78" s="3">
        <v>1.4768112344016801E-3</v>
      </c>
      <c r="K78" s="3">
        <v>5.3133671102494704E-3</v>
      </c>
    </row>
    <row r="79" spans="1:11" x14ac:dyDescent="0.25">
      <c r="A79" t="s">
        <v>1741</v>
      </c>
      <c r="B79" t="s">
        <v>1742</v>
      </c>
      <c r="C79" t="s">
        <v>951</v>
      </c>
      <c r="D79" s="1">
        <v>43</v>
      </c>
      <c r="E79" s="1">
        <v>19</v>
      </c>
      <c r="F79" s="1">
        <v>391</v>
      </c>
      <c r="G79" s="1">
        <v>53</v>
      </c>
      <c r="H79" s="2">
        <v>0.25192532938545398</v>
      </c>
      <c r="I79" s="2">
        <v>-1.9889319123083899</v>
      </c>
      <c r="J79" s="3">
        <v>2.3347641857504901E-32</v>
      </c>
      <c r="K79" s="3">
        <v>1.31135921766319E-30</v>
      </c>
    </row>
    <row r="80" spans="1:11" x14ac:dyDescent="0.25">
      <c r="A80" t="s">
        <v>791</v>
      </c>
      <c r="B80" t="s">
        <v>792</v>
      </c>
      <c r="C80" t="s">
        <v>793</v>
      </c>
      <c r="D80" s="1">
        <v>2</v>
      </c>
      <c r="E80" s="1">
        <v>0</v>
      </c>
      <c r="F80" s="1">
        <v>11</v>
      </c>
      <c r="G80" s="1">
        <v>3</v>
      </c>
      <c r="H80" s="2">
        <v>0.252216013278316</v>
      </c>
      <c r="I80" s="2">
        <v>-1.9872682191268001</v>
      </c>
      <c r="J80" s="3">
        <v>6.4762686320401996E-2</v>
      </c>
      <c r="K80" s="3">
        <v>0.126644247330612</v>
      </c>
    </row>
    <row r="81" spans="1:11" x14ac:dyDescent="0.25">
      <c r="A81" t="s">
        <v>2035</v>
      </c>
      <c r="B81" t="s">
        <v>2036</v>
      </c>
      <c r="C81" t="s">
        <v>2037</v>
      </c>
      <c r="D81" s="1">
        <v>3</v>
      </c>
      <c r="E81" s="1">
        <v>0</v>
      </c>
      <c r="F81" s="1">
        <v>17</v>
      </c>
      <c r="G81" s="1">
        <v>4</v>
      </c>
      <c r="H81" s="2">
        <v>0.25517669139217403</v>
      </c>
      <c r="I81" s="2">
        <v>-1.97043153987815</v>
      </c>
      <c r="J81" s="3">
        <v>1.7423778585758502E-2</v>
      </c>
      <c r="K81" s="3">
        <v>4.3281179730225702E-2</v>
      </c>
    </row>
    <row r="82" spans="1:11" x14ac:dyDescent="0.25">
      <c r="A82" t="s">
        <v>1710</v>
      </c>
      <c r="B82" t="s">
        <v>1711</v>
      </c>
      <c r="C82" t="s">
        <v>1712</v>
      </c>
      <c r="D82" s="1">
        <v>17</v>
      </c>
      <c r="E82" s="1">
        <v>8</v>
      </c>
      <c r="F82" s="1">
        <v>125</v>
      </c>
      <c r="G82" s="1">
        <v>41</v>
      </c>
      <c r="H82" s="2">
        <v>0.25566580591862298</v>
      </c>
      <c r="I82" s="2">
        <v>-1.9676688749821001</v>
      </c>
      <c r="J82" s="3">
        <v>3.3967747088650501E-13</v>
      </c>
      <c r="K82" s="3">
        <v>5.5389342430041399E-12</v>
      </c>
    </row>
    <row r="83" spans="1:11" x14ac:dyDescent="0.25">
      <c r="A83" t="s">
        <v>2015</v>
      </c>
      <c r="B83" t="s">
        <v>2015</v>
      </c>
      <c r="C83" t="s">
        <v>16</v>
      </c>
      <c r="D83" s="1">
        <v>3</v>
      </c>
      <c r="E83" s="1">
        <v>0</v>
      </c>
      <c r="F83" s="1">
        <v>23</v>
      </c>
      <c r="G83" s="1">
        <v>0</v>
      </c>
      <c r="H83" s="2">
        <v>0.25678653593520601</v>
      </c>
      <c r="I83" s="2">
        <v>-1.96135853514032</v>
      </c>
      <c r="J83" s="3">
        <v>2.0301251939722799E-2</v>
      </c>
      <c r="K83" s="3">
        <v>4.9219582040910703E-2</v>
      </c>
    </row>
    <row r="84" spans="1:11" x14ac:dyDescent="0.25">
      <c r="A84" t="s">
        <v>931</v>
      </c>
      <c r="B84" t="s">
        <v>931</v>
      </c>
      <c r="C84" t="s">
        <v>5</v>
      </c>
      <c r="D84" s="1">
        <v>2</v>
      </c>
      <c r="E84" s="1">
        <v>1</v>
      </c>
      <c r="F84" s="1">
        <v>19</v>
      </c>
      <c r="G84" s="1">
        <v>2</v>
      </c>
      <c r="H84" s="2">
        <v>0.26130717386721702</v>
      </c>
      <c r="I84" s="2">
        <v>-1.9361813622669799</v>
      </c>
      <c r="J84" s="3">
        <v>1.8082891606023398E-2</v>
      </c>
      <c r="K84" s="3">
        <v>4.4388798616170899E-2</v>
      </c>
    </row>
    <row r="85" spans="1:11" x14ac:dyDescent="0.25">
      <c r="A85" t="s">
        <v>1703</v>
      </c>
      <c r="B85" t="s">
        <v>1704</v>
      </c>
      <c r="C85" t="s">
        <v>1705</v>
      </c>
      <c r="D85" s="1">
        <v>7</v>
      </c>
      <c r="E85" s="1">
        <v>3</v>
      </c>
      <c r="F85" s="1">
        <v>58</v>
      </c>
      <c r="G85" s="1">
        <v>10</v>
      </c>
      <c r="H85" s="2">
        <v>0.26261274736194501</v>
      </c>
      <c r="I85" s="2">
        <v>-1.92899114777495</v>
      </c>
      <c r="J85" s="3">
        <v>7.5159326324833798E-6</v>
      </c>
      <c r="K85" s="3">
        <v>4.6617226327857E-5</v>
      </c>
    </row>
    <row r="86" spans="1:11" x14ac:dyDescent="0.25">
      <c r="A86" t="s">
        <v>1699</v>
      </c>
      <c r="B86" t="s">
        <v>1699</v>
      </c>
      <c r="C86" t="s">
        <v>16</v>
      </c>
      <c r="D86" s="1">
        <v>11</v>
      </c>
      <c r="E86" s="1">
        <v>0</v>
      </c>
      <c r="F86" s="1">
        <v>64</v>
      </c>
      <c r="G86" s="1">
        <v>12</v>
      </c>
      <c r="H86" s="2">
        <v>0.26267848130748001</v>
      </c>
      <c r="I86" s="2">
        <v>-1.9286300755446899</v>
      </c>
      <c r="J86" s="3">
        <v>2.4575434916862899E-6</v>
      </c>
      <c r="K86" s="3">
        <v>1.6345897829571299E-5</v>
      </c>
    </row>
    <row r="87" spans="1:11" x14ac:dyDescent="0.25">
      <c r="A87" t="s">
        <v>1691</v>
      </c>
      <c r="B87" t="s">
        <v>1692</v>
      </c>
      <c r="C87" t="s">
        <v>1693</v>
      </c>
      <c r="D87" s="1">
        <v>8</v>
      </c>
      <c r="E87" s="1">
        <v>2</v>
      </c>
      <c r="F87" s="1">
        <v>62</v>
      </c>
      <c r="G87" s="1">
        <v>7</v>
      </c>
      <c r="H87" s="2">
        <v>0.26668780753760102</v>
      </c>
      <c r="I87" s="2">
        <v>-1.9067762257807599</v>
      </c>
      <c r="J87" s="3">
        <v>8.5888084584110801E-6</v>
      </c>
      <c r="K87" s="3">
        <v>5.1995720667386802E-5</v>
      </c>
    </row>
    <row r="88" spans="1:11" x14ac:dyDescent="0.25">
      <c r="A88" t="s">
        <v>850</v>
      </c>
      <c r="B88" t="s">
        <v>850</v>
      </c>
      <c r="C88" t="s">
        <v>5</v>
      </c>
      <c r="D88" s="1">
        <v>1</v>
      </c>
      <c r="E88" s="1">
        <v>2</v>
      </c>
      <c r="F88" s="1">
        <v>21</v>
      </c>
      <c r="G88" s="1">
        <v>0</v>
      </c>
      <c r="H88" s="2">
        <v>0.26768524795628301</v>
      </c>
      <c r="I88" s="2">
        <v>-1.90139046015501</v>
      </c>
      <c r="J88" s="3">
        <v>2.9009436082510599E-2</v>
      </c>
      <c r="K88" s="3">
        <v>6.5319687927434797E-2</v>
      </c>
    </row>
    <row r="89" spans="1:11" x14ac:dyDescent="0.25">
      <c r="A89" t="s">
        <v>940</v>
      </c>
      <c r="B89" t="s">
        <v>941</v>
      </c>
      <c r="C89" t="s">
        <v>942</v>
      </c>
      <c r="D89" s="1">
        <v>3</v>
      </c>
      <c r="E89" s="1">
        <v>0</v>
      </c>
      <c r="F89" s="1">
        <v>19</v>
      </c>
      <c r="G89" s="1">
        <v>2</v>
      </c>
      <c r="H89" s="2">
        <v>0.26768524795628301</v>
      </c>
      <c r="I89" s="2">
        <v>-1.90139046015501</v>
      </c>
      <c r="J89" s="3">
        <v>2.9009436082510599E-2</v>
      </c>
      <c r="K89" s="3">
        <v>6.5319687927434797E-2</v>
      </c>
    </row>
    <row r="90" spans="1:11" x14ac:dyDescent="0.25">
      <c r="A90" t="s">
        <v>1689</v>
      </c>
      <c r="B90" t="s">
        <v>1690</v>
      </c>
      <c r="C90" t="s">
        <v>672</v>
      </c>
      <c r="D90" s="1">
        <v>19</v>
      </c>
      <c r="E90" s="1">
        <v>4</v>
      </c>
      <c r="F90" s="1">
        <v>128</v>
      </c>
      <c r="G90" s="1">
        <v>24</v>
      </c>
      <c r="H90" s="2">
        <v>0.27107814383415502</v>
      </c>
      <c r="I90" s="2">
        <v>-1.8832192969208701</v>
      </c>
      <c r="J90" s="3">
        <v>2.9112019088937199E-11</v>
      </c>
      <c r="K90" s="3">
        <v>3.92430017318874E-10</v>
      </c>
    </row>
    <row r="91" spans="1:11" x14ac:dyDescent="0.25">
      <c r="A91" t="s">
        <v>1023</v>
      </c>
      <c r="B91" t="s">
        <v>1024</v>
      </c>
      <c r="C91" t="s">
        <v>1025</v>
      </c>
      <c r="D91" s="1">
        <v>4</v>
      </c>
      <c r="E91" s="1">
        <v>0</v>
      </c>
      <c r="F91" s="1">
        <v>29</v>
      </c>
      <c r="G91" s="1">
        <v>0</v>
      </c>
      <c r="H91" s="2">
        <v>0.27151944558581598</v>
      </c>
      <c r="I91" s="2">
        <v>-1.88087257072285</v>
      </c>
      <c r="J91" s="3">
        <v>8.7768795595664396E-3</v>
      </c>
      <c r="K91" s="3">
        <v>2.46484034297824E-2</v>
      </c>
    </row>
    <row r="92" spans="1:11" x14ac:dyDescent="0.25">
      <c r="A92" t="s">
        <v>1065</v>
      </c>
      <c r="B92" t="s">
        <v>1066</v>
      </c>
      <c r="C92" t="s">
        <v>1067</v>
      </c>
      <c r="D92" s="1">
        <v>1</v>
      </c>
      <c r="E92" s="1">
        <v>2</v>
      </c>
      <c r="F92" s="1">
        <v>13</v>
      </c>
      <c r="G92" s="1">
        <v>5</v>
      </c>
      <c r="H92" s="2">
        <v>0.272038156515719</v>
      </c>
      <c r="I92" s="2">
        <v>-1.87811907445863</v>
      </c>
      <c r="J92" s="3">
        <v>3.8308996478710597E-2</v>
      </c>
      <c r="K92" s="3">
        <v>8.2934465610227798E-2</v>
      </c>
    </row>
    <row r="93" spans="1:11" x14ac:dyDescent="0.25">
      <c r="A93" t="s">
        <v>1683</v>
      </c>
      <c r="B93" t="s">
        <v>1684</v>
      </c>
      <c r="C93" t="s">
        <v>1685</v>
      </c>
      <c r="D93" s="1">
        <v>6</v>
      </c>
      <c r="E93" s="1">
        <v>1</v>
      </c>
      <c r="F93" s="1">
        <v>48</v>
      </c>
      <c r="G93" s="1">
        <v>1</v>
      </c>
      <c r="H93" s="2">
        <v>0.27521506082462999</v>
      </c>
      <c r="I93" s="2">
        <v>-1.86136867287617</v>
      </c>
      <c r="J93" s="3">
        <v>3.4134371200552098E-4</v>
      </c>
      <c r="K93" s="3">
        <v>1.47477988392129E-3</v>
      </c>
    </row>
    <row r="94" spans="1:11" x14ac:dyDescent="0.25">
      <c r="A94" t="s">
        <v>1639</v>
      </c>
      <c r="B94" t="s">
        <v>1640</v>
      </c>
      <c r="C94" t="s">
        <v>1641</v>
      </c>
      <c r="D94" s="1">
        <v>4</v>
      </c>
      <c r="E94" s="1">
        <v>1</v>
      </c>
      <c r="F94" s="1">
        <v>32</v>
      </c>
      <c r="G94" s="1">
        <v>2</v>
      </c>
      <c r="H94" s="2">
        <v>0.27657995622325898</v>
      </c>
      <c r="I94" s="2">
        <v>-1.8542314868627701</v>
      </c>
      <c r="J94" s="3">
        <v>3.5618214630968102E-3</v>
      </c>
      <c r="K94" s="3">
        <v>1.14681576407353E-2</v>
      </c>
    </row>
    <row r="95" spans="1:11" x14ac:dyDescent="0.25">
      <c r="A95" t="s">
        <v>1673</v>
      </c>
      <c r="B95" t="s">
        <v>1673</v>
      </c>
      <c r="C95" t="s">
        <v>16</v>
      </c>
      <c r="D95" s="1">
        <v>49</v>
      </c>
      <c r="E95" s="1">
        <v>24</v>
      </c>
      <c r="F95" s="1">
        <v>347</v>
      </c>
      <c r="G95" s="1">
        <v>102</v>
      </c>
      <c r="H95" s="2">
        <v>0.27779455607980302</v>
      </c>
      <c r="I95" s="2">
        <v>-1.84790976768334</v>
      </c>
      <c r="J95" s="3">
        <v>6.0543949416084798E-31</v>
      </c>
      <c r="K95" s="3">
        <v>3.2215754136664101E-29</v>
      </c>
    </row>
    <row r="96" spans="1:11" x14ac:dyDescent="0.25">
      <c r="A96" t="s">
        <v>1607</v>
      </c>
      <c r="B96" t="s">
        <v>1672</v>
      </c>
      <c r="C96" t="s">
        <v>1609</v>
      </c>
      <c r="D96" s="1">
        <v>44</v>
      </c>
      <c r="E96" s="1">
        <v>24</v>
      </c>
      <c r="F96" s="1">
        <v>226</v>
      </c>
      <c r="G96" s="1">
        <v>158</v>
      </c>
      <c r="H96" s="2">
        <v>0.27783930537594198</v>
      </c>
      <c r="I96" s="2">
        <v>-1.8476773859217499</v>
      </c>
      <c r="J96" s="3">
        <v>2.9897797698324701E-28</v>
      </c>
      <c r="K96" s="3">
        <v>1.37393970331847E-26</v>
      </c>
    </row>
    <row r="97" spans="1:11" x14ac:dyDescent="0.25">
      <c r="A97" t="s">
        <v>412</v>
      </c>
      <c r="B97" t="s">
        <v>412</v>
      </c>
      <c r="C97" t="s">
        <v>5</v>
      </c>
      <c r="D97" s="1">
        <v>1</v>
      </c>
      <c r="E97" s="1">
        <v>1</v>
      </c>
      <c r="F97" s="1">
        <v>6</v>
      </c>
      <c r="G97" s="1">
        <v>5</v>
      </c>
      <c r="H97" s="2">
        <v>0.277921227290022</v>
      </c>
      <c r="I97" s="2">
        <v>-1.84725206482357</v>
      </c>
      <c r="J97" s="3">
        <v>9.0321713785137703E-2</v>
      </c>
      <c r="K97" s="3">
        <v>0.16755092226931001</v>
      </c>
    </row>
    <row r="98" spans="1:11" x14ac:dyDescent="0.25">
      <c r="A98" t="s">
        <v>1664</v>
      </c>
      <c r="B98" t="s">
        <v>1665</v>
      </c>
      <c r="C98" t="s">
        <v>672</v>
      </c>
      <c r="D98" s="1">
        <v>5</v>
      </c>
      <c r="E98" s="1">
        <v>3</v>
      </c>
      <c r="F98" s="1">
        <v>52</v>
      </c>
      <c r="G98" s="1">
        <v>2</v>
      </c>
      <c r="H98" s="2">
        <v>0.27797846847869301</v>
      </c>
      <c r="I98" s="2">
        <v>-1.84695495518329</v>
      </c>
      <c r="J98" s="3">
        <v>1.44802413853198E-4</v>
      </c>
      <c r="K98" s="3">
        <v>6.7463244426536103E-4</v>
      </c>
    </row>
    <row r="99" spans="1:11" x14ac:dyDescent="0.25">
      <c r="A99" t="s">
        <v>1657</v>
      </c>
      <c r="B99" t="s">
        <v>1657</v>
      </c>
      <c r="C99" t="s">
        <v>1658</v>
      </c>
      <c r="D99" s="1">
        <v>47</v>
      </c>
      <c r="E99" s="1">
        <v>10</v>
      </c>
      <c r="F99" s="1">
        <v>312</v>
      </c>
      <c r="G99" s="1">
        <v>55</v>
      </c>
      <c r="H99" s="2">
        <v>0.27882031888562497</v>
      </c>
      <c r="I99" s="2">
        <v>-1.84259239419974</v>
      </c>
      <c r="J99" s="3">
        <v>9.4284609163026194E-25</v>
      </c>
      <c r="K99" s="3">
        <v>3.2869565470282597E-23</v>
      </c>
    </row>
    <row r="100" spans="1:11" x14ac:dyDescent="0.25">
      <c r="A100" t="s">
        <v>2054</v>
      </c>
      <c r="B100" t="s">
        <v>2054</v>
      </c>
      <c r="C100" t="s">
        <v>16</v>
      </c>
      <c r="D100" s="1">
        <v>1</v>
      </c>
      <c r="E100" s="1">
        <v>1</v>
      </c>
      <c r="F100" s="1">
        <v>9</v>
      </c>
      <c r="G100" s="1">
        <v>3</v>
      </c>
      <c r="H100" s="2">
        <v>0.27906416502394399</v>
      </c>
      <c r="I100" s="2">
        <v>-1.84133121685195</v>
      </c>
      <c r="J100" s="3">
        <v>9.5805891520685402E-2</v>
      </c>
      <c r="K100" s="3">
        <v>0.176629781203679</v>
      </c>
    </row>
    <row r="101" spans="1:11" x14ac:dyDescent="0.25">
      <c r="A101" t="s">
        <v>741</v>
      </c>
      <c r="B101" t="s">
        <v>741</v>
      </c>
      <c r="C101" t="s">
        <v>16</v>
      </c>
      <c r="D101" s="1">
        <v>3</v>
      </c>
      <c r="E101" s="1">
        <v>0</v>
      </c>
      <c r="F101" s="1">
        <v>19</v>
      </c>
      <c r="G101" s="1">
        <v>1</v>
      </c>
      <c r="H101" s="2">
        <v>0.28775683566001298</v>
      </c>
      <c r="I101" s="2">
        <v>-1.7970778949202399</v>
      </c>
      <c r="J101" s="3">
        <v>4.4689417407624901E-2</v>
      </c>
      <c r="K101" s="3">
        <v>9.3931395008542196E-2</v>
      </c>
    </row>
    <row r="102" spans="1:11" x14ac:dyDescent="0.25">
      <c r="A102" t="s">
        <v>735</v>
      </c>
      <c r="B102" t="s">
        <v>735</v>
      </c>
      <c r="C102" t="s">
        <v>736</v>
      </c>
      <c r="D102" s="1">
        <v>2</v>
      </c>
      <c r="E102" s="1">
        <v>0</v>
      </c>
      <c r="F102" s="1">
        <v>9</v>
      </c>
      <c r="G102" s="1">
        <v>3</v>
      </c>
      <c r="H102" s="2">
        <v>0.29015902417466699</v>
      </c>
      <c r="I102" s="2">
        <v>-1.7850842963439</v>
      </c>
      <c r="J102" s="3">
        <v>9.9293682099111394E-2</v>
      </c>
      <c r="K102" s="3">
        <v>0.18022605494111599</v>
      </c>
    </row>
    <row r="103" spans="1:11" x14ac:dyDescent="0.25">
      <c r="A103" t="s">
        <v>250</v>
      </c>
      <c r="B103" t="s">
        <v>250</v>
      </c>
      <c r="C103" t="s">
        <v>16</v>
      </c>
      <c r="D103" s="1">
        <v>1</v>
      </c>
      <c r="E103" s="1">
        <v>1</v>
      </c>
      <c r="F103" s="1">
        <v>13</v>
      </c>
      <c r="G103" s="1">
        <v>0</v>
      </c>
      <c r="H103" s="2">
        <v>0.29117667386149798</v>
      </c>
      <c r="I103" s="2">
        <v>-1.78003330889833</v>
      </c>
      <c r="J103" s="3">
        <v>0.10446795993119699</v>
      </c>
      <c r="K103" s="3">
        <v>0.18726437498305001</v>
      </c>
    </row>
    <row r="104" spans="1:11" x14ac:dyDescent="0.25">
      <c r="A104" t="s">
        <v>1768</v>
      </c>
      <c r="B104" t="s">
        <v>1769</v>
      </c>
      <c r="C104" t="s">
        <v>200</v>
      </c>
      <c r="D104" s="1">
        <v>1</v>
      </c>
      <c r="E104" s="1">
        <v>1</v>
      </c>
      <c r="F104" s="1">
        <v>13</v>
      </c>
      <c r="G104" s="1">
        <v>0</v>
      </c>
      <c r="H104" s="2">
        <v>0.29117667386149798</v>
      </c>
      <c r="I104" s="2">
        <v>-1.78003330889833</v>
      </c>
      <c r="J104" s="3">
        <v>0.10446795993119699</v>
      </c>
      <c r="K104" s="3">
        <v>0.18726437498305001</v>
      </c>
    </row>
    <row r="105" spans="1:11" x14ac:dyDescent="0.25">
      <c r="A105" t="s">
        <v>1655</v>
      </c>
      <c r="B105" t="s">
        <v>1655</v>
      </c>
      <c r="C105" t="s">
        <v>1656</v>
      </c>
      <c r="D105" s="1">
        <v>7</v>
      </c>
      <c r="E105" s="1">
        <v>1</v>
      </c>
      <c r="F105" s="1">
        <v>52</v>
      </c>
      <c r="G105" s="1">
        <v>1</v>
      </c>
      <c r="H105" s="2">
        <v>0.29130956738533698</v>
      </c>
      <c r="I105" s="2">
        <v>-1.7793750106671999</v>
      </c>
      <c r="J105" s="3">
        <v>3.4533787401311398E-4</v>
      </c>
      <c r="K105" s="3">
        <v>1.48568761969046E-3</v>
      </c>
    </row>
    <row r="106" spans="1:11" x14ac:dyDescent="0.25">
      <c r="A106" t="s">
        <v>1654</v>
      </c>
      <c r="B106" t="s">
        <v>1654</v>
      </c>
      <c r="C106" t="s">
        <v>16</v>
      </c>
      <c r="D106" s="1">
        <v>12</v>
      </c>
      <c r="E106" s="1">
        <v>1</v>
      </c>
      <c r="F106" s="1">
        <v>70</v>
      </c>
      <c r="G106" s="1">
        <v>11</v>
      </c>
      <c r="H106" s="2">
        <v>0.293112404524906</v>
      </c>
      <c r="I106" s="2">
        <v>-1.77047407067471</v>
      </c>
      <c r="J106" s="3">
        <v>3.85458848370309E-6</v>
      </c>
      <c r="K106" s="3">
        <v>2.4821585713527499E-5</v>
      </c>
    </row>
    <row r="107" spans="1:11" x14ac:dyDescent="0.25">
      <c r="A107" t="s">
        <v>1558</v>
      </c>
      <c r="B107" t="s">
        <v>1559</v>
      </c>
      <c r="C107" t="s">
        <v>1560</v>
      </c>
      <c r="D107" s="1">
        <v>4</v>
      </c>
      <c r="E107" s="1">
        <v>1</v>
      </c>
      <c r="F107" s="1">
        <v>30</v>
      </c>
      <c r="G107" s="1">
        <v>2</v>
      </c>
      <c r="H107" s="2">
        <v>0.293213116822301</v>
      </c>
      <c r="I107" s="2">
        <v>-1.76997845133648</v>
      </c>
      <c r="J107" s="3">
        <v>5.2817451311648403E-3</v>
      </c>
      <c r="K107" s="3">
        <v>1.59398338137542E-2</v>
      </c>
    </row>
    <row r="108" spans="1:11" x14ac:dyDescent="0.25">
      <c r="A108" t="s">
        <v>124</v>
      </c>
      <c r="B108" t="s">
        <v>124</v>
      </c>
      <c r="C108" t="s">
        <v>16</v>
      </c>
      <c r="D108" s="1">
        <v>3</v>
      </c>
      <c r="E108" s="1">
        <v>0</v>
      </c>
      <c r="F108" s="1">
        <v>11</v>
      </c>
      <c r="G108" s="1">
        <v>6</v>
      </c>
      <c r="H108" s="2">
        <v>0.29333299457784101</v>
      </c>
      <c r="I108" s="2">
        <v>-1.7693887379534201</v>
      </c>
      <c r="J108" s="3">
        <v>3.8140708948511799E-2</v>
      </c>
      <c r="K108" s="3">
        <v>8.2747332074990201E-2</v>
      </c>
    </row>
    <row r="109" spans="1:11" x14ac:dyDescent="0.25">
      <c r="A109" t="s">
        <v>1903</v>
      </c>
      <c r="B109" t="s">
        <v>1904</v>
      </c>
      <c r="C109" t="s">
        <v>1905</v>
      </c>
      <c r="D109" s="1">
        <v>1</v>
      </c>
      <c r="E109" s="1">
        <v>2</v>
      </c>
      <c r="F109" s="1">
        <v>16</v>
      </c>
      <c r="G109" s="1">
        <v>2</v>
      </c>
      <c r="H109" s="2">
        <v>0.29400514953372098</v>
      </c>
      <c r="I109" s="2">
        <v>-1.7660866706362699</v>
      </c>
      <c r="J109" s="3">
        <v>3.9936622976971203E-2</v>
      </c>
      <c r="K109" s="3">
        <v>8.5906225169612493E-2</v>
      </c>
    </row>
    <row r="110" spans="1:11" x14ac:dyDescent="0.25">
      <c r="A110" t="s">
        <v>2053</v>
      </c>
      <c r="B110" t="s">
        <v>2053</v>
      </c>
      <c r="C110" t="s">
        <v>16</v>
      </c>
      <c r="D110" s="1">
        <v>2</v>
      </c>
      <c r="E110" s="1">
        <v>1</v>
      </c>
      <c r="F110" s="1">
        <v>15</v>
      </c>
      <c r="G110" s="1">
        <v>3</v>
      </c>
      <c r="H110" s="2">
        <v>0.29400514953372098</v>
      </c>
      <c r="I110" s="2">
        <v>-1.7660866706362699</v>
      </c>
      <c r="J110" s="3">
        <v>3.9936622976971203E-2</v>
      </c>
      <c r="K110" s="3">
        <v>8.5906225169612493E-2</v>
      </c>
    </row>
    <row r="111" spans="1:11" x14ac:dyDescent="0.25">
      <c r="A111" t="s">
        <v>1653</v>
      </c>
      <c r="B111" t="s">
        <v>1653</v>
      </c>
      <c r="C111" t="s">
        <v>16</v>
      </c>
      <c r="D111" s="1">
        <v>3</v>
      </c>
      <c r="E111" s="1">
        <v>3</v>
      </c>
      <c r="F111" s="1">
        <v>34</v>
      </c>
      <c r="G111" s="1">
        <v>3</v>
      </c>
      <c r="H111" s="2">
        <v>0.29428873236743303</v>
      </c>
      <c r="I111" s="2">
        <v>-1.76469578899649</v>
      </c>
      <c r="J111" s="3">
        <v>2.1977936749734799E-3</v>
      </c>
      <c r="K111" s="3">
        <v>7.5066533966154899E-3</v>
      </c>
    </row>
    <row r="112" spans="1:11" x14ac:dyDescent="0.25">
      <c r="A112" t="s">
        <v>1650</v>
      </c>
      <c r="B112" t="s">
        <v>1651</v>
      </c>
      <c r="C112" t="s">
        <v>1652</v>
      </c>
      <c r="D112" s="1">
        <v>8</v>
      </c>
      <c r="E112" s="1">
        <v>1</v>
      </c>
      <c r="F112" s="1">
        <v>53</v>
      </c>
      <c r="G112" s="1">
        <v>4</v>
      </c>
      <c r="H112" s="2">
        <v>0.297159007964788</v>
      </c>
      <c r="I112" s="2">
        <v>-1.7506929799689199</v>
      </c>
      <c r="J112" s="3">
        <v>2.17424576479957E-4</v>
      </c>
      <c r="K112" s="3">
        <v>9.7696109698327204E-4</v>
      </c>
    </row>
    <row r="113" spans="1:11" x14ac:dyDescent="0.25">
      <c r="A113" t="s">
        <v>1553</v>
      </c>
      <c r="B113" t="s">
        <v>1554</v>
      </c>
      <c r="C113" t="s">
        <v>1555</v>
      </c>
      <c r="D113" s="1">
        <v>5</v>
      </c>
      <c r="E113" s="1">
        <v>0</v>
      </c>
      <c r="F113" s="1">
        <v>33</v>
      </c>
      <c r="G113" s="1">
        <v>0</v>
      </c>
      <c r="H113" s="2">
        <v>0.29824031162892001</v>
      </c>
      <c r="I113" s="2">
        <v>-1.74545282232122</v>
      </c>
      <c r="J113" s="3">
        <v>5.7373629145840198E-3</v>
      </c>
      <c r="K113" s="3">
        <v>1.7110542497476199E-2</v>
      </c>
    </row>
    <row r="114" spans="1:11" x14ac:dyDescent="0.25">
      <c r="A114" t="s">
        <v>1361</v>
      </c>
      <c r="B114" t="s">
        <v>1362</v>
      </c>
      <c r="C114" t="s">
        <v>47</v>
      </c>
      <c r="D114" s="1">
        <v>4</v>
      </c>
      <c r="E114" s="1">
        <v>0</v>
      </c>
      <c r="F114" s="1">
        <v>17</v>
      </c>
      <c r="G114" s="1">
        <v>6</v>
      </c>
      <c r="H114" s="2">
        <v>0.301507922934666</v>
      </c>
      <c r="I114" s="2">
        <v>-1.7297321815568001</v>
      </c>
      <c r="J114" s="3">
        <v>2.48571278550609E-2</v>
      </c>
      <c r="K114" s="3">
        <v>5.7771393704520703E-2</v>
      </c>
    </row>
    <row r="115" spans="1:11" x14ac:dyDescent="0.25">
      <c r="A115" t="s">
        <v>1647</v>
      </c>
      <c r="B115" t="s">
        <v>1648</v>
      </c>
      <c r="C115" t="s">
        <v>1649</v>
      </c>
      <c r="D115" s="1">
        <v>59</v>
      </c>
      <c r="E115" s="1">
        <v>7</v>
      </c>
      <c r="F115" s="1">
        <v>315</v>
      </c>
      <c r="G115" s="1">
        <v>73</v>
      </c>
      <c r="H115" s="2">
        <v>0.30159068532990202</v>
      </c>
      <c r="I115" s="2">
        <v>-1.72933622342892</v>
      </c>
      <c r="J115" s="3">
        <v>3.2779721376131701E-24</v>
      </c>
      <c r="K115" s="3">
        <v>1.03563432222716E-22</v>
      </c>
    </row>
    <row r="116" spans="1:11" x14ac:dyDescent="0.25">
      <c r="A116" t="s">
        <v>1645</v>
      </c>
      <c r="B116" t="s">
        <v>1646</v>
      </c>
      <c r="C116" t="s">
        <v>672</v>
      </c>
      <c r="D116" s="1">
        <v>7</v>
      </c>
      <c r="E116" s="1">
        <v>0</v>
      </c>
      <c r="F116" s="1">
        <v>32</v>
      </c>
      <c r="G116" s="1">
        <v>9</v>
      </c>
      <c r="H116" s="2">
        <v>0.30166281448183102</v>
      </c>
      <c r="I116" s="2">
        <v>-1.7289912262749201</v>
      </c>
      <c r="J116" s="3">
        <v>1.3408112092051199E-3</v>
      </c>
      <c r="K116" s="3">
        <v>4.9293095727504701E-3</v>
      </c>
    </row>
    <row r="117" spans="1:11" x14ac:dyDescent="0.25">
      <c r="A117" t="s">
        <v>1462</v>
      </c>
      <c r="B117" t="s">
        <v>1462</v>
      </c>
      <c r="C117" t="s">
        <v>1463</v>
      </c>
      <c r="D117" s="1">
        <v>2</v>
      </c>
      <c r="E117" s="1">
        <v>1</v>
      </c>
      <c r="F117" s="1">
        <v>16</v>
      </c>
      <c r="G117" s="1">
        <v>2</v>
      </c>
      <c r="H117" s="2">
        <v>0.30198176027881202</v>
      </c>
      <c r="I117" s="2">
        <v>-1.72746668159523</v>
      </c>
      <c r="J117" s="3">
        <v>6.3629467009436905E-2</v>
      </c>
      <c r="K117" s="3">
        <v>0.125170577008585</v>
      </c>
    </row>
    <row r="118" spans="1:11" x14ac:dyDescent="0.25">
      <c r="A118" t="s">
        <v>1541</v>
      </c>
      <c r="B118" t="s">
        <v>1542</v>
      </c>
      <c r="C118" t="s">
        <v>1543</v>
      </c>
      <c r="D118" s="1">
        <v>3</v>
      </c>
      <c r="E118" s="1">
        <v>0</v>
      </c>
      <c r="F118" s="1">
        <v>15</v>
      </c>
      <c r="G118" s="1">
        <v>3</v>
      </c>
      <c r="H118" s="2">
        <v>0.30198176027881202</v>
      </c>
      <c r="I118" s="2">
        <v>-1.72746668159523</v>
      </c>
      <c r="J118" s="3">
        <v>6.3629467009436905E-2</v>
      </c>
      <c r="K118" s="3">
        <v>0.125170577008585</v>
      </c>
    </row>
    <row r="119" spans="1:11" x14ac:dyDescent="0.25">
      <c r="A119" t="s">
        <v>1139</v>
      </c>
      <c r="B119" t="s">
        <v>1139</v>
      </c>
      <c r="C119" t="s">
        <v>16</v>
      </c>
      <c r="D119" s="1">
        <v>1</v>
      </c>
      <c r="E119" s="1">
        <v>1</v>
      </c>
      <c r="F119" s="1">
        <v>11</v>
      </c>
      <c r="G119" s="1">
        <v>1</v>
      </c>
      <c r="H119" s="2">
        <v>0.30199688956349202</v>
      </c>
      <c r="I119" s="2">
        <v>-1.72739440439143</v>
      </c>
      <c r="J119" s="3">
        <v>0.15769555275001099</v>
      </c>
      <c r="K119" s="3">
        <v>0.26136098988567402</v>
      </c>
    </row>
    <row r="120" spans="1:11" x14ac:dyDescent="0.25">
      <c r="A120" t="s">
        <v>1642</v>
      </c>
      <c r="B120" t="s">
        <v>1643</v>
      </c>
      <c r="C120" t="s">
        <v>1644</v>
      </c>
      <c r="D120" s="1">
        <v>21</v>
      </c>
      <c r="E120" s="1">
        <v>1</v>
      </c>
      <c r="F120" s="1">
        <v>141</v>
      </c>
      <c r="G120" s="1">
        <v>1</v>
      </c>
      <c r="H120" s="2">
        <v>0.30240924933417401</v>
      </c>
      <c r="I120" s="2">
        <v>-1.7254258291230999</v>
      </c>
      <c r="J120" s="3">
        <v>3.8390588034365899E-9</v>
      </c>
      <c r="K120" s="3">
        <v>3.8428598517568197E-8</v>
      </c>
    </row>
    <row r="121" spans="1:11" x14ac:dyDescent="0.25">
      <c r="A121" t="s">
        <v>1382</v>
      </c>
      <c r="B121" t="s">
        <v>1382</v>
      </c>
      <c r="C121" t="s">
        <v>16</v>
      </c>
      <c r="D121" s="1">
        <v>5</v>
      </c>
      <c r="E121" s="1">
        <v>0</v>
      </c>
      <c r="F121" s="1">
        <v>29</v>
      </c>
      <c r="G121" s="1">
        <v>2</v>
      </c>
      <c r="H121" s="2">
        <v>0.30723916377725102</v>
      </c>
      <c r="I121" s="2">
        <v>-1.70256596676464</v>
      </c>
      <c r="J121" s="3">
        <v>8.0109114795419E-3</v>
      </c>
      <c r="K121" s="3">
        <v>2.2943432027809799E-2</v>
      </c>
    </row>
    <row r="122" spans="1:11" x14ac:dyDescent="0.25">
      <c r="A122" t="s">
        <v>1636</v>
      </c>
      <c r="B122" t="s">
        <v>1637</v>
      </c>
      <c r="C122" t="s">
        <v>1638</v>
      </c>
      <c r="D122" s="1">
        <v>6</v>
      </c>
      <c r="E122" s="1">
        <v>4</v>
      </c>
      <c r="F122" s="1">
        <v>36</v>
      </c>
      <c r="G122" s="1">
        <v>17</v>
      </c>
      <c r="H122" s="2">
        <v>0.308178790412722</v>
      </c>
      <c r="I122" s="2">
        <v>-1.6981605192751099</v>
      </c>
      <c r="J122" s="3">
        <v>1.99271353502068E-4</v>
      </c>
      <c r="K122" s="3">
        <v>9.0749251527292999E-4</v>
      </c>
    </row>
    <row r="123" spans="1:11" x14ac:dyDescent="0.25">
      <c r="A123" t="s">
        <v>1630</v>
      </c>
      <c r="B123" t="s">
        <v>1631</v>
      </c>
      <c r="C123" t="s">
        <v>1632</v>
      </c>
      <c r="D123" s="1">
        <v>9</v>
      </c>
      <c r="E123" s="1">
        <v>6</v>
      </c>
      <c r="F123" s="1">
        <v>79</v>
      </c>
      <c r="G123" s="1">
        <v>9</v>
      </c>
      <c r="H123" s="2">
        <v>0.30821609087330698</v>
      </c>
      <c r="I123" s="2">
        <v>-1.6979859130568999</v>
      </c>
      <c r="J123" s="3">
        <v>3.5588706783029901E-6</v>
      </c>
      <c r="K123" s="3">
        <v>2.3213021004931101E-5</v>
      </c>
    </row>
    <row r="124" spans="1:11" x14ac:dyDescent="0.25">
      <c r="A124" t="s">
        <v>1619</v>
      </c>
      <c r="B124" t="s">
        <v>1620</v>
      </c>
      <c r="C124" t="s">
        <v>1342</v>
      </c>
      <c r="D124" s="1">
        <v>11</v>
      </c>
      <c r="E124" s="1">
        <v>2</v>
      </c>
      <c r="F124" s="1">
        <v>65</v>
      </c>
      <c r="G124" s="1">
        <v>11</v>
      </c>
      <c r="H124" s="2">
        <v>0.30925757103099399</v>
      </c>
      <c r="I124" s="2">
        <v>-1.6931191801863901</v>
      </c>
      <c r="J124" s="3">
        <v>1.6918343822707399E-5</v>
      </c>
      <c r="K124" s="3">
        <v>9.4499699473796502E-5</v>
      </c>
    </row>
    <row r="125" spans="1:11" x14ac:dyDescent="0.25">
      <c r="A125" t="s">
        <v>1808</v>
      </c>
      <c r="B125" t="s">
        <v>1808</v>
      </c>
      <c r="C125" t="s">
        <v>16</v>
      </c>
      <c r="D125" s="1">
        <v>3</v>
      </c>
      <c r="E125" s="1">
        <v>0</v>
      </c>
      <c r="F125" s="1">
        <v>16</v>
      </c>
      <c r="G125" s="1">
        <v>2</v>
      </c>
      <c r="H125" s="2">
        <v>0.310314092309665</v>
      </c>
      <c r="I125" s="2">
        <v>-1.68819887934971</v>
      </c>
      <c r="J125" s="3">
        <v>6.3637662297144001E-2</v>
      </c>
      <c r="K125" s="3">
        <v>0.125170577008585</v>
      </c>
    </row>
    <row r="126" spans="1:11" x14ac:dyDescent="0.25">
      <c r="A126" t="s">
        <v>1611</v>
      </c>
      <c r="B126" t="s">
        <v>1612</v>
      </c>
      <c r="C126" t="s">
        <v>5</v>
      </c>
      <c r="D126" s="1">
        <v>52</v>
      </c>
      <c r="E126" s="1">
        <v>11</v>
      </c>
      <c r="F126" s="1">
        <v>334</v>
      </c>
      <c r="G126" s="1">
        <v>36</v>
      </c>
      <c r="H126" s="2">
        <v>0.31368774729648902</v>
      </c>
      <c r="I126" s="2">
        <v>-1.6725989165500299</v>
      </c>
      <c r="J126" s="3">
        <v>1.34721318731272E-21</v>
      </c>
      <c r="K126" s="3">
        <v>3.8915215210661703E-20</v>
      </c>
    </row>
    <row r="127" spans="1:11" x14ac:dyDescent="0.25">
      <c r="A127" t="s">
        <v>1383</v>
      </c>
      <c r="B127" t="s">
        <v>1384</v>
      </c>
      <c r="C127" t="s">
        <v>1385</v>
      </c>
      <c r="D127" s="1">
        <v>4</v>
      </c>
      <c r="E127" s="1">
        <v>0</v>
      </c>
      <c r="F127" s="1">
        <v>25</v>
      </c>
      <c r="G127" s="1">
        <v>0</v>
      </c>
      <c r="H127" s="2">
        <v>0.31497069824970902</v>
      </c>
      <c r="I127" s="2">
        <v>-1.66671047407204</v>
      </c>
      <c r="J127" s="3">
        <v>2.8661466737172198E-2</v>
      </c>
      <c r="K127" s="3">
        <v>6.4970275496145993E-2</v>
      </c>
    </row>
    <row r="128" spans="1:11" x14ac:dyDescent="0.25">
      <c r="A128" t="s">
        <v>1607</v>
      </c>
      <c r="B128" t="s">
        <v>1608</v>
      </c>
      <c r="C128" t="s">
        <v>1609</v>
      </c>
      <c r="D128" s="1">
        <v>7</v>
      </c>
      <c r="E128" s="1">
        <v>0</v>
      </c>
      <c r="F128" s="1">
        <v>30</v>
      </c>
      <c r="G128" s="1">
        <v>9</v>
      </c>
      <c r="H128" s="2">
        <v>0.31580046184578198</v>
      </c>
      <c r="I128" s="2">
        <v>-1.66291481380279</v>
      </c>
      <c r="J128" s="3">
        <v>2.9131924476344701E-3</v>
      </c>
      <c r="K128" s="3">
        <v>9.6249593613021399E-3</v>
      </c>
    </row>
    <row r="129" spans="1:11" x14ac:dyDescent="0.25">
      <c r="A129" t="s">
        <v>1606</v>
      </c>
      <c r="B129" t="s">
        <v>1606</v>
      </c>
      <c r="C129" t="s">
        <v>16</v>
      </c>
      <c r="D129" s="1">
        <v>17</v>
      </c>
      <c r="E129" s="1">
        <v>2</v>
      </c>
      <c r="F129" s="1">
        <v>102</v>
      </c>
      <c r="G129" s="1">
        <v>10</v>
      </c>
      <c r="H129" s="2">
        <v>0.31627820629730602</v>
      </c>
      <c r="I129" s="2">
        <v>-1.6607339470309399</v>
      </c>
      <c r="J129" s="3">
        <v>2.6208063131217599E-7</v>
      </c>
      <c r="K129" s="3">
        <v>2.0539807616791499E-6</v>
      </c>
    </row>
    <row r="130" spans="1:11" x14ac:dyDescent="0.25">
      <c r="A130" t="s">
        <v>1603</v>
      </c>
      <c r="B130" t="s">
        <v>1604</v>
      </c>
      <c r="C130" t="s">
        <v>1605</v>
      </c>
      <c r="D130" s="1">
        <v>7</v>
      </c>
      <c r="E130" s="1">
        <v>4</v>
      </c>
      <c r="F130" s="1">
        <v>61</v>
      </c>
      <c r="G130" s="1">
        <v>3</v>
      </c>
      <c r="H130" s="2">
        <v>0.32027042879614498</v>
      </c>
      <c r="I130" s="2">
        <v>-1.6426374975198099</v>
      </c>
      <c r="J130" s="3">
        <v>1.3178469382165299E-4</v>
      </c>
      <c r="K130" s="3">
        <v>6.1682558080412505E-4</v>
      </c>
    </row>
    <row r="131" spans="1:11" x14ac:dyDescent="0.25">
      <c r="A131" t="s">
        <v>1600</v>
      </c>
      <c r="B131" t="s">
        <v>1601</v>
      </c>
      <c r="C131" t="s">
        <v>1602</v>
      </c>
      <c r="D131" s="1">
        <v>12</v>
      </c>
      <c r="E131" s="1">
        <v>0</v>
      </c>
      <c r="F131" s="1">
        <v>63</v>
      </c>
      <c r="G131" s="1">
        <v>7</v>
      </c>
      <c r="H131" s="2">
        <v>0.32088819484933401</v>
      </c>
      <c r="I131" s="2">
        <v>-1.63985737957615</v>
      </c>
      <c r="J131" s="3">
        <v>6.0965543926435498E-5</v>
      </c>
      <c r="K131" s="3">
        <v>3.08180824548132E-4</v>
      </c>
    </row>
    <row r="132" spans="1:11" x14ac:dyDescent="0.25">
      <c r="A132" t="s">
        <v>1597</v>
      </c>
      <c r="B132" t="s">
        <v>1598</v>
      </c>
      <c r="C132" t="s">
        <v>1599</v>
      </c>
      <c r="D132" s="1">
        <v>8</v>
      </c>
      <c r="E132" s="1">
        <v>1</v>
      </c>
      <c r="F132" s="1">
        <v>51</v>
      </c>
      <c r="G132" s="1">
        <v>2</v>
      </c>
      <c r="H132" s="2">
        <v>0.324800114181309</v>
      </c>
      <c r="I132" s="2">
        <v>-1.6223759551943899</v>
      </c>
      <c r="J132" s="3">
        <v>6.8720005600096396E-4</v>
      </c>
      <c r="K132" s="3">
        <v>2.7790370264679002E-3</v>
      </c>
    </row>
    <row r="133" spans="1:11" x14ac:dyDescent="0.25">
      <c r="A133" t="s">
        <v>1576</v>
      </c>
      <c r="B133" t="s">
        <v>1577</v>
      </c>
      <c r="C133" t="s">
        <v>1578</v>
      </c>
      <c r="D133" s="1">
        <v>8</v>
      </c>
      <c r="E133" s="1">
        <v>2</v>
      </c>
      <c r="F133" s="1">
        <v>55</v>
      </c>
      <c r="G133" s="1">
        <v>3</v>
      </c>
      <c r="H133" s="2">
        <v>0.32498807352119002</v>
      </c>
      <c r="I133" s="2">
        <v>-1.6215413200925799</v>
      </c>
      <c r="J133" s="3">
        <v>3.0297135835799001E-4</v>
      </c>
      <c r="K133" s="3">
        <v>1.32027604870659E-3</v>
      </c>
    </row>
    <row r="134" spans="1:11" x14ac:dyDescent="0.25">
      <c r="A134" t="s">
        <v>1575</v>
      </c>
      <c r="B134" t="s">
        <v>1575</v>
      </c>
      <c r="C134" t="s">
        <v>16</v>
      </c>
      <c r="D134" s="1">
        <v>9</v>
      </c>
      <c r="E134" s="1">
        <v>3</v>
      </c>
      <c r="F134" s="1">
        <v>59</v>
      </c>
      <c r="G134" s="1">
        <v>8</v>
      </c>
      <c r="H134" s="2">
        <v>0.32516905162420701</v>
      </c>
      <c r="I134" s="2">
        <v>-1.6207381412658699</v>
      </c>
      <c r="J134" s="3">
        <v>8.0429521897705606E-5</v>
      </c>
      <c r="K134" s="3">
        <v>3.8906338104583902E-4</v>
      </c>
    </row>
    <row r="135" spans="1:11" x14ac:dyDescent="0.25">
      <c r="A135" t="s">
        <v>1573</v>
      </c>
      <c r="B135" t="s">
        <v>1573</v>
      </c>
      <c r="C135" t="s">
        <v>1574</v>
      </c>
      <c r="D135" s="1">
        <v>19</v>
      </c>
      <c r="E135" s="1">
        <v>3</v>
      </c>
      <c r="F135" s="1">
        <v>84</v>
      </c>
      <c r="G135" s="1">
        <v>31</v>
      </c>
      <c r="H135" s="2">
        <v>0.32696481296862501</v>
      </c>
      <c r="I135" s="2">
        <v>-1.6127927095833201</v>
      </c>
      <c r="J135" s="3">
        <v>1.41798623988474E-7</v>
      </c>
      <c r="K135" s="3">
        <v>1.14686727081878E-6</v>
      </c>
    </row>
    <row r="136" spans="1:11" x14ac:dyDescent="0.25">
      <c r="A136" t="s">
        <v>1722</v>
      </c>
      <c r="B136" t="s">
        <v>1722</v>
      </c>
      <c r="C136" t="s">
        <v>16</v>
      </c>
      <c r="D136" s="1">
        <v>2</v>
      </c>
      <c r="E136" s="1">
        <v>4</v>
      </c>
      <c r="F136" s="1">
        <v>25</v>
      </c>
      <c r="G136" s="1">
        <v>6</v>
      </c>
      <c r="H136" s="2">
        <v>0.32710501063872499</v>
      </c>
      <c r="I136" s="2">
        <v>-1.61217423589995</v>
      </c>
      <c r="J136" s="3">
        <v>9.2131634867728806E-3</v>
      </c>
      <c r="K136" s="3">
        <v>2.56598024383674E-2</v>
      </c>
    </row>
    <row r="137" spans="1:11" x14ac:dyDescent="0.25">
      <c r="A137" t="s">
        <v>1571</v>
      </c>
      <c r="B137" t="s">
        <v>1572</v>
      </c>
      <c r="C137" t="s">
        <v>34</v>
      </c>
      <c r="D137" s="1">
        <v>7</v>
      </c>
      <c r="E137" s="1">
        <v>4</v>
      </c>
      <c r="F137" s="1">
        <v>49</v>
      </c>
      <c r="G137" s="1">
        <v>10</v>
      </c>
      <c r="H137" s="2">
        <v>0.32727484679132701</v>
      </c>
      <c r="I137" s="2">
        <v>-1.6114253687768501</v>
      </c>
      <c r="J137" s="3">
        <v>2.32621308955703E-4</v>
      </c>
      <c r="K137" s="3">
        <v>1.0406201033372399E-3</v>
      </c>
    </row>
    <row r="138" spans="1:11" x14ac:dyDescent="0.25">
      <c r="A138" t="s">
        <v>84</v>
      </c>
      <c r="B138" t="s">
        <v>84</v>
      </c>
      <c r="C138" t="s">
        <v>16</v>
      </c>
      <c r="D138" s="1">
        <v>0</v>
      </c>
      <c r="E138" s="1">
        <v>2</v>
      </c>
      <c r="F138" s="1">
        <v>11</v>
      </c>
      <c r="G138" s="1">
        <v>0</v>
      </c>
      <c r="H138" s="2">
        <v>0.32756103772689299</v>
      </c>
      <c r="I138" s="2">
        <v>-1.61016433137943</v>
      </c>
      <c r="J138" s="3">
        <v>0.15455838438991101</v>
      </c>
      <c r="K138" s="3">
        <v>0.25742755620790803</v>
      </c>
    </row>
    <row r="139" spans="1:11" x14ac:dyDescent="0.25">
      <c r="A139" t="s">
        <v>2014</v>
      </c>
      <c r="B139" t="s">
        <v>2014</v>
      </c>
      <c r="C139" t="s">
        <v>16</v>
      </c>
      <c r="D139" s="1">
        <v>2</v>
      </c>
      <c r="E139" s="1">
        <v>0</v>
      </c>
      <c r="F139" s="1">
        <v>9</v>
      </c>
      <c r="G139" s="1">
        <v>2</v>
      </c>
      <c r="H139" s="2">
        <v>0.32756103772689299</v>
      </c>
      <c r="I139" s="2">
        <v>-1.61016433137943</v>
      </c>
      <c r="J139" s="3">
        <v>0.15455838438991101</v>
      </c>
      <c r="K139" s="3">
        <v>0.25742755620790803</v>
      </c>
    </row>
    <row r="140" spans="1:11" x14ac:dyDescent="0.25">
      <c r="A140" t="s">
        <v>1478</v>
      </c>
      <c r="B140" t="s">
        <v>1478</v>
      </c>
      <c r="C140" t="s">
        <v>5</v>
      </c>
      <c r="D140" s="1">
        <v>4</v>
      </c>
      <c r="E140" s="1">
        <v>1</v>
      </c>
      <c r="F140" s="1">
        <v>25</v>
      </c>
      <c r="G140" s="1">
        <v>3</v>
      </c>
      <c r="H140" s="2">
        <v>0.32763379567928103</v>
      </c>
      <c r="I140" s="2">
        <v>-1.60984391512406</v>
      </c>
      <c r="J140" s="3">
        <v>1.6364605741469199E-2</v>
      </c>
      <c r="K140" s="3">
        <v>4.0952020803528097E-2</v>
      </c>
    </row>
    <row r="141" spans="1:11" x14ac:dyDescent="0.25">
      <c r="A141" t="s">
        <v>490</v>
      </c>
      <c r="B141" t="s">
        <v>490</v>
      </c>
      <c r="C141" t="s">
        <v>16</v>
      </c>
      <c r="D141" s="1">
        <v>2</v>
      </c>
      <c r="E141" s="1">
        <v>0</v>
      </c>
      <c r="F141" s="1">
        <v>12</v>
      </c>
      <c r="G141" s="1">
        <v>0</v>
      </c>
      <c r="H141" s="2">
        <v>0.32813978055249599</v>
      </c>
      <c r="I141" s="2">
        <v>-1.6076175917750499</v>
      </c>
      <c r="J141" s="3">
        <v>0.16155628023274801</v>
      </c>
      <c r="K141" s="3">
        <v>0.26558276311432299</v>
      </c>
    </row>
    <row r="142" spans="1:11" x14ac:dyDescent="0.25">
      <c r="A142" t="s">
        <v>1413</v>
      </c>
      <c r="B142" t="s">
        <v>1414</v>
      </c>
      <c r="C142" t="s">
        <v>1415</v>
      </c>
      <c r="D142" s="1">
        <v>2</v>
      </c>
      <c r="E142" s="1">
        <v>0</v>
      </c>
      <c r="F142" s="1">
        <v>12</v>
      </c>
      <c r="G142" s="1">
        <v>0</v>
      </c>
      <c r="H142" s="2">
        <v>0.32813978055249599</v>
      </c>
      <c r="I142" s="2">
        <v>-1.6076175917750499</v>
      </c>
      <c r="J142" s="3">
        <v>0.16155628023274801</v>
      </c>
      <c r="K142" s="3">
        <v>0.26558276311432299</v>
      </c>
    </row>
    <row r="143" spans="1:11" x14ac:dyDescent="0.25">
      <c r="A143" t="s">
        <v>1566</v>
      </c>
      <c r="B143" t="s">
        <v>1566</v>
      </c>
      <c r="C143" t="s">
        <v>1567</v>
      </c>
      <c r="D143" s="1">
        <v>13</v>
      </c>
      <c r="E143" s="1">
        <v>3</v>
      </c>
      <c r="F143" s="1">
        <v>83</v>
      </c>
      <c r="G143" s="1">
        <v>7</v>
      </c>
      <c r="H143" s="2">
        <v>0.33104744654760498</v>
      </c>
      <c r="I143" s="2">
        <v>-1.5948900923762399</v>
      </c>
      <c r="J143" s="3">
        <v>7.9521703424842801E-6</v>
      </c>
      <c r="K143" s="3">
        <v>4.8745652999836598E-5</v>
      </c>
    </row>
    <row r="144" spans="1:11" x14ac:dyDescent="0.25">
      <c r="A144" t="s">
        <v>1981</v>
      </c>
      <c r="B144" t="s">
        <v>1982</v>
      </c>
      <c r="C144" t="s">
        <v>16</v>
      </c>
      <c r="D144" s="1">
        <v>4</v>
      </c>
      <c r="E144" s="1">
        <v>3</v>
      </c>
      <c r="F144" s="1">
        <v>28</v>
      </c>
      <c r="G144" s="1">
        <v>8</v>
      </c>
      <c r="H144" s="2">
        <v>0.33120077488870298</v>
      </c>
      <c r="I144" s="2">
        <v>-1.59422204666733</v>
      </c>
      <c r="J144" s="3">
        <v>4.01523129254694E-3</v>
      </c>
      <c r="K144" s="3">
        <v>1.26068286856055E-2</v>
      </c>
    </row>
    <row r="145" spans="1:11" x14ac:dyDescent="0.25">
      <c r="A145" t="s">
        <v>1561</v>
      </c>
      <c r="B145" t="s">
        <v>1562</v>
      </c>
      <c r="C145" t="s">
        <v>951</v>
      </c>
      <c r="D145" s="1">
        <v>31</v>
      </c>
      <c r="E145" s="1">
        <v>5</v>
      </c>
      <c r="F145" s="1">
        <v>168</v>
      </c>
      <c r="G145" s="1">
        <v>28</v>
      </c>
      <c r="H145" s="2">
        <v>0.332599669773399</v>
      </c>
      <c r="I145" s="2">
        <v>-1.58814135866301</v>
      </c>
      <c r="J145" s="3">
        <v>1.6890439759993501E-11</v>
      </c>
      <c r="K145" s="3">
        <v>2.40510346441597E-10</v>
      </c>
    </row>
    <row r="146" spans="1:11" x14ac:dyDescent="0.25">
      <c r="A146" t="s">
        <v>1556</v>
      </c>
      <c r="B146" t="s">
        <v>1557</v>
      </c>
      <c r="C146" t="s">
        <v>370</v>
      </c>
      <c r="D146" s="1">
        <v>8</v>
      </c>
      <c r="E146" s="1">
        <v>0</v>
      </c>
      <c r="F146" s="1">
        <v>44</v>
      </c>
      <c r="G146" s="1">
        <v>2</v>
      </c>
      <c r="H146" s="2">
        <v>0.33489981193113699</v>
      </c>
      <c r="I146" s="2">
        <v>-1.5781985290132099</v>
      </c>
      <c r="J146" s="3">
        <v>2.2369628314149802E-3</v>
      </c>
      <c r="K146" s="3">
        <v>7.5637773329784103E-3</v>
      </c>
    </row>
    <row r="147" spans="1:11" x14ac:dyDescent="0.25">
      <c r="A147" t="s">
        <v>1535</v>
      </c>
      <c r="B147" t="s">
        <v>1536</v>
      </c>
      <c r="C147" t="s">
        <v>1537</v>
      </c>
      <c r="D147" s="1">
        <v>7</v>
      </c>
      <c r="E147" s="1">
        <v>0</v>
      </c>
      <c r="F147" s="1">
        <v>32</v>
      </c>
      <c r="G147" s="1">
        <v>6</v>
      </c>
      <c r="H147" s="2">
        <v>0.335685296833098</v>
      </c>
      <c r="I147" s="2">
        <v>-1.57481874715938</v>
      </c>
      <c r="J147" s="3">
        <v>4.4945888509242598E-3</v>
      </c>
      <c r="K147" s="3">
        <v>1.3981628702413601E-2</v>
      </c>
    </row>
    <row r="148" spans="1:11" x14ac:dyDescent="0.25">
      <c r="A148" t="s">
        <v>192</v>
      </c>
      <c r="B148" t="s">
        <v>193</v>
      </c>
      <c r="C148" t="s">
        <v>194</v>
      </c>
      <c r="D148" s="1">
        <v>3</v>
      </c>
      <c r="E148" s="1">
        <v>0</v>
      </c>
      <c r="F148" s="1">
        <v>16</v>
      </c>
      <c r="G148" s="1">
        <v>1</v>
      </c>
      <c r="H148" s="2">
        <v>0.33735925839446601</v>
      </c>
      <c r="I148" s="2">
        <v>-1.5676423395822801</v>
      </c>
      <c r="J148" s="3">
        <v>9.6216872360344097E-2</v>
      </c>
      <c r="K148" s="3">
        <v>0.176629781203679</v>
      </c>
    </row>
    <row r="149" spans="1:11" x14ac:dyDescent="0.25">
      <c r="A149" t="s">
        <v>376</v>
      </c>
      <c r="B149" t="s">
        <v>376</v>
      </c>
      <c r="C149" t="s">
        <v>16</v>
      </c>
      <c r="D149" s="1">
        <v>3</v>
      </c>
      <c r="E149" s="1">
        <v>2</v>
      </c>
      <c r="F149" s="1">
        <v>22</v>
      </c>
      <c r="G149" s="1">
        <v>4</v>
      </c>
      <c r="H149" s="2">
        <v>0.338937780191437</v>
      </c>
      <c r="I149" s="2">
        <v>-1.56090763700626</v>
      </c>
      <c r="J149" s="3">
        <v>2.2804014790646299E-2</v>
      </c>
      <c r="K149" s="3">
        <v>5.4119387214421097E-2</v>
      </c>
    </row>
    <row r="150" spans="1:11" x14ac:dyDescent="0.25">
      <c r="A150" t="s">
        <v>1787</v>
      </c>
      <c r="B150" t="s">
        <v>1788</v>
      </c>
      <c r="C150" t="s">
        <v>1789</v>
      </c>
      <c r="D150" s="1">
        <v>5</v>
      </c>
      <c r="E150" s="1">
        <v>0</v>
      </c>
      <c r="F150" s="1">
        <v>26</v>
      </c>
      <c r="G150" s="1">
        <v>2</v>
      </c>
      <c r="H150" s="2">
        <v>0.33925081689919401</v>
      </c>
      <c r="I150" s="2">
        <v>-1.55957580530072</v>
      </c>
      <c r="J150" s="3">
        <v>2.57459241345168E-2</v>
      </c>
      <c r="K150" s="3">
        <v>5.9563224942783703E-2</v>
      </c>
    </row>
    <row r="151" spans="1:11" x14ac:dyDescent="0.25">
      <c r="A151" t="s">
        <v>1545</v>
      </c>
      <c r="B151" t="s">
        <v>1545</v>
      </c>
      <c r="C151" t="s">
        <v>16</v>
      </c>
      <c r="D151" s="1">
        <v>12</v>
      </c>
      <c r="E151" s="1">
        <v>0</v>
      </c>
      <c r="F151" s="1">
        <v>62</v>
      </c>
      <c r="G151" s="1">
        <v>5</v>
      </c>
      <c r="H151" s="2">
        <v>0.33961925789474101</v>
      </c>
      <c r="I151" s="2">
        <v>-1.55800982656912</v>
      </c>
      <c r="J151" s="3">
        <v>1.9090312338387099E-4</v>
      </c>
      <c r="K151" s="3">
        <v>8.7331700335336303E-4</v>
      </c>
    </row>
    <row r="152" spans="1:11" x14ac:dyDescent="0.25">
      <c r="A152" t="s">
        <v>1062</v>
      </c>
      <c r="B152" t="s">
        <v>1063</v>
      </c>
      <c r="C152" t="s">
        <v>1064</v>
      </c>
      <c r="D152" s="1">
        <v>6</v>
      </c>
      <c r="E152" s="1">
        <v>1</v>
      </c>
      <c r="F152" s="1">
        <v>34</v>
      </c>
      <c r="G152" s="1">
        <v>4</v>
      </c>
      <c r="H152" s="2">
        <v>0.33994946489462802</v>
      </c>
      <c r="I152" s="2">
        <v>-1.5566077960673499</v>
      </c>
      <c r="J152" s="3">
        <v>4.6484905224467099E-3</v>
      </c>
      <c r="K152" s="3">
        <v>1.4371938587748099E-2</v>
      </c>
    </row>
    <row r="153" spans="1:11" x14ac:dyDescent="0.25">
      <c r="A153" t="s">
        <v>1532</v>
      </c>
      <c r="B153" t="s">
        <v>1533</v>
      </c>
      <c r="C153" t="s">
        <v>1534</v>
      </c>
      <c r="D153" s="1">
        <v>9</v>
      </c>
      <c r="E153" s="1">
        <v>0</v>
      </c>
      <c r="F153" s="1">
        <v>49</v>
      </c>
      <c r="G153" s="1">
        <v>2</v>
      </c>
      <c r="H153" s="2">
        <v>0.34055555778431801</v>
      </c>
      <c r="I153" s="2">
        <v>-1.5540379180845501</v>
      </c>
      <c r="J153" s="3">
        <v>1.4742501449958099E-3</v>
      </c>
      <c r="K153" s="3">
        <v>5.3133671102494704E-3</v>
      </c>
    </row>
    <row r="154" spans="1:11" x14ac:dyDescent="0.25">
      <c r="A154" t="s">
        <v>274</v>
      </c>
      <c r="B154" t="s">
        <v>274</v>
      </c>
      <c r="C154" t="s">
        <v>275</v>
      </c>
      <c r="D154" s="1">
        <v>2</v>
      </c>
      <c r="E154" s="1">
        <v>2</v>
      </c>
      <c r="F154" s="1">
        <v>16</v>
      </c>
      <c r="G154" s="1">
        <v>4</v>
      </c>
      <c r="H154" s="2">
        <v>0.341857439745824</v>
      </c>
      <c r="I154" s="2">
        <v>-1.54853327226122</v>
      </c>
      <c r="J154" s="3">
        <v>5.3081638046702198E-2</v>
      </c>
      <c r="K154" s="3">
        <v>0.108415224374174</v>
      </c>
    </row>
    <row r="155" spans="1:11" x14ac:dyDescent="0.25">
      <c r="A155" t="s">
        <v>2043</v>
      </c>
      <c r="B155" t="s">
        <v>2043</v>
      </c>
      <c r="C155" t="s">
        <v>5</v>
      </c>
      <c r="D155" s="1">
        <v>4</v>
      </c>
      <c r="E155" s="1">
        <v>0</v>
      </c>
      <c r="F155" s="1">
        <v>14</v>
      </c>
      <c r="G155" s="1">
        <v>6</v>
      </c>
      <c r="H155" s="2">
        <v>0.341857439745824</v>
      </c>
      <c r="I155" s="2">
        <v>-1.54853327226122</v>
      </c>
      <c r="J155" s="3">
        <v>5.3081638046702198E-2</v>
      </c>
      <c r="K155" s="3">
        <v>0.108415224374174</v>
      </c>
    </row>
    <row r="156" spans="1:11" x14ac:dyDescent="0.25">
      <c r="A156" t="s">
        <v>1306</v>
      </c>
      <c r="B156" t="s">
        <v>1306</v>
      </c>
      <c r="C156" t="s">
        <v>16</v>
      </c>
      <c r="D156" s="1">
        <v>1</v>
      </c>
      <c r="E156" s="1">
        <v>1</v>
      </c>
      <c r="F156" s="1">
        <v>8</v>
      </c>
      <c r="G156" s="1">
        <v>2</v>
      </c>
      <c r="H156" s="2">
        <v>0.341883636723193</v>
      </c>
      <c r="I156" s="2">
        <v>-1.5484227209117201</v>
      </c>
      <c r="J156" s="3">
        <v>0.228148843043118</v>
      </c>
      <c r="K156" s="3">
        <v>0.34633405452941801</v>
      </c>
    </row>
    <row r="157" spans="1:11" x14ac:dyDescent="0.25">
      <c r="A157" t="s">
        <v>371</v>
      </c>
      <c r="B157" t="s">
        <v>372</v>
      </c>
      <c r="C157" t="s">
        <v>370</v>
      </c>
      <c r="D157" s="1">
        <v>1</v>
      </c>
      <c r="E157" s="1">
        <v>1</v>
      </c>
      <c r="F157" s="1">
        <v>11</v>
      </c>
      <c r="G157" s="1">
        <v>0</v>
      </c>
      <c r="H157" s="2">
        <v>0.34224000438982899</v>
      </c>
      <c r="I157" s="2">
        <v>-1.5469196887666701</v>
      </c>
      <c r="J157" s="3">
        <v>0.24068591180715601</v>
      </c>
      <c r="K157" s="3">
        <v>0.35889890388943202</v>
      </c>
    </row>
    <row r="158" spans="1:11" x14ac:dyDescent="0.25">
      <c r="A158" t="s">
        <v>798</v>
      </c>
      <c r="B158" t="s">
        <v>799</v>
      </c>
      <c r="C158" t="s">
        <v>800</v>
      </c>
      <c r="D158" s="1">
        <v>2</v>
      </c>
      <c r="E158" s="1">
        <v>0</v>
      </c>
      <c r="F158" s="1">
        <v>10</v>
      </c>
      <c r="G158" s="1">
        <v>1</v>
      </c>
      <c r="H158" s="2">
        <v>0.34224000438982899</v>
      </c>
      <c r="I158" s="2">
        <v>-1.5469196887666701</v>
      </c>
      <c r="J158" s="3">
        <v>0.24068591180715601</v>
      </c>
      <c r="K158" s="3">
        <v>0.35889890388943202</v>
      </c>
    </row>
    <row r="159" spans="1:11" x14ac:dyDescent="0.25">
      <c r="A159" t="s">
        <v>1927</v>
      </c>
      <c r="B159" t="s">
        <v>1928</v>
      </c>
      <c r="C159" t="s">
        <v>1070</v>
      </c>
      <c r="D159" s="1">
        <v>2</v>
      </c>
      <c r="E159" s="1">
        <v>0</v>
      </c>
      <c r="F159" s="1">
        <v>10</v>
      </c>
      <c r="G159" s="1">
        <v>1</v>
      </c>
      <c r="H159" s="2">
        <v>0.34224000438982899</v>
      </c>
      <c r="I159" s="2">
        <v>-1.5469196887666701</v>
      </c>
      <c r="J159" s="3">
        <v>0.24068591180715601</v>
      </c>
      <c r="K159" s="3">
        <v>0.35889890388943202</v>
      </c>
    </row>
    <row r="160" spans="1:11" x14ac:dyDescent="0.25">
      <c r="A160" t="s">
        <v>1317</v>
      </c>
      <c r="B160" t="s">
        <v>1318</v>
      </c>
      <c r="C160" t="s">
        <v>1319</v>
      </c>
      <c r="D160" s="1">
        <v>4</v>
      </c>
      <c r="E160" s="1">
        <v>0</v>
      </c>
      <c r="F160" s="1">
        <v>23</v>
      </c>
      <c r="G160" s="1">
        <v>0</v>
      </c>
      <c r="H160" s="2">
        <v>0.34236983743455901</v>
      </c>
      <c r="I160" s="2">
        <v>-1.54637248806759</v>
      </c>
      <c r="J160" s="3">
        <v>4.1183863651991399E-2</v>
      </c>
      <c r="K160" s="3">
        <v>8.7841531966589198E-2</v>
      </c>
    </row>
    <row r="161" spans="1:11" x14ac:dyDescent="0.25">
      <c r="A161" t="s">
        <v>1978</v>
      </c>
      <c r="B161" t="s">
        <v>1978</v>
      </c>
      <c r="C161" t="s">
        <v>16</v>
      </c>
      <c r="D161" s="1">
        <v>3</v>
      </c>
      <c r="E161" s="1">
        <v>0</v>
      </c>
      <c r="F161" s="1">
        <v>17</v>
      </c>
      <c r="G161" s="1">
        <v>0</v>
      </c>
      <c r="H161" s="2">
        <v>0.34742602806022999</v>
      </c>
      <c r="I161" s="2">
        <v>-1.52522225463641</v>
      </c>
      <c r="J161" s="3">
        <v>9.7260411139688502E-2</v>
      </c>
      <c r="K161" s="3">
        <v>0.17717166785986499</v>
      </c>
    </row>
    <row r="162" spans="1:11" x14ac:dyDescent="0.25">
      <c r="A162" t="s">
        <v>1515</v>
      </c>
      <c r="B162" t="s">
        <v>1516</v>
      </c>
      <c r="C162" t="s">
        <v>1517</v>
      </c>
      <c r="D162" s="1">
        <v>10</v>
      </c>
      <c r="E162" s="1">
        <v>0</v>
      </c>
      <c r="F162" s="1">
        <v>52</v>
      </c>
      <c r="G162" s="1">
        <v>3</v>
      </c>
      <c r="H162" s="2">
        <v>0.34826498319247701</v>
      </c>
      <c r="I162" s="2">
        <v>-1.5217426725346701</v>
      </c>
      <c r="J162" s="3">
        <v>9.3441744400835005E-4</v>
      </c>
      <c r="K162" s="3">
        <v>3.5783940753501601E-3</v>
      </c>
    </row>
    <row r="163" spans="1:11" x14ac:dyDescent="0.25">
      <c r="A163" t="s">
        <v>1511</v>
      </c>
      <c r="B163" t="s">
        <v>1511</v>
      </c>
      <c r="C163" t="s">
        <v>1512</v>
      </c>
      <c r="D163" s="1">
        <v>16</v>
      </c>
      <c r="E163" s="1">
        <v>1</v>
      </c>
      <c r="F163" s="1">
        <v>65</v>
      </c>
      <c r="G163" s="1">
        <v>20</v>
      </c>
      <c r="H163" s="2">
        <v>0.35003845307339698</v>
      </c>
      <c r="I163" s="2">
        <v>-1.5144146785124599</v>
      </c>
      <c r="J163" s="3">
        <v>1.7195798859023902E-5</v>
      </c>
      <c r="K163" s="3">
        <v>9.5521717837764595E-5</v>
      </c>
    </row>
    <row r="164" spans="1:11" x14ac:dyDescent="0.25">
      <c r="A164" t="s">
        <v>1502</v>
      </c>
      <c r="B164" t="s">
        <v>1503</v>
      </c>
      <c r="C164" t="s">
        <v>1504</v>
      </c>
      <c r="D164" s="1">
        <v>9</v>
      </c>
      <c r="E164" s="1">
        <v>0</v>
      </c>
      <c r="F164" s="1">
        <v>43</v>
      </c>
      <c r="G164" s="1">
        <v>5</v>
      </c>
      <c r="H164" s="2">
        <v>0.35067616322415301</v>
      </c>
      <c r="I164" s="2">
        <v>-1.5117887263641001</v>
      </c>
      <c r="J164" s="3">
        <v>1.9554807176788399E-3</v>
      </c>
      <c r="K164" s="3">
        <v>6.7244592026303E-3</v>
      </c>
    </row>
    <row r="165" spans="1:11" x14ac:dyDescent="0.25">
      <c r="A165" t="s">
        <v>1791</v>
      </c>
      <c r="B165" t="s">
        <v>1792</v>
      </c>
      <c r="C165" t="s">
        <v>1793</v>
      </c>
      <c r="D165" s="1">
        <v>5</v>
      </c>
      <c r="E165" s="1">
        <v>0</v>
      </c>
      <c r="F165" s="1">
        <v>28</v>
      </c>
      <c r="G165" s="1">
        <v>0</v>
      </c>
      <c r="H165" s="2">
        <v>0.351524193184163</v>
      </c>
      <c r="I165" s="2">
        <v>-1.5083041106088999</v>
      </c>
      <c r="J165" s="3">
        <v>2.6003642603777799E-2</v>
      </c>
      <c r="K165" s="3">
        <v>6.0022106558034999E-2</v>
      </c>
    </row>
    <row r="166" spans="1:11" x14ac:dyDescent="0.25">
      <c r="A166" t="s">
        <v>1491</v>
      </c>
      <c r="B166" t="s">
        <v>1492</v>
      </c>
      <c r="C166" t="s">
        <v>1493</v>
      </c>
      <c r="D166" s="1">
        <v>20</v>
      </c>
      <c r="E166" s="1">
        <v>7</v>
      </c>
      <c r="F166" s="1">
        <v>128</v>
      </c>
      <c r="G166" s="1">
        <v>13</v>
      </c>
      <c r="H166" s="2">
        <v>0.35156306976767399</v>
      </c>
      <c r="I166" s="2">
        <v>-1.5081445655360499</v>
      </c>
      <c r="J166" s="3">
        <v>5.4167093849414802E-8</v>
      </c>
      <c r="K166" s="3">
        <v>4.64092643065749E-7</v>
      </c>
    </row>
    <row r="167" spans="1:11" x14ac:dyDescent="0.25">
      <c r="A167" t="s">
        <v>1489</v>
      </c>
      <c r="B167" t="s">
        <v>1490</v>
      </c>
      <c r="C167" t="s">
        <v>951</v>
      </c>
      <c r="D167" s="1">
        <v>29</v>
      </c>
      <c r="E167" s="1">
        <v>6</v>
      </c>
      <c r="F167" s="1">
        <v>147</v>
      </c>
      <c r="G167" s="1">
        <v>30</v>
      </c>
      <c r="H167" s="2">
        <v>0.35279802852874698</v>
      </c>
      <c r="I167" s="2">
        <v>-1.5030855958959799</v>
      </c>
      <c r="J167" s="3">
        <v>7.9193645273283999E-10</v>
      </c>
      <c r="K167" s="3">
        <v>8.6091156313215198E-9</v>
      </c>
    </row>
    <row r="168" spans="1:11" x14ac:dyDescent="0.25">
      <c r="A168" t="s">
        <v>1482</v>
      </c>
      <c r="B168" t="s">
        <v>1482</v>
      </c>
      <c r="C168" t="s">
        <v>16</v>
      </c>
      <c r="D168" s="1">
        <v>15</v>
      </c>
      <c r="E168" s="1">
        <v>2</v>
      </c>
      <c r="F168" s="1">
        <v>84</v>
      </c>
      <c r="G168" s="1">
        <v>6</v>
      </c>
      <c r="H168" s="2">
        <v>0.35579631542469298</v>
      </c>
      <c r="I168" s="2">
        <v>-1.49087652454662</v>
      </c>
      <c r="J168" s="3">
        <v>2.2771017453094799E-5</v>
      </c>
      <c r="K168" s="3">
        <v>1.24440533216642E-4</v>
      </c>
    </row>
    <row r="169" spans="1:11" x14ac:dyDescent="0.25">
      <c r="A169" t="s">
        <v>1442</v>
      </c>
      <c r="B169" t="s">
        <v>1443</v>
      </c>
      <c r="C169" t="s">
        <v>643</v>
      </c>
      <c r="D169" s="1">
        <v>4</v>
      </c>
      <c r="E169" s="1">
        <v>4</v>
      </c>
      <c r="F169" s="1">
        <v>21</v>
      </c>
      <c r="G169" s="1">
        <v>14</v>
      </c>
      <c r="H169" s="2">
        <v>0.35777924950111001</v>
      </c>
      <c r="I169" s="2">
        <v>-1.4828583785706599</v>
      </c>
      <c r="J169" s="3">
        <v>6.6877960938024998E-3</v>
      </c>
      <c r="K169" s="3">
        <v>1.9770063891328502E-2</v>
      </c>
    </row>
    <row r="170" spans="1:11" x14ac:dyDescent="0.25">
      <c r="A170" t="s">
        <v>1494</v>
      </c>
      <c r="B170" t="s">
        <v>1495</v>
      </c>
      <c r="C170" t="s">
        <v>1496</v>
      </c>
      <c r="D170" s="1">
        <v>3</v>
      </c>
      <c r="E170" s="1">
        <v>2</v>
      </c>
      <c r="F170" s="1">
        <v>19</v>
      </c>
      <c r="G170" s="1">
        <v>5</v>
      </c>
      <c r="H170" s="2">
        <v>0.35787677078322</v>
      </c>
      <c r="I170" s="2">
        <v>-1.4824651911539</v>
      </c>
      <c r="J170" s="3">
        <v>3.2258550098678597E-2</v>
      </c>
      <c r="K170" s="3">
        <v>7.1520601205622994E-2</v>
      </c>
    </row>
    <row r="171" spans="1:11" x14ac:dyDescent="0.25">
      <c r="A171" t="s">
        <v>336</v>
      </c>
      <c r="B171" t="s">
        <v>337</v>
      </c>
      <c r="C171" t="s">
        <v>338</v>
      </c>
      <c r="D171" s="1">
        <v>4</v>
      </c>
      <c r="E171" s="1">
        <v>0</v>
      </c>
      <c r="F171" s="1">
        <v>16</v>
      </c>
      <c r="G171" s="1">
        <v>4</v>
      </c>
      <c r="H171" s="2">
        <v>0.35790810619035701</v>
      </c>
      <c r="I171" s="2">
        <v>-1.48233887544659</v>
      </c>
      <c r="J171" s="3">
        <v>5.5025206333293199E-2</v>
      </c>
      <c r="K171" s="3">
        <v>0.11126096720591901</v>
      </c>
    </row>
    <row r="172" spans="1:11" x14ac:dyDescent="0.25">
      <c r="A172" t="s">
        <v>575</v>
      </c>
      <c r="B172" t="s">
        <v>576</v>
      </c>
      <c r="C172" t="s">
        <v>577</v>
      </c>
      <c r="D172" s="1">
        <v>4</v>
      </c>
      <c r="E172" s="1">
        <v>0</v>
      </c>
      <c r="F172" s="1">
        <v>19</v>
      </c>
      <c r="G172" s="1">
        <v>2</v>
      </c>
      <c r="H172" s="2">
        <v>0.35792579581714701</v>
      </c>
      <c r="I172" s="2">
        <v>-1.48226757193112</v>
      </c>
      <c r="J172" s="3">
        <v>5.7347618743060699E-2</v>
      </c>
      <c r="K172" s="3">
        <v>0.11435590246397299</v>
      </c>
    </row>
    <row r="173" spans="1:11" x14ac:dyDescent="0.25">
      <c r="A173" t="s">
        <v>1346</v>
      </c>
      <c r="B173" t="s">
        <v>1347</v>
      </c>
      <c r="C173" t="s">
        <v>1345</v>
      </c>
      <c r="D173" s="1">
        <v>2</v>
      </c>
      <c r="E173" s="1">
        <v>0</v>
      </c>
      <c r="F173" s="1">
        <v>8</v>
      </c>
      <c r="G173" s="1">
        <v>2</v>
      </c>
      <c r="H173" s="2">
        <v>0.35793514492671602</v>
      </c>
      <c r="I173" s="2">
        <v>-1.4822298888749701</v>
      </c>
      <c r="J173" s="3">
        <v>0.230932135719155</v>
      </c>
      <c r="K173" s="3">
        <v>0.34861472014247502</v>
      </c>
    </row>
    <row r="174" spans="1:11" x14ac:dyDescent="0.25">
      <c r="A174" t="s">
        <v>448</v>
      </c>
      <c r="B174" t="s">
        <v>449</v>
      </c>
      <c r="C174" t="s">
        <v>47</v>
      </c>
      <c r="D174" s="1">
        <v>2</v>
      </c>
      <c r="E174" s="1">
        <v>0</v>
      </c>
      <c r="F174" s="1">
        <v>11</v>
      </c>
      <c r="G174" s="1">
        <v>0</v>
      </c>
      <c r="H174" s="2">
        <v>0.35797606345979399</v>
      </c>
      <c r="I174" s="2">
        <v>-1.48206497187374</v>
      </c>
      <c r="J174" s="3">
        <v>0.24169032916939001</v>
      </c>
      <c r="K174" s="3">
        <v>0.35986586567047701</v>
      </c>
    </row>
    <row r="175" spans="1:11" x14ac:dyDescent="0.25">
      <c r="A175" t="s">
        <v>1479</v>
      </c>
      <c r="B175" t="s">
        <v>1480</v>
      </c>
      <c r="C175" t="s">
        <v>1481</v>
      </c>
      <c r="D175" s="1">
        <v>34</v>
      </c>
      <c r="E175" s="1">
        <v>10</v>
      </c>
      <c r="F175" s="1">
        <v>183</v>
      </c>
      <c r="G175" s="1">
        <v>34</v>
      </c>
      <c r="H175" s="2">
        <v>0.36196356077278402</v>
      </c>
      <c r="I175" s="2">
        <v>-1.4660836277956799</v>
      </c>
      <c r="J175" s="3">
        <v>1.81150379387874E-11</v>
      </c>
      <c r="K175" s="3">
        <v>2.5436532439047401E-10</v>
      </c>
    </row>
    <row r="176" spans="1:11" x14ac:dyDescent="0.25">
      <c r="A176" t="s">
        <v>1437</v>
      </c>
      <c r="B176" t="s">
        <v>1438</v>
      </c>
      <c r="C176" t="s">
        <v>1439</v>
      </c>
      <c r="D176" s="1">
        <v>12</v>
      </c>
      <c r="E176" s="1">
        <v>1</v>
      </c>
      <c r="F176" s="1">
        <v>67</v>
      </c>
      <c r="G176" s="1">
        <v>2</v>
      </c>
      <c r="H176" s="2">
        <v>0.36288100806326301</v>
      </c>
      <c r="I176" s="2">
        <v>-1.4624315417624101</v>
      </c>
      <c r="J176" s="3">
        <v>2.6663269585206102E-4</v>
      </c>
      <c r="K176" s="3">
        <v>1.17193553949634E-3</v>
      </c>
    </row>
    <row r="177" spans="1:11" x14ac:dyDescent="0.25">
      <c r="A177" t="s">
        <v>1434</v>
      </c>
      <c r="B177" t="s">
        <v>1435</v>
      </c>
      <c r="C177" t="s">
        <v>1436</v>
      </c>
      <c r="D177" s="1">
        <v>21</v>
      </c>
      <c r="E177" s="1">
        <v>7</v>
      </c>
      <c r="F177" s="1">
        <v>76</v>
      </c>
      <c r="G177" s="1">
        <v>48</v>
      </c>
      <c r="H177" s="2">
        <v>0.36370320642589599</v>
      </c>
      <c r="I177" s="2">
        <v>-1.45916645016519</v>
      </c>
      <c r="J177" s="3">
        <v>1.9091632065180099E-7</v>
      </c>
      <c r="K177" s="3">
        <v>1.51981417463757E-6</v>
      </c>
    </row>
    <row r="178" spans="1:11" x14ac:dyDescent="0.25">
      <c r="A178" t="s">
        <v>1432</v>
      </c>
      <c r="B178" t="s">
        <v>1433</v>
      </c>
      <c r="C178" t="s">
        <v>293</v>
      </c>
      <c r="D178" s="1">
        <v>16</v>
      </c>
      <c r="E178" s="1">
        <v>0</v>
      </c>
      <c r="F178" s="1">
        <v>76</v>
      </c>
      <c r="G178" s="1">
        <v>7</v>
      </c>
      <c r="H178" s="2">
        <v>0.36400466919984698</v>
      </c>
      <c r="I178" s="2">
        <v>-1.45797113845169</v>
      </c>
      <c r="J178" s="3">
        <v>7.0673170064405096E-5</v>
      </c>
      <c r="K178" s="3">
        <v>3.48539389927383E-4</v>
      </c>
    </row>
    <row r="179" spans="1:11" x14ac:dyDescent="0.25">
      <c r="A179" t="s">
        <v>326</v>
      </c>
      <c r="B179" t="s">
        <v>327</v>
      </c>
      <c r="C179" t="s">
        <v>325</v>
      </c>
      <c r="D179" s="1">
        <v>2</v>
      </c>
      <c r="E179" s="1">
        <v>2</v>
      </c>
      <c r="F179" s="1">
        <v>16</v>
      </c>
      <c r="G179" s="1">
        <v>3</v>
      </c>
      <c r="H179" s="2">
        <v>0.36645487879471</v>
      </c>
      <c r="I179" s="2">
        <v>-1.4482925231218799</v>
      </c>
      <c r="J179" s="3">
        <v>7.8993843849366002E-2</v>
      </c>
      <c r="K179" s="3">
        <v>0.150400708345968</v>
      </c>
    </row>
    <row r="180" spans="1:11" x14ac:dyDescent="0.25">
      <c r="A180" t="s">
        <v>1431</v>
      </c>
      <c r="B180" t="s">
        <v>1431</v>
      </c>
      <c r="C180" t="s">
        <v>16</v>
      </c>
      <c r="D180" s="1">
        <v>40</v>
      </c>
      <c r="E180" s="1">
        <v>2</v>
      </c>
      <c r="F180" s="1">
        <v>214</v>
      </c>
      <c r="G180" s="1">
        <v>6</v>
      </c>
      <c r="H180" s="2">
        <v>0.368507755853898</v>
      </c>
      <c r="I180" s="2">
        <v>-1.4402331113493601</v>
      </c>
      <c r="J180" s="3">
        <v>8.3269631004513602E-11</v>
      </c>
      <c r="K180" s="3">
        <v>1.0393283573526301E-9</v>
      </c>
    </row>
    <row r="181" spans="1:11" x14ac:dyDescent="0.25">
      <c r="A181" t="s">
        <v>856</v>
      </c>
      <c r="B181" t="s">
        <v>857</v>
      </c>
      <c r="C181" t="s">
        <v>5</v>
      </c>
      <c r="D181" s="1">
        <v>3</v>
      </c>
      <c r="E181" s="1">
        <v>0</v>
      </c>
      <c r="F181" s="1">
        <v>13</v>
      </c>
      <c r="G181" s="1">
        <v>2</v>
      </c>
      <c r="H181" s="2">
        <v>0.36929017506135497</v>
      </c>
      <c r="I181" s="2">
        <v>-1.43717321463144</v>
      </c>
      <c r="J181" s="3">
        <v>0.13663198776747801</v>
      </c>
      <c r="K181" s="3">
        <v>0.232659772570463</v>
      </c>
    </row>
    <row r="182" spans="1:11" x14ac:dyDescent="0.25">
      <c r="A182" t="s">
        <v>1423</v>
      </c>
      <c r="B182" t="s">
        <v>1424</v>
      </c>
      <c r="C182" t="s">
        <v>1425</v>
      </c>
      <c r="D182" s="1">
        <v>9</v>
      </c>
      <c r="E182" s="1">
        <v>2</v>
      </c>
      <c r="F182" s="1">
        <v>38</v>
      </c>
      <c r="G182" s="1">
        <v>13</v>
      </c>
      <c r="H182" s="2">
        <v>0.37042356867446802</v>
      </c>
      <c r="I182" s="2">
        <v>-1.4327522000472299</v>
      </c>
      <c r="J182" s="3">
        <v>2.00535345908711E-3</v>
      </c>
      <c r="K182" s="3">
        <v>6.8725842275832701E-3</v>
      </c>
    </row>
    <row r="183" spans="1:11" x14ac:dyDescent="0.25">
      <c r="A183" t="s">
        <v>740</v>
      </c>
      <c r="B183" t="s">
        <v>740</v>
      </c>
      <c r="C183" t="s">
        <v>16</v>
      </c>
      <c r="D183" s="1">
        <v>8</v>
      </c>
      <c r="E183" s="1">
        <v>0</v>
      </c>
      <c r="F183" s="1">
        <v>39</v>
      </c>
      <c r="G183" s="1">
        <v>2</v>
      </c>
      <c r="H183" s="2">
        <v>0.37501216262047898</v>
      </c>
      <c r="I183" s="2">
        <v>-1.41499070816498</v>
      </c>
      <c r="J183" s="3">
        <v>9.4945013638740704E-3</v>
      </c>
      <c r="K183" s="3">
        <v>2.6298468161306002E-2</v>
      </c>
    </row>
    <row r="184" spans="1:11" x14ac:dyDescent="0.25">
      <c r="A184" t="s">
        <v>644</v>
      </c>
      <c r="B184" t="s">
        <v>645</v>
      </c>
      <c r="C184" t="s">
        <v>643</v>
      </c>
      <c r="D184" s="1">
        <v>4</v>
      </c>
      <c r="E184" s="1">
        <v>0</v>
      </c>
      <c r="F184" s="1">
        <v>18</v>
      </c>
      <c r="G184" s="1">
        <v>2</v>
      </c>
      <c r="H184" s="2">
        <v>0.37517043361376701</v>
      </c>
      <c r="I184" s="2">
        <v>-1.4143819582908299</v>
      </c>
      <c r="J184" s="3">
        <v>8.3554703950417503E-2</v>
      </c>
      <c r="K184" s="3">
        <v>0.15701450872466899</v>
      </c>
    </row>
    <row r="185" spans="1:11" x14ac:dyDescent="0.25">
      <c r="A185" t="s">
        <v>1531</v>
      </c>
      <c r="B185" t="s">
        <v>1531</v>
      </c>
      <c r="C185" t="s">
        <v>16</v>
      </c>
      <c r="D185" s="1">
        <v>4</v>
      </c>
      <c r="E185" s="1">
        <v>0</v>
      </c>
      <c r="F185" s="1">
        <v>18</v>
      </c>
      <c r="G185" s="1">
        <v>2</v>
      </c>
      <c r="H185" s="2">
        <v>0.37517043361376701</v>
      </c>
      <c r="I185" s="2">
        <v>-1.4143819582908299</v>
      </c>
      <c r="J185" s="3">
        <v>8.3554703950417503E-2</v>
      </c>
      <c r="K185" s="3">
        <v>0.15701450872466899</v>
      </c>
    </row>
    <row r="186" spans="1:11" x14ac:dyDescent="0.25">
      <c r="A186" t="s">
        <v>48</v>
      </c>
      <c r="B186" t="s">
        <v>49</v>
      </c>
      <c r="C186" t="s">
        <v>50</v>
      </c>
      <c r="D186" s="1">
        <v>2</v>
      </c>
      <c r="E186" s="1">
        <v>0</v>
      </c>
      <c r="F186" s="1">
        <v>9</v>
      </c>
      <c r="G186" s="1">
        <v>1</v>
      </c>
      <c r="H186" s="2">
        <v>0.37520079605849599</v>
      </c>
      <c r="I186" s="2">
        <v>-1.4142652060841101</v>
      </c>
      <c r="J186" s="3">
        <v>0.236399697682875</v>
      </c>
      <c r="K186" s="3">
        <v>0.354551262154155</v>
      </c>
    </row>
    <row r="187" spans="1:11" x14ac:dyDescent="0.25">
      <c r="A187" t="s">
        <v>312</v>
      </c>
      <c r="B187" t="s">
        <v>312</v>
      </c>
      <c r="C187" t="s">
        <v>16</v>
      </c>
      <c r="D187" s="1">
        <v>2</v>
      </c>
      <c r="E187" s="1">
        <v>0</v>
      </c>
      <c r="F187" s="1">
        <v>9</v>
      </c>
      <c r="G187" s="1">
        <v>1</v>
      </c>
      <c r="H187" s="2">
        <v>0.37520079605849599</v>
      </c>
      <c r="I187" s="2">
        <v>-1.4142652060841101</v>
      </c>
      <c r="J187" s="3">
        <v>0.236399697682875</v>
      </c>
      <c r="K187" s="3">
        <v>0.354551262154155</v>
      </c>
    </row>
    <row r="188" spans="1:11" x14ac:dyDescent="0.25">
      <c r="A188" t="s">
        <v>910</v>
      </c>
      <c r="B188" t="s">
        <v>910</v>
      </c>
      <c r="C188" t="s">
        <v>16</v>
      </c>
      <c r="D188" s="1">
        <v>3</v>
      </c>
      <c r="E188" s="1">
        <v>1</v>
      </c>
      <c r="F188" s="1">
        <v>16</v>
      </c>
      <c r="G188" s="1">
        <v>3</v>
      </c>
      <c r="H188" s="2">
        <v>0.37535145026389299</v>
      </c>
      <c r="I188" s="2">
        <v>-1.41368603766779</v>
      </c>
      <c r="J188" s="3">
        <v>7.9758735701284306E-2</v>
      </c>
      <c r="K188" s="3">
        <v>0.15128720786866501</v>
      </c>
    </row>
    <row r="189" spans="1:11" x14ac:dyDescent="0.25">
      <c r="A189" t="s">
        <v>1422</v>
      </c>
      <c r="B189" t="s">
        <v>1422</v>
      </c>
      <c r="C189" t="s">
        <v>16</v>
      </c>
      <c r="D189" s="1">
        <v>23</v>
      </c>
      <c r="E189" s="1">
        <v>5</v>
      </c>
      <c r="F189" s="1">
        <v>112</v>
      </c>
      <c r="G189" s="1">
        <v>21</v>
      </c>
      <c r="H189" s="2">
        <v>0.37763821474033998</v>
      </c>
      <c r="I189" s="2">
        <v>-1.40492333064641</v>
      </c>
      <c r="J189" s="3">
        <v>4.9138126458553204E-7</v>
      </c>
      <c r="K189" s="3">
        <v>3.6798996925627601E-6</v>
      </c>
    </row>
    <row r="190" spans="1:11" x14ac:dyDescent="0.25">
      <c r="A190" t="s">
        <v>218</v>
      </c>
      <c r="B190" t="s">
        <v>218</v>
      </c>
      <c r="C190" t="s">
        <v>16</v>
      </c>
      <c r="D190" s="1">
        <v>2</v>
      </c>
      <c r="E190" s="1">
        <v>7</v>
      </c>
      <c r="F190" s="1">
        <v>30</v>
      </c>
      <c r="G190" s="1">
        <v>9</v>
      </c>
      <c r="H190" s="2">
        <v>0.37765287522153701</v>
      </c>
      <c r="I190" s="2">
        <v>-1.40486732415089</v>
      </c>
      <c r="J190" s="3">
        <v>6.4162064077481701E-3</v>
      </c>
      <c r="K190" s="3">
        <v>1.90228289684264E-2</v>
      </c>
    </row>
    <row r="191" spans="1:11" x14ac:dyDescent="0.25">
      <c r="A191" t="s">
        <v>1416</v>
      </c>
      <c r="B191" t="s">
        <v>1417</v>
      </c>
      <c r="C191" t="s">
        <v>1418</v>
      </c>
      <c r="D191" s="1">
        <v>36</v>
      </c>
      <c r="E191" s="1">
        <v>7</v>
      </c>
      <c r="F191" s="1">
        <v>190</v>
      </c>
      <c r="G191" s="1">
        <v>20</v>
      </c>
      <c r="H191" s="2">
        <v>0.37849122646954397</v>
      </c>
      <c r="I191" s="2">
        <v>-1.4016682363555699</v>
      </c>
      <c r="J191" s="3">
        <v>2.8392626471842098E-10</v>
      </c>
      <c r="K191" s="3">
        <v>3.22527475989128E-9</v>
      </c>
    </row>
    <row r="192" spans="1:11" x14ac:dyDescent="0.25">
      <c r="A192" t="s">
        <v>1410</v>
      </c>
      <c r="B192" t="s">
        <v>1411</v>
      </c>
      <c r="C192" t="s">
        <v>1412</v>
      </c>
      <c r="D192" s="1">
        <v>20</v>
      </c>
      <c r="E192" s="1">
        <v>1</v>
      </c>
      <c r="F192" s="1">
        <v>83</v>
      </c>
      <c r="G192" s="1">
        <v>17</v>
      </c>
      <c r="H192" s="2">
        <v>0.379467430524496</v>
      </c>
      <c r="I192" s="2">
        <v>-1.39795202963451</v>
      </c>
      <c r="J192" s="3">
        <v>1.3933718387687299E-5</v>
      </c>
      <c r="K192" s="3">
        <v>8.0039711874726197E-5</v>
      </c>
    </row>
    <row r="193" spans="1:11" x14ac:dyDescent="0.25">
      <c r="A193" t="s">
        <v>1405</v>
      </c>
      <c r="B193" t="s">
        <v>1405</v>
      </c>
      <c r="C193" t="s">
        <v>1406</v>
      </c>
      <c r="D193" s="1">
        <v>10</v>
      </c>
      <c r="E193" s="1">
        <v>7</v>
      </c>
      <c r="F193" s="1">
        <v>53</v>
      </c>
      <c r="G193" s="1">
        <v>21</v>
      </c>
      <c r="H193" s="2">
        <v>0.38097670697014802</v>
      </c>
      <c r="I193" s="2">
        <v>-1.3922253012788299</v>
      </c>
      <c r="J193" s="3">
        <v>1.7154658630519299E-4</v>
      </c>
      <c r="K193" s="3">
        <v>7.9556696676399302E-4</v>
      </c>
    </row>
    <row r="194" spans="1:11" x14ac:dyDescent="0.25">
      <c r="A194" t="s">
        <v>1505</v>
      </c>
      <c r="B194" t="s">
        <v>1506</v>
      </c>
      <c r="C194" t="s">
        <v>1507</v>
      </c>
      <c r="D194" s="1">
        <v>5</v>
      </c>
      <c r="E194" s="1">
        <v>4</v>
      </c>
      <c r="F194" s="1">
        <v>40</v>
      </c>
      <c r="G194" s="1">
        <v>3</v>
      </c>
      <c r="H194" s="2">
        <v>0.38137318819343502</v>
      </c>
      <c r="I194" s="2">
        <v>-1.39072467394264</v>
      </c>
      <c r="J194" s="3">
        <v>5.4167608948195401E-3</v>
      </c>
      <c r="K194" s="3">
        <v>1.62986466210195E-2</v>
      </c>
    </row>
    <row r="195" spans="1:11" x14ac:dyDescent="0.25">
      <c r="A195" t="s">
        <v>2112</v>
      </c>
      <c r="B195" t="s">
        <v>2113</v>
      </c>
      <c r="C195" t="s">
        <v>2114</v>
      </c>
      <c r="D195" s="1">
        <v>2</v>
      </c>
      <c r="E195" s="1">
        <v>1</v>
      </c>
      <c r="F195" s="1">
        <v>12</v>
      </c>
      <c r="G195" s="1">
        <v>2</v>
      </c>
      <c r="H195" s="2">
        <v>0.381569785393789</v>
      </c>
      <c r="I195" s="2">
        <v>-1.3899811588383599</v>
      </c>
      <c r="J195" s="3">
        <v>0.13417963471774</v>
      </c>
      <c r="K195" s="3">
        <v>0.22914799104668099</v>
      </c>
    </row>
    <row r="196" spans="1:11" x14ac:dyDescent="0.25">
      <c r="A196" t="s">
        <v>502</v>
      </c>
      <c r="B196" t="s">
        <v>502</v>
      </c>
      <c r="C196" t="s">
        <v>503</v>
      </c>
      <c r="D196" s="1">
        <v>1</v>
      </c>
      <c r="E196" s="1">
        <v>2</v>
      </c>
      <c r="F196" s="1">
        <v>10</v>
      </c>
      <c r="G196" s="1">
        <v>3</v>
      </c>
      <c r="H196" s="2">
        <v>0.38191489112865301</v>
      </c>
      <c r="I196" s="2">
        <v>-1.38867692214183</v>
      </c>
      <c r="J196" s="3">
        <v>0.19140472214267201</v>
      </c>
      <c r="K196" s="3">
        <v>0.30426128000981301</v>
      </c>
    </row>
    <row r="197" spans="1:11" x14ac:dyDescent="0.25">
      <c r="A197" t="s">
        <v>366</v>
      </c>
      <c r="B197" t="s">
        <v>367</v>
      </c>
      <c r="C197" t="s">
        <v>293</v>
      </c>
      <c r="D197" s="1">
        <v>7</v>
      </c>
      <c r="E197" s="1">
        <v>3</v>
      </c>
      <c r="F197" s="1">
        <v>44</v>
      </c>
      <c r="G197" s="1">
        <v>4</v>
      </c>
      <c r="H197" s="2">
        <v>0.38257359250345402</v>
      </c>
      <c r="I197" s="2">
        <v>-1.38619080112794</v>
      </c>
      <c r="J197" s="3">
        <v>3.4948017872189498E-3</v>
      </c>
      <c r="K197" s="3">
        <v>1.1360915134657101E-2</v>
      </c>
    </row>
    <row r="198" spans="1:11" x14ac:dyDescent="0.25">
      <c r="A198" t="s">
        <v>1404</v>
      </c>
      <c r="B198" t="s">
        <v>1404</v>
      </c>
      <c r="C198" t="s">
        <v>16</v>
      </c>
      <c r="D198" s="1">
        <v>34</v>
      </c>
      <c r="E198" s="1">
        <v>8</v>
      </c>
      <c r="F198" s="1">
        <v>137</v>
      </c>
      <c r="G198" s="1">
        <v>50</v>
      </c>
      <c r="H198" s="2">
        <v>0.38311876154116797</v>
      </c>
      <c r="I198" s="2">
        <v>-1.3841364178083</v>
      </c>
      <c r="J198" s="3">
        <v>1.2319127397830801E-9</v>
      </c>
      <c r="K198" s="3">
        <v>1.28398327826876E-8</v>
      </c>
    </row>
    <row r="199" spans="1:11" x14ac:dyDescent="0.25">
      <c r="A199" t="s">
        <v>1400</v>
      </c>
      <c r="B199" t="s">
        <v>1401</v>
      </c>
      <c r="C199" t="s">
        <v>1402</v>
      </c>
      <c r="D199" s="1">
        <v>35</v>
      </c>
      <c r="E199" s="1">
        <v>13</v>
      </c>
      <c r="F199" s="1">
        <v>223</v>
      </c>
      <c r="G199" s="1">
        <v>10</v>
      </c>
      <c r="H199" s="2">
        <v>0.38615343732125801</v>
      </c>
      <c r="I199" s="2">
        <v>-1.3727538813900999</v>
      </c>
      <c r="J199" s="3">
        <v>7.8850132047682403E-11</v>
      </c>
      <c r="K199" s="3">
        <v>9.96468543752586E-10</v>
      </c>
    </row>
    <row r="200" spans="1:11" x14ac:dyDescent="0.25">
      <c r="A200" t="s">
        <v>410</v>
      </c>
      <c r="B200" t="s">
        <v>410</v>
      </c>
      <c r="C200" t="s">
        <v>411</v>
      </c>
      <c r="D200" s="1">
        <v>3</v>
      </c>
      <c r="E200" s="1">
        <v>2</v>
      </c>
      <c r="F200" s="1">
        <v>23</v>
      </c>
      <c r="G200" s="1">
        <v>1</v>
      </c>
      <c r="H200" s="2">
        <v>0.38639694642447803</v>
      </c>
      <c r="I200" s="2">
        <v>-1.3718444018411899</v>
      </c>
      <c r="J200" s="3">
        <v>5.03889570731446E-2</v>
      </c>
      <c r="K200" s="3">
        <v>0.103543161790547</v>
      </c>
    </row>
    <row r="201" spans="1:11" x14ac:dyDescent="0.25">
      <c r="A201" t="s">
        <v>2109</v>
      </c>
      <c r="B201" t="s">
        <v>2110</v>
      </c>
      <c r="C201" t="s">
        <v>2111</v>
      </c>
      <c r="D201" s="1">
        <v>4</v>
      </c>
      <c r="E201" s="1">
        <v>1</v>
      </c>
      <c r="F201" s="1">
        <v>22</v>
      </c>
      <c r="G201" s="1">
        <v>2</v>
      </c>
      <c r="H201" s="2">
        <v>0.38639694642447803</v>
      </c>
      <c r="I201" s="2">
        <v>-1.3718444018411899</v>
      </c>
      <c r="J201" s="3">
        <v>5.03889570731446E-2</v>
      </c>
      <c r="K201" s="3">
        <v>0.103543161790547</v>
      </c>
    </row>
    <row r="202" spans="1:11" x14ac:dyDescent="0.25">
      <c r="A202" t="s">
        <v>1399</v>
      </c>
      <c r="B202" t="s">
        <v>1399</v>
      </c>
      <c r="C202" t="s">
        <v>16</v>
      </c>
      <c r="D202" s="1">
        <v>27</v>
      </c>
      <c r="E202" s="1">
        <v>3</v>
      </c>
      <c r="F202" s="1">
        <v>117</v>
      </c>
      <c r="G202" s="1">
        <v>22</v>
      </c>
      <c r="H202" s="2">
        <v>0.39013221407641901</v>
      </c>
      <c r="I202" s="2">
        <v>-1.35796496509841</v>
      </c>
      <c r="J202" s="3">
        <v>4.2279776925457301E-7</v>
      </c>
      <c r="K202" s="3">
        <v>3.2138988324539299E-6</v>
      </c>
    </row>
    <row r="203" spans="1:11" x14ac:dyDescent="0.25">
      <c r="A203" t="s">
        <v>1395</v>
      </c>
      <c r="B203" t="s">
        <v>1396</v>
      </c>
      <c r="C203" t="s">
        <v>1397</v>
      </c>
      <c r="D203" s="1">
        <v>14</v>
      </c>
      <c r="E203" s="1">
        <v>0</v>
      </c>
      <c r="F203" s="1">
        <v>69</v>
      </c>
      <c r="G203" s="1">
        <v>1</v>
      </c>
      <c r="H203" s="2">
        <v>0.39082902310231799</v>
      </c>
      <c r="I203" s="2">
        <v>-1.3553904885558601</v>
      </c>
      <c r="J203" s="3">
        <v>7.0977106022032102E-4</v>
      </c>
      <c r="K203" s="3">
        <v>2.8588786529192998E-3</v>
      </c>
    </row>
    <row r="204" spans="1:11" x14ac:dyDescent="0.25">
      <c r="A204" t="s">
        <v>1392</v>
      </c>
      <c r="B204" t="s">
        <v>1393</v>
      </c>
      <c r="C204" t="s">
        <v>1394</v>
      </c>
      <c r="D204" s="1">
        <v>9</v>
      </c>
      <c r="E204" s="1">
        <v>2</v>
      </c>
      <c r="F204" s="1">
        <v>41</v>
      </c>
      <c r="G204" s="1">
        <v>9</v>
      </c>
      <c r="H204" s="2">
        <v>0.390875583807129</v>
      </c>
      <c r="I204" s="2">
        <v>-1.3552186259432599</v>
      </c>
      <c r="J204" s="3">
        <v>2.9535422164159901E-3</v>
      </c>
      <c r="K204" s="3">
        <v>9.7264859309334397E-3</v>
      </c>
    </row>
    <row r="205" spans="1:11" x14ac:dyDescent="0.25">
      <c r="A205" t="s">
        <v>1389</v>
      </c>
      <c r="B205" t="s">
        <v>1390</v>
      </c>
      <c r="C205" t="s">
        <v>566</v>
      </c>
      <c r="D205" s="1">
        <v>39</v>
      </c>
      <c r="E205" s="1">
        <v>14</v>
      </c>
      <c r="F205" s="1">
        <v>214</v>
      </c>
      <c r="G205" s="1">
        <v>30</v>
      </c>
      <c r="H205" s="2">
        <v>0.39230522229929199</v>
      </c>
      <c r="I205" s="2">
        <v>-1.34995155443758</v>
      </c>
      <c r="J205" s="3">
        <v>2.5695201652251001E-11</v>
      </c>
      <c r="K205" s="3">
        <v>3.5586094343049E-10</v>
      </c>
    </row>
    <row r="206" spans="1:11" x14ac:dyDescent="0.25">
      <c r="A206" t="s">
        <v>1388</v>
      </c>
      <c r="B206" t="s">
        <v>1388</v>
      </c>
      <c r="C206" t="s">
        <v>16</v>
      </c>
      <c r="D206" s="1">
        <v>23</v>
      </c>
      <c r="E206" s="1">
        <v>1</v>
      </c>
      <c r="F206" s="1">
        <v>96</v>
      </c>
      <c r="G206" s="1">
        <v>16</v>
      </c>
      <c r="H206" s="2">
        <v>0.39241813981208101</v>
      </c>
      <c r="I206" s="2">
        <v>-1.3495363621679899</v>
      </c>
      <c r="J206" s="3">
        <v>7.9555220029407007E-6</v>
      </c>
      <c r="K206" s="3">
        <v>4.8745652999836598E-5</v>
      </c>
    </row>
    <row r="207" spans="1:11" x14ac:dyDescent="0.25">
      <c r="A207" t="s">
        <v>1387</v>
      </c>
      <c r="B207" t="s">
        <v>1387</v>
      </c>
      <c r="C207" t="s">
        <v>16</v>
      </c>
      <c r="D207" s="1">
        <v>43</v>
      </c>
      <c r="E207" s="1">
        <v>7</v>
      </c>
      <c r="F207" s="1">
        <v>220</v>
      </c>
      <c r="G207" s="1">
        <v>18</v>
      </c>
      <c r="H207" s="2">
        <v>0.39270429412196101</v>
      </c>
      <c r="I207" s="2">
        <v>-1.3484847212920501</v>
      </c>
      <c r="J207" s="3">
        <v>6.3807123935775905E-11</v>
      </c>
      <c r="K207" s="3">
        <v>8.2703849101371001E-10</v>
      </c>
    </row>
    <row r="208" spans="1:11" x14ac:dyDescent="0.25">
      <c r="A208" t="s">
        <v>2147</v>
      </c>
      <c r="B208" t="s">
        <v>2147</v>
      </c>
      <c r="C208" t="s">
        <v>41</v>
      </c>
      <c r="D208" s="1">
        <v>5</v>
      </c>
      <c r="E208" s="1">
        <v>0</v>
      </c>
      <c r="F208" s="1">
        <v>25</v>
      </c>
      <c r="G208" s="1">
        <v>0</v>
      </c>
      <c r="H208" s="2">
        <v>0.39372500439451802</v>
      </c>
      <c r="I208" s="2">
        <v>-1.3447397578781499</v>
      </c>
      <c r="J208" s="3">
        <v>5.3308277725550399E-2</v>
      </c>
      <c r="K208" s="3">
        <v>0.108658606412362</v>
      </c>
    </row>
    <row r="209" spans="1:11" x14ac:dyDescent="0.25">
      <c r="A209" t="s">
        <v>1082</v>
      </c>
      <c r="B209" t="s">
        <v>1083</v>
      </c>
      <c r="C209" t="s">
        <v>1084</v>
      </c>
      <c r="D209" s="1">
        <v>2</v>
      </c>
      <c r="E209" s="1">
        <v>0</v>
      </c>
      <c r="F209" s="1">
        <v>10</v>
      </c>
      <c r="G209" s="1">
        <v>0</v>
      </c>
      <c r="H209" s="2">
        <v>0.39377958617720199</v>
      </c>
      <c r="I209" s="2">
        <v>-1.34453977207929</v>
      </c>
      <c r="J209" s="3">
        <v>0.35930525511656303</v>
      </c>
      <c r="K209" s="3">
        <v>0.499028813460274</v>
      </c>
    </row>
    <row r="210" spans="1:11" x14ac:dyDescent="0.25">
      <c r="A210" t="s">
        <v>195</v>
      </c>
      <c r="B210" t="s">
        <v>195</v>
      </c>
      <c r="C210" t="s">
        <v>16</v>
      </c>
      <c r="D210" s="1">
        <v>8</v>
      </c>
      <c r="E210" s="1">
        <v>0</v>
      </c>
      <c r="F210" s="1">
        <v>37</v>
      </c>
      <c r="G210" s="1">
        <v>2</v>
      </c>
      <c r="H210" s="2">
        <v>0.39389452701671701</v>
      </c>
      <c r="I210" s="2">
        <v>-1.3441187233801799</v>
      </c>
      <c r="J210" s="3">
        <v>1.30403972012221E-2</v>
      </c>
      <c r="K210" s="3">
        <v>3.4243744338793701E-2</v>
      </c>
    </row>
    <row r="211" spans="1:11" x14ac:dyDescent="0.25">
      <c r="A211" t="s">
        <v>1386</v>
      </c>
      <c r="B211" t="s">
        <v>1386</v>
      </c>
      <c r="C211" t="s">
        <v>16</v>
      </c>
      <c r="D211" s="1">
        <v>13</v>
      </c>
      <c r="E211" s="1">
        <v>1</v>
      </c>
      <c r="F211" s="1">
        <v>62</v>
      </c>
      <c r="G211" s="1">
        <v>5</v>
      </c>
      <c r="H211" s="2">
        <v>0.39396351106636102</v>
      </c>
      <c r="I211" s="2">
        <v>-1.3438660815544601</v>
      </c>
      <c r="J211" s="3">
        <v>9.0909869844344598E-4</v>
      </c>
      <c r="K211" s="3">
        <v>3.5214512801774898E-3</v>
      </c>
    </row>
    <row r="212" spans="1:11" x14ac:dyDescent="0.25">
      <c r="A212" t="s">
        <v>1366</v>
      </c>
      <c r="B212" t="s">
        <v>1367</v>
      </c>
      <c r="C212" t="s">
        <v>957</v>
      </c>
      <c r="D212" s="1">
        <v>18</v>
      </c>
      <c r="E212" s="1">
        <v>9</v>
      </c>
      <c r="F212" s="1">
        <v>105</v>
      </c>
      <c r="G212" s="1">
        <v>17</v>
      </c>
      <c r="H212" s="2">
        <v>0.39429127482030102</v>
      </c>
      <c r="I212" s="2">
        <v>-1.3426663091506299</v>
      </c>
      <c r="J212" s="3">
        <v>2.7154765257655001E-6</v>
      </c>
      <c r="K212" s="3">
        <v>1.79434429251563E-5</v>
      </c>
    </row>
    <row r="213" spans="1:11" x14ac:dyDescent="0.25">
      <c r="A213" t="s">
        <v>1275</v>
      </c>
      <c r="B213" t="s">
        <v>1276</v>
      </c>
      <c r="C213" t="s">
        <v>1277</v>
      </c>
      <c r="D213" s="1">
        <v>2</v>
      </c>
      <c r="E213" s="1">
        <v>2</v>
      </c>
      <c r="F213" s="1">
        <v>13</v>
      </c>
      <c r="G213" s="1">
        <v>4</v>
      </c>
      <c r="H213" s="2">
        <v>0.395059995919955</v>
      </c>
      <c r="I213" s="2">
        <v>-1.3398563295889001</v>
      </c>
      <c r="J213" s="3">
        <v>0.110799453092782</v>
      </c>
      <c r="K213" s="3">
        <v>0.19583609628811699</v>
      </c>
    </row>
    <row r="214" spans="1:11" x14ac:dyDescent="0.25">
      <c r="A214" t="s">
        <v>1353</v>
      </c>
      <c r="B214" t="s">
        <v>1354</v>
      </c>
      <c r="C214" t="s">
        <v>1355</v>
      </c>
      <c r="D214" s="1">
        <v>30</v>
      </c>
      <c r="E214" s="1">
        <v>1</v>
      </c>
      <c r="F214" s="1">
        <v>131</v>
      </c>
      <c r="G214" s="1">
        <v>15</v>
      </c>
      <c r="H214" s="2">
        <v>0.39639590048248002</v>
      </c>
      <c r="I214" s="2">
        <v>-1.3349860526055899</v>
      </c>
      <c r="J214" s="3">
        <v>4.5205721850297299E-7</v>
      </c>
      <c r="K214" s="3">
        <v>3.41067050676497E-6</v>
      </c>
    </row>
    <row r="215" spans="1:11" x14ac:dyDescent="0.25">
      <c r="A215" t="s">
        <v>1218</v>
      </c>
      <c r="B215" t="s">
        <v>1219</v>
      </c>
      <c r="C215" t="s">
        <v>1220</v>
      </c>
      <c r="D215" s="1">
        <v>9</v>
      </c>
      <c r="E215" s="1">
        <v>0</v>
      </c>
      <c r="F215" s="1">
        <v>43</v>
      </c>
      <c r="G215" s="1">
        <v>1</v>
      </c>
      <c r="H215" s="2">
        <v>0.39819255835900602</v>
      </c>
      <c r="I215" s="2">
        <v>-1.3284618354534501</v>
      </c>
      <c r="J215" s="3">
        <v>8.4992154988881696E-3</v>
      </c>
      <c r="K215" s="3">
        <v>2.4001974495463499E-2</v>
      </c>
    </row>
    <row r="216" spans="1:11" x14ac:dyDescent="0.25">
      <c r="A216" t="s">
        <v>1128</v>
      </c>
      <c r="B216" t="s">
        <v>1129</v>
      </c>
      <c r="C216" t="s">
        <v>370</v>
      </c>
      <c r="D216" s="1">
        <v>7</v>
      </c>
      <c r="E216" s="1">
        <v>1</v>
      </c>
      <c r="F216" s="1">
        <v>30</v>
      </c>
      <c r="G216" s="1">
        <v>6</v>
      </c>
      <c r="H216" s="2">
        <v>0.39956971291979398</v>
      </c>
      <c r="I216" s="2">
        <v>-1.32348086279907</v>
      </c>
      <c r="J216" s="3">
        <v>1.6793356935637799E-2</v>
      </c>
      <c r="K216" s="3">
        <v>4.1817940546625097E-2</v>
      </c>
    </row>
    <row r="217" spans="1:11" x14ac:dyDescent="0.25">
      <c r="A217" t="s">
        <v>1350</v>
      </c>
      <c r="B217" t="s">
        <v>1351</v>
      </c>
      <c r="C217" t="s">
        <v>1352</v>
      </c>
      <c r="D217" s="1">
        <v>17</v>
      </c>
      <c r="E217" s="1">
        <v>13</v>
      </c>
      <c r="F217" s="1">
        <v>122</v>
      </c>
      <c r="G217" s="1">
        <v>13</v>
      </c>
      <c r="H217" s="2">
        <v>0.39962478549807601</v>
      </c>
      <c r="I217" s="2">
        <v>-1.32328203025991</v>
      </c>
      <c r="J217" s="3">
        <v>1.09127404665293E-6</v>
      </c>
      <c r="K217" s="3">
        <v>7.6088142149386997E-6</v>
      </c>
    </row>
    <row r="218" spans="1:11" x14ac:dyDescent="0.25">
      <c r="A218" t="s">
        <v>1340</v>
      </c>
      <c r="B218" t="s">
        <v>1341</v>
      </c>
      <c r="C218" t="s">
        <v>1342</v>
      </c>
      <c r="D218" s="1">
        <v>46</v>
      </c>
      <c r="E218" s="1">
        <v>7</v>
      </c>
      <c r="F218" s="1">
        <v>206</v>
      </c>
      <c r="G218" s="1">
        <v>34</v>
      </c>
      <c r="H218" s="2">
        <v>0.40073431747735999</v>
      </c>
      <c r="I218" s="2">
        <v>-1.3192820324996699</v>
      </c>
      <c r="J218" s="3">
        <v>7.1117647126536999E-11</v>
      </c>
      <c r="K218" s="3">
        <v>9.1012583854340403E-10</v>
      </c>
    </row>
    <row r="219" spans="1:11" x14ac:dyDescent="0.25">
      <c r="A219" t="s">
        <v>1337</v>
      </c>
      <c r="B219" t="s">
        <v>1338</v>
      </c>
      <c r="C219" t="s">
        <v>1339</v>
      </c>
      <c r="D219" s="1">
        <v>7</v>
      </c>
      <c r="E219" s="1">
        <v>6</v>
      </c>
      <c r="F219" s="1">
        <v>46</v>
      </c>
      <c r="G219" s="1">
        <v>10</v>
      </c>
      <c r="H219" s="2">
        <v>0.40109600482091801</v>
      </c>
      <c r="I219" s="2">
        <v>-1.3179804988515</v>
      </c>
      <c r="J219" s="3">
        <v>2.2703578647227701E-3</v>
      </c>
      <c r="K219" s="3">
        <v>7.6256870472914302E-3</v>
      </c>
    </row>
    <row r="220" spans="1:11" x14ac:dyDescent="0.25">
      <c r="A220" t="s">
        <v>1709</v>
      </c>
      <c r="B220" t="s">
        <v>1709</v>
      </c>
      <c r="C220" t="s">
        <v>16</v>
      </c>
      <c r="D220" s="1">
        <v>4</v>
      </c>
      <c r="E220" s="1">
        <v>1</v>
      </c>
      <c r="F220" s="1">
        <v>24</v>
      </c>
      <c r="G220" s="1">
        <v>0</v>
      </c>
      <c r="H220" s="2">
        <v>0.401984669778362</v>
      </c>
      <c r="I220" s="2">
        <v>-1.31478761153404</v>
      </c>
      <c r="J220" s="3">
        <v>7.5390441087083093E-2</v>
      </c>
      <c r="K220" s="3">
        <v>0.14435556049060799</v>
      </c>
    </row>
    <row r="221" spans="1:11" x14ac:dyDescent="0.25">
      <c r="A221" t="s">
        <v>1715</v>
      </c>
      <c r="B221" t="s">
        <v>1716</v>
      </c>
      <c r="C221" t="s">
        <v>734</v>
      </c>
      <c r="D221" s="1">
        <v>9</v>
      </c>
      <c r="E221" s="1">
        <v>1</v>
      </c>
      <c r="F221" s="1">
        <v>44</v>
      </c>
      <c r="G221" s="1">
        <v>3</v>
      </c>
      <c r="H221" s="2">
        <v>0.40213297418668598</v>
      </c>
      <c r="I221" s="2">
        <v>-1.3142554554783601</v>
      </c>
      <c r="J221" s="3">
        <v>7.36446735976291E-3</v>
      </c>
      <c r="K221" s="3">
        <v>2.1341801263644999E-2</v>
      </c>
    </row>
    <row r="222" spans="1:11" x14ac:dyDescent="0.25">
      <c r="A222" t="s">
        <v>1334</v>
      </c>
      <c r="B222" t="s">
        <v>1335</v>
      </c>
      <c r="C222" t="s">
        <v>1336</v>
      </c>
      <c r="D222" s="1">
        <v>12</v>
      </c>
      <c r="E222" s="1">
        <v>4</v>
      </c>
      <c r="F222" s="1">
        <v>48</v>
      </c>
      <c r="G222" s="1">
        <v>19</v>
      </c>
      <c r="H222" s="2">
        <v>0.40272014021500802</v>
      </c>
      <c r="I222" s="2">
        <v>-1.31215047097284</v>
      </c>
      <c r="J222" s="3">
        <v>5.4414107408187295E-4</v>
      </c>
      <c r="K222" s="3">
        <v>2.2546173192490699E-3</v>
      </c>
    </row>
    <row r="223" spans="1:11" x14ac:dyDescent="0.25">
      <c r="A223" t="s">
        <v>1332</v>
      </c>
      <c r="B223" t="s">
        <v>1332</v>
      </c>
      <c r="C223" t="s">
        <v>1333</v>
      </c>
      <c r="D223" s="1">
        <v>48</v>
      </c>
      <c r="E223" s="1">
        <v>20</v>
      </c>
      <c r="F223" s="1">
        <v>295</v>
      </c>
      <c r="G223" s="1">
        <v>18</v>
      </c>
      <c r="H223" s="2">
        <v>0.40297920655803898</v>
      </c>
      <c r="I223" s="2">
        <v>-1.3112226962570499</v>
      </c>
      <c r="J223" s="3">
        <v>2.3772457501503999E-13</v>
      </c>
      <c r="K223" s="3">
        <v>4.0056590890034197E-12</v>
      </c>
    </row>
    <row r="224" spans="1:11" x14ac:dyDescent="0.25">
      <c r="A224" t="s">
        <v>107</v>
      </c>
      <c r="B224" t="s">
        <v>108</v>
      </c>
      <c r="C224" t="s">
        <v>109</v>
      </c>
      <c r="D224" s="1">
        <v>4</v>
      </c>
      <c r="E224" s="1">
        <v>0</v>
      </c>
      <c r="F224" s="1">
        <v>18</v>
      </c>
      <c r="G224" s="1">
        <v>1</v>
      </c>
      <c r="H224" s="2">
        <v>0.40413323988315197</v>
      </c>
      <c r="I224" s="2">
        <v>-1.30709707708937</v>
      </c>
      <c r="J224" s="3">
        <v>0.121723732457042</v>
      </c>
      <c r="K224" s="3">
        <v>0.21133859179515499</v>
      </c>
    </row>
    <row r="225" spans="1:11" x14ac:dyDescent="0.25">
      <c r="A225" t="s">
        <v>1059</v>
      </c>
      <c r="B225" t="s">
        <v>1060</v>
      </c>
      <c r="C225" t="s">
        <v>1061</v>
      </c>
      <c r="D225" s="1">
        <v>7</v>
      </c>
      <c r="E225" s="1">
        <v>0</v>
      </c>
      <c r="F225" s="1">
        <v>34</v>
      </c>
      <c r="G225" s="1">
        <v>0</v>
      </c>
      <c r="H225" s="2">
        <v>0.40527324704434903</v>
      </c>
      <c r="I225" s="2">
        <v>-1.30303315175115</v>
      </c>
      <c r="J225" s="3">
        <v>3.0192113151999701E-2</v>
      </c>
      <c r="K225" s="3">
        <v>6.7531474328919705E-2</v>
      </c>
    </row>
    <row r="226" spans="1:11" x14ac:dyDescent="0.25">
      <c r="A226" t="s">
        <v>1729</v>
      </c>
      <c r="B226" t="s">
        <v>1730</v>
      </c>
      <c r="C226" t="s">
        <v>1731</v>
      </c>
      <c r="D226" s="1">
        <v>3</v>
      </c>
      <c r="E226" s="1">
        <v>0</v>
      </c>
      <c r="F226" s="1">
        <v>13</v>
      </c>
      <c r="G226" s="1">
        <v>1</v>
      </c>
      <c r="H226" s="2">
        <v>0.40776530342446698</v>
      </c>
      <c r="I226" s="2">
        <v>-1.29418907261535</v>
      </c>
      <c r="J226" s="3">
        <v>0.20155910259510601</v>
      </c>
      <c r="K226" s="3">
        <v>0.314469525808105</v>
      </c>
    </row>
    <row r="227" spans="1:11" x14ac:dyDescent="0.25">
      <c r="A227" t="s">
        <v>1331</v>
      </c>
      <c r="B227" t="s">
        <v>1331</v>
      </c>
      <c r="C227" t="s">
        <v>16</v>
      </c>
      <c r="D227" s="1">
        <v>24</v>
      </c>
      <c r="E227" s="1">
        <v>14</v>
      </c>
      <c r="F227" s="1">
        <v>123</v>
      </c>
      <c r="G227" s="1">
        <v>36</v>
      </c>
      <c r="H227" s="2">
        <v>0.40786708081333001</v>
      </c>
      <c r="I227" s="2">
        <v>-1.2938290238046699</v>
      </c>
      <c r="J227" s="3">
        <v>1.3614916111307801E-7</v>
      </c>
      <c r="K227" s="3">
        <v>1.1100548539138901E-6</v>
      </c>
    </row>
    <row r="228" spans="1:11" x14ac:dyDescent="0.25">
      <c r="A228" t="s">
        <v>83</v>
      </c>
      <c r="B228" t="s">
        <v>83</v>
      </c>
      <c r="C228" t="s">
        <v>16</v>
      </c>
      <c r="D228" s="1">
        <v>2</v>
      </c>
      <c r="E228" s="1">
        <v>1</v>
      </c>
      <c r="F228" s="1">
        <v>11</v>
      </c>
      <c r="G228" s="1">
        <v>2</v>
      </c>
      <c r="H228" s="2">
        <v>0.40863074239027403</v>
      </c>
      <c r="I228" s="2">
        <v>-1.2911303489033601</v>
      </c>
      <c r="J228" s="3">
        <v>0.19408485302807599</v>
      </c>
      <c r="K228" s="3">
        <v>0.30659341626778802</v>
      </c>
    </row>
    <row r="229" spans="1:11" x14ac:dyDescent="0.25">
      <c r="A229" t="s">
        <v>551</v>
      </c>
      <c r="B229" t="s">
        <v>551</v>
      </c>
      <c r="C229" t="s">
        <v>16</v>
      </c>
      <c r="D229" s="1">
        <v>1</v>
      </c>
      <c r="E229" s="1">
        <v>2</v>
      </c>
      <c r="F229" s="1">
        <v>12</v>
      </c>
      <c r="G229" s="1">
        <v>1</v>
      </c>
      <c r="H229" s="2">
        <v>0.40863074239027403</v>
      </c>
      <c r="I229" s="2">
        <v>-1.2911303489033601</v>
      </c>
      <c r="J229" s="3">
        <v>0.19408485302807599</v>
      </c>
      <c r="K229" s="3">
        <v>0.30659341626778802</v>
      </c>
    </row>
    <row r="230" spans="1:11" x14ac:dyDescent="0.25">
      <c r="A230" t="s">
        <v>136</v>
      </c>
      <c r="B230" t="s">
        <v>137</v>
      </c>
      <c r="C230" t="s">
        <v>138</v>
      </c>
      <c r="D230" s="1">
        <v>9</v>
      </c>
      <c r="E230" s="1">
        <v>2</v>
      </c>
      <c r="F230" s="1">
        <v>49</v>
      </c>
      <c r="G230" s="1">
        <v>2</v>
      </c>
      <c r="H230" s="2">
        <v>0.40898026806006699</v>
      </c>
      <c r="I230" s="2">
        <v>-1.2898968552865999</v>
      </c>
      <c r="J230" s="3">
        <v>4.6781481102480304E-3</v>
      </c>
      <c r="K230" s="3">
        <v>1.44195357910389E-2</v>
      </c>
    </row>
    <row r="231" spans="1:11" x14ac:dyDescent="0.25">
      <c r="A231" t="s">
        <v>95</v>
      </c>
      <c r="B231" t="s">
        <v>96</v>
      </c>
      <c r="C231" t="s">
        <v>97</v>
      </c>
      <c r="D231" s="1">
        <v>6</v>
      </c>
      <c r="E231" s="1">
        <v>2</v>
      </c>
      <c r="F231" s="1">
        <v>36</v>
      </c>
      <c r="G231" s="1">
        <v>1</v>
      </c>
      <c r="H231" s="2">
        <v>0.40952916893021002</v>
      </c>
      <c r="I231" s="2">
        <v>-1.2879618826492201</v>
      </c>
      <c r="J231" s="3">
        <v>1.7930761499982802E-2</v>
      </c>
      <c r="K231" s="3">
        <v>4.4322738084309497E-2</v>
      </c>
    </row>
    <row r="232" spans="1:11" x14ac:dyDescent="0.25">
      <c r="A232" t="s">
        <v>1328</v>
      </c>
      <c r="B232" t="s">
        <v>1329</v>
      </c>
      <c r="C232" t="s">
        <v>1330</v>
      </c>
      <c r="D232" s="1">
        <v>15</v>
      </c>
      <c r="E232" s="1">
        <v>1</v>
      </c>
      <c r="F232" s="1">
        <v>63</v>
      </c>
      <c r="G232" s="1">
        <v>9</v>
      </c>
      <c r="H232" s="2">
        <v>0.409764692993216</v>
      </c>
      <c r="I232" s="2">
        <v>-1.2871324137056299</v>
      </c>
      <c r="J232" s="3">
        <v>6.82744214720171E-4</v>
      </c>
      <c r="K232" s="3">
        <v>2.77210602844214E-3</v>
      </c>
    </row>
    <row r="233" spans="1:11" x14ac:dyDescent="0.25">
      <c r="A233" t="s">
        <v>2047</v>
      </c>
      <c r="B233" t="s">
        <v>2047</v>
      </c>
      <c r="C233" t="s">
        <v>16</v>
      </c>
      <c r="D233" s="1">
        <v>6</v>
      </c>
      <c r="E233" s="1">
        <v>2</v>
      </c>
      <c r="F233" s="1">
        <v>27</v>
      </c>
      <c r="G233" s="1">
        <v>7</v>
      </c>
      <c r="H233" s="2">
        <v>0.410565842251436</v>
      </c>
      <c r="I233" s="2">
        <v>-1.28431449000378</v>
      </c>
      <c r="J233" s="3">
        <v>2.2783481772834201E-2</v>
      </c>
      <c r="K233" s="3">
        <v>5.4119387214421097E-2</v>
      </c>
    </row>
    <row r="234" spans="1:11" x14ac:dyDescent="0.25">
      <c r="A234" t="s">
        <v>179</v>
      </c>
      <c r="B234" t="s">
        <v>179</v>
      </c>
      <c r="C234" t="s">
        <v>16</v>
      </c>
      <c r="D234" s="1">
        <v>3</v>
      </c>
      <c r="E234" s="1">
        <v>2</v>
      </c>
      <c r="F234" s="1">
        <v>11</v>
      </c>
      <c r="G234" s="1">
        <v>8</v>
      </c>
      <c r="H234" s="2">
        <v>0.41297635217616502</v>
      </c>
      <c r="I234" s="2">
        <v>-1.27586892238295</v>
      </c>
      <c r="J234" s="3">
        <v>9.0223086141255002E-2</v>
      </c>
      <c r="K234" s="3">
        <v>0.16755092226931001</v>
      </c>
    </row>
    <row r="235" spans="1:11" x14ac:dyDescent="0.25">
      <c r="A235" t="s">
        <v>1215</v>
      </c>
      <c r="B235" t="s">
        <v>1216</v>
      </c>
      <c r="C235" t="s">
        <v>1217</v>
      </c>
      <c r="D235" s="1">
        <v>4</v>
      </c>
      <c r="E235" s="1">
        <v>2</v>
      </c>
      <c r="F235" s="1">
        <v>26</v>
      </c>
      <c r="G235" s="1">
        <v>1</v>
      </c>
      <c r="H235" s="2">
        <v>0.41520330264739402</v>
      </c>
      <c r="I235" s="2">
        <v>-1.2681101755314801</v>
      </c>
      <c r="J235" s="3">
        <v>4.5023039977138898E-2</v>
      </c>
      <c r="K235" s="3">
        <v>9.4436293396032003E-2</v>
      </c>
    </row>
    <row r="236" spans="1:11" x14ac:dyDescent="0.25">
      <c r="A236" t="s">
        <v>746</v>
      </c>
      <c r="B236" t="s">
        <v>746</v>
      </c>
      <c r="C236" t="s">
        <v>747</v>
      </c>
      <c r="D236" s="1">
        <v>2</v>
      </c>
      <c r="E236" s="1">
        <v>0</v>
      </c>
      <c r="F236" s="1">
        <v>8</v>
      </c>
      <c r="G236" s="1">
        <v>1</v>
      </c>
      <c r="H236" s="2">
        <v>0.41525934739261</v>
      </c>
      <c r="I236" s="2">
        <v>-1.26791545159993</v>
      </c>
      <c r="J236" s="3">
        <v>0.34801043552571498</v>
      </c>
      <c r="K236" s="3">
        <v>0.48798689364285402</v>
      </c>
    </row>
    <row r="237" spans="1:11" x14ac:dyDescent="0.25">
      <c r="A237" t="s">
        <v>558</v>
      </c>
      <c r="B237" t="s">
        <v>559</v>
      </c>
      <c r="C237" t="s">
        <v>560</v>
      </c>
      <c r="D237" s="1">
        <v>6</v>
      </c>
      <c r="E237" s="1">
        <v>2</v>
      </c>
      <c r="F237" s="1">
        <v>28</v>
      </c>
      <c r="G237" s="1">
        <v>6</v>
      </c>
      <c r="H237" s="2">
        <v>0.415959187297753</v>
      </c>
      <c r="I237" s="2">
        <v>-1.2654861126066299</v>
      </c>
      <c r="J237" s="3">
        <v>2.3014681421288201E-2</v>
      </c>
      <c r="K237" s="3">
        <v>5.4237396076742002E-2</v>
      </c>
    </row>
    <row r="238" spans="1:11" x14ac:dyDescent="0.25">
      <c r="A238" t="s">
        <v>1203</v>
      </c>
      <c r="B238" t="s">
        <v>1204</v>
      </c>
      <c r="C238" t="s">
        <v>1205</v>
      </c>
      <c r="D238" s="1">
        <v>9</v>
      </c>
      <c r="E238" s="1">
        <v>1</v>
      </c>
      <c r="F238" s="1">
        <v>36</v>
      </c>
      <c r="G238" s="1">
        <v>7</v>
      </c>
      <c r="H238" s="2">
        <v>0.42015337729496599</v>
      </c>
      <c r="I238" s="2">
        <v>-1.2510120139737899</v>
      </c>
      <c r="J238" s="3">
        <v>1.3383602029087701E-2</v>
      </c>
      <c r="K238" s="3">
        <v>3.4772039844505102E-2</v>
      </c>
    </row>
    <row r="239" spans="1:11" x14ac:dyDescent="0.25">
      <c r="A239" t="s">
        <v>1327</v>
      </c>
      <c r="B239" t="s">
        <v>1327</v>
      </c>
      <c r="C239" t="s">
        <v>16</v>
      </c>
      <c r="D239" s="1">
        <v>37</v>
      </c>
      <c r="E239" s="1">
        <v>2</v>
      </c>
      <c r="F239" s="1">
        <v>162</v>
      </c>
      <c r="G239" s="1">
        <v>13</v>
      </c>
      <c r="H239" s="2">
        <v>0.42087656627876902</v>
      </c>
      <c r="I239" s="2">
        <v>-1.2485309098807</v>
      </c>
      <c r="J239" s="3">
        <v>1.5705875583586999E-7</v>
      </c>
      <c r="K239" s="3">
        <v>1.2602095408735299E-6</v>
      </c>
    </row>
    <row r="240" spans="1:11" x14ac:dyDescent="0.25">
      <c r="A240" t="s">
        <v>509</v>
      </c>
      <c r="B240" t="s">
        <v>509</v>
      </c>
      <c r="C240" t="s">
        <v>16</v>
      </c>
      <c r="D240" s="1">
        <v>3</v>
      </c>
      <c r="E240" s="1">
        <v>0</v>
      </c>
      <c r="F240" s="1">
        <v>11</v>
      </c>
      <c r="G240" s="1">
        <v>2</v>
      </c>
      <c r="H240" s="2">
        <v>0.42307753774748802</v>
      </c>
      <c r="I240" s="2">
        <v>-1.2410060034747199</v>
      </c>
      <c r="J240" s="3">
        <v>0.19821131125269301</v>
      </c>
      <c r="K240" s="3">
        <v>0.31116713614359198</v>
      </c>
    </row>
    <row r="241" spans="1:11" x14ac:dyDescent="0.25">
      <c r="A241" t="s">
        <v>1659</v>
      </c>
      <c r="B241" t="s">
        <v>1659</v>
      </c>
      <c r="C241" t="s">
        <v>1660</v>
      </c>
      <c r="D241" s="1">
        <v>9</v>
      </c>
      <c r="E241" s="1">
        <v>1</v>
      </c>
      <c r="F241" s="1">
        <v>46</v>
      </c>
      <c r="G241" s="1">
        <v>0</v>
      </c>
      <c r="H241" s="2">
        <v>0.42347050383447798</v>
      </c>
      <c r="I241" s="2">
        <v>-1.2396666104626</v>
      </c>
      <c r="J241" s="3">
        <v>1.0558870723815001E-2</v>
      </c>
      <c r="K241" s="3">
        <v>2.88514008156135E-2</v>
      </c>
    </row>
    <row r="242" spans="1:11" x14ac:dyDescent="0.25">
      <c r="A242" t="s">
        <v>787</v>
      </c>
      <c r="B242" t="s">
        <v>788</v>
      </c>
      <c r="C242" t="s">
        <v>789</v>
      </c>
      <c r="D242" s="1">
        <v>4</v>
      </c>
      <c r="E242" s="1">
        <v>0</v>
      </c>
      <c r="F242" s="1">
        <v>17</v>
      </c>
      <c r="G242" s="1">
        <v>1</v>
      </c>
      <c r="H242" s="2">
        <v>0.426152817224138</v>
      </c>
      <c r="I242" s="2">
        <v>-1.23055722519452</v>
      </c>
      <c r="J242" s="3">
        <v>0.174755757152257</v>
      </c>
      <c r="K242" s="3">
        <v>0.28404834482464902</v>
      </c>
    </row>
    <row r="243" spans="1:11" x14ac:dyDescent="0.25">
      <c r="A243" t="s">
        <v>1782</v>
      </c>
      <c r="B243" t="s">
        <v>1783</v>
      </c>
      <c r="C243" t="s">
        <v>341</v>
      </c>
      <c r="D243" s="1">
        <v>5</v>
      </c>
      <c r="E243" s="1">
        <v>3</v>
      </c>
      <c r="F243" s="1">
        <v>34</v>
      </c>
      <c r="G243" s="1">
        <v>1</v>
      </c>
      <c r="H243" s="2">
        <v>0.42657962329082</v>
      </c>
      <c r="I243" s="2">
        <v>-1.22911304172504</v>
      </c>
      <c r="J243" s="3">
        <v>2.4666201014123999E-2</v>
      </c>
      <c r="K243" s="3">
        <v>5.7459744758708103E-2</v>
      </c>
    </row>
    <row r="244" spans="1:11" x14ac:dyDescent="0.25">
      <c r="A244" t="s">
        <v>189</v>
      </c>
      <c r="B244" t="s">
        <v>190</v>
      </c>
      <c r="C244" t="s">
        <v>191</v>
      </c>
      <c r="D244" s="1">
        <v>9</v>
      </c>
      <c r="E244" s="1">
        <v>5</v>
      </c>
      <c r="F244" s="1">
        <v>40</v>
      </c>
      <c r="G244" s="1">
        <v>15</v>
      </c>
      <c r="H244" s="2">
        <v>0.42663753867634902</v>
      </c>
      <c r="I244" s="2">
        <v>-1.22891718481229</v>
      </c>
      <c r="J244" s="3">
        <v>3.6023438287564801E-3</v>
      </c>
      <c r="K244" s="3">
        <v>1.15618082884851E-2</v>
      </c>
    </row>
    <row r="245" spans="1:11" x14ac:dyDescent="0.25">
      <c r="A245" t="s">
        <v>1324</v>
      </c>
      <c r="B245" t="s">
        <v>1325</v>
      </c>
      <c r="C245" t="s">
        <v>1326</v>
      </c>
      <c r="D245" s="1">
        <v>35</v>
      </c>
      <c r="E245" s="1">
        <v>3</v>
      </c>
      <c r="F245" s="1">
        <v>148</v>
      </c>
      <c r="G245" s="1">
        <v>17</v>
      </c>
      <c r="H245" s="2">
        <v>0.428086732900471</v>
      </c>
      <c r="I245" s="2">
        <v>-1.2240249701100401</v>
      </c>
      <c r="J245" s="3">
        <v>5.5718657235683998E-7</v>
      </c>
      <c r="K245" s="3">
        <v>4.0819972800924997E-6</v>
      </c>
    </row>
    <row r="246" spans="1:11" x14ac:dyDescent="0.25">
      <c r="A246" t="s">
        <v>1924</v>
      </c>
      <c r="B246" t="s">
        <v>1924</v>
      </c>
      <c r="C246" t="s">
        <v>16</v>
      </c>
      <c r="D246" s="1">
        <v>4</v>
      </c>
      <c r="E246" s="1">
        <v>5</v>
      </c>
      <c r="F246" s="1">
        <v>36</v>
      </c>
      <c r="G246" s="1">
        <v>2</v>
      </c>
      <c r="H246" s="2">
        <v>0.42843457276160901</v>
      </c>
      <c r="I246" s="2">
        <v>-1.2228531910382101</v>
      </c>
      <c r="J246" s="3">
        <v>2.0789643095052799E-2</v>
      </c>
      <c r="K246" s="3">
        <v>5.0043640878805598E-2</v>
      </c>
    </row>
    <row r="247" spans="1:11" x14ac:dyDescent="0.25">
      <c r="A247" t="s">
        <v>1036</v>
      </c>
      <c r="B247" t="s">
        <v>1037</v>
      </c>
      <c r="C247" t="s">
        <v>1038</v>
      </c>
      <c r="D247" s="1">
        <v>6</v>
      </c>
      <c r="E247" s="1">
        <v>3</v>
      </c>
      <c r="F247" s="1">
        <v>31</v>
      </c>
      <c r="G247" s="1">
        <v>6</v>
      </c>
      <c r="H247" s="2">
        <v>0.42888843557086598</v>
      </c>
      <c r="I247" s="2">
        <v>-1.22132567881944</v>
      </c>
      <c r="J247" s="3">
        <v>2.00666963097797E-2</v>
      </c>
      <c r="K247" s="3">
        <v>4.8767860502854102E-2</v>
      </c>
    </row>
    <row r="248" spans="1:11" x14ac:dyDescent="0.25">
      <c r="A248" t="s">
        <v>578</v>
      </c>
      <c r="B248" t="s">
        <v>578</v>
      </c>
      <c r="C248" t="s">
        <v>16</v>
      </c>
      <c r="D248" s="1">
        <v>12</v>
      </c>
      <c r="E248" s="1">
        <v>1</v>
      </c>
      <c r="F248" s="1">
        <v>56</v>
      </c>
      <c r="G248" s="1">
        <v>2</v>
      </c>
      <c r="H248" s="2">
        <v>0.430489265388598</v>
      </c>
      <c r="I248" s="2">
        <v>-1.21595083162929</v>
      </c>
      <c r="J248" s="3">
        <v>3.8145099696956699E-3</v>
      </c>
      <c r="K248" s="3">
        <v>1.21272628281834E-2</v>
      </c>
    </row>
    <row r="249" spans="1:11" x14ac:dyDescent="0.25">
      <c r="A249" t="s">
        <v>1068</v>
      </c>
      <c r="B249" t="s">
        <v>1069</v>
      </c>
      <c r="C249" t="s">
        <v>1070</v>
      </c>
      <c r="D249" s="1">
        <v>6</v>
      </c>
      <c r="E249" s="1">
        <v>1</v>
      </c>
      <c r="F249" s="1">
        <v>30</v>
      </c>
      <c r="G249" s="1">
        <v>1</v>
      </c>
      <c r="H249" s="2">
        <v>0.43121921624505599</v>
      </c>
      <c r="I249" s="2">
        <v>-1.2135066251370901</v>
      </c>
      <c r="J249" s="3">
        <v>4.0114484535896E-2</v>
      </c>
      <c r="K249" s="3">
        <v>8.6105613303165393E-2</v>
      </c>
    </row>
    <row r="250" spans="1:11" x14ac:dyDescent="0.25">
      <c r="A250" t="s">
        <v>1314</v>
      </c>
      <c r="B250" t="s">
        <v>1315</v>
      </c>
      <c r="C250" t="s">
        <v>1316</v>
      </c>
      <c r="D250" s="1">
        <v>19</v>
      </c>
      <c r="E250" s="1">
        <v>3</v>
      </c>
      <c r="F250" s="1">
        <v>94</v>
      </c>
      <c r="G250" s="1">
        <v>3</v>
      </c>
      <c r="H250" s="2">
        <v>0.43345554930032498</v>
      </c>
      <c r="I250" s="2">
        <v>-1.2060440416756999</v>
      </c>
      <c r="J250" s="3">
        <v>2.0461023847211199E-4</v>
      </c>
      <c r="K250" s="3">
        <v>9.2762758338701999E-4</v>
      </c>
    </row>
    <row r="251" spans="1:11" x14ac:dyDescent="0.25">
      <c r="A251" t="s">
        <v>1005</v>
      </c>
      <c r="B251" t="s">
        <v>1005</v>
      </c>
      <c r="C251" t="s">
        <v>1006</v>
      </c>
      <c r="D251" s="1">
        <v>4</v>
      </c>
      <c r="E251" s="1">
        <v>0</v>
      </c>
      <c r="F251" s="1">
        <v>18</v>
      </c>
      <c r="G251" s="1">
        <v>0</v>
      </c>
      <c r="H251" s="2">
        <v>0.43750486281068401</v>
      </c>
      <c r="I251" s="2">
        <v>-1.19262904248212</v>
      </c>
      <c r="J251" s="3">
        <v>0.174655894589613</v>
      </c>
      <c r="K251" s="3">
        <v>0.28404834482464902</v>
      </c>
    </row>
    <row r="252" spans="1:11" x14ac:dyDescent="0.25">
      <c r="A252" t="s">
        <v>1236</v>
      </c>
      <c r="B252" t="s">
        <v>1237</v>
      </c>
      <c r="C252" t="s">
        <v>1238</v>
      </c>
      <c r="D252" s="1">
        <v>5</v>
      </c>
      <c r="E252" s="1">
        <v>1</v>
      </c>
      <c r="F252" s="1">
        <v>19</v>
      </c>
      <c r="G252" s="1">
        <v>5</v>
      </c>
      <c r="H252" s="2">
        <v>0.43988313263773998</v>
      </c>
      <c r="I252" s="2">
        <v>-1.1848078128628601</v>
      </c>
      <c r="J252" s="3">
        <v>8.4087752603115198E-2</v>
      </c>
      <c r="K252" s="3">
        <v>0.15770624133491101</v>
      </c>
    </row>
    <row r="253" spans="1:11" x14ac:dyDescent="0.25">
      <c r="A253" t="s">
        <v>641</v>
      </c>
      <c r="B253" t="s">
        <v>642</v>
      </c>
      <c r="C253" t="s">
        <v>643</v>
      </c>
      <c r="D253" s="1">
        <v>1</v>
      </c>
      <c r="E253" s="1">
        <v>1</v>
      </c>
      <c r="F253" s="1">
        <v>7</v>
      </c>
      <c r="G253" s="1">
        <v>1</v>
      </c>
      <c r="H253" s="2">
        <v>0.43992891086026398</v>
      </c>
      <c r="I253" s="2">
        <v>-1.1846576807632501</v>
      </c>
      <c r="J253" s="3">
        <v>0.34461583028242498</v>
      </c>
      <c r="K253" s="3">
        <v>0.48389806168823901</v>
      </c>
    </row>
    <row r="254" spans="1:11" x14ac:dyDescent="0.25">
      <c r="A254" t="s">
        <v>1094</v>
      </c>
      <c r="B254" t="s">
        <v>1095</v>
      </c>
      <c r="C254" t="s">
        <v>1096</v>
      </c>
      <c r="D254" s="1">
        <v>1</v>
      </c>
      <c r="E254" s="1">
        <v>1</v>
      </c>
      <c r="F254" s="1">
        <v>7</v>
      </c>
      <c r="G254" s="1">
        <v>1</v>
      </c>
      <c r="H254" s="2">
        <v>0.43992891086026398</v>
      </c>
      <c r="I254" s="2">
        <v>-1.1846576807632501</v>
      </c>
      <c r="J254" s="3">
        <v>0.34461583028242498</v>
      </c>
      <c r="K254" s="3">
        <v>0.48389806168823901</v>
      </c>
    </row>
    <row r="255" spans="1:11" x14ac:dyDescent="0.25">
      <c r="A255" t="s">
        <v>1178</v>
      </c>
      <c r="B255" t="s">
        <v>1179</v>
      </c>
      <c r="C255" t="s">
        <v>1180</v>
      </c>
      <c r="D255" s="1">
        <v>1</v>
      </c>
      <c r="E255" s="1">
        <v>1</v>
      </c>
      <c r="F255" s="1">
        <v>7</v>
      </c>
      <c r="G255" s="1">
        <v>1</v>
      </c>
      <c r="H255" s="2">
        <v>0.43992891086026398</v>
      </c>
      <c r="I255" s="2">
        <v>-1.1846576807632501</v>
      </c>
      <c r="J255" s="3">
        <v>0.34461583028242498</v>
      </c>
      <c r="K255" s="3">
        <v>0.48389806168823901</v>
      </c>
    </row>
    <row r="256" spans="1:11" x14ac:dyDescent="0.25">
      <c r="A256" t="s">
        <v>1309</v>
      </c>
      <c r="B256" t="s">
        <v>1310</v>
      </c>
      <c r="C256" t="s">
        <v>1311</v>
      </c>
      <c r="D256" s="1">
        <v>69</v>
      </c>
      <c r="E256" s="1">
        <v>32</v>
      </c>
      <c r="F256" s="1">
        <v>360</v>
      </c>
      <c r="G256" s="1">
        <v>50</v>
      </c>
      <c r="H256" s="2">
        <v>0.44179812251492701</v>
      </c>
      <c r="I256" s="2">
        <v>-1.17854080712256</v>
      </c>
      <c r="J256" s="3">
        <v>4.4610964557815999E-15</v>
      </c>
      <c r="K256" s="3">
        <v>8.8434676799905803E-14</v>
      </c>
    </row>
    <row r="257" spans="1:11" x14ac:dyDescent="0.25">
      <c r="A257" t="s">
        <v>1307</v>
      </c>
      <c r="B257" t="s">
        <v>1307</v>
      </c>
      <c r="C257" t="s">
        <v>1308</v>
      </c>
      <c r="D257" s="1">
        <v>17</v>
      </c>
      <c r="E257" s="1">
        <v>1</v>
      </c>
      <c r="F257" s="1">
        <v>62</v>
      </c>
      <c r="G257" s="1">
        <v>12</v>
      </c>
      <c r="H257" s="2">
        <v>0.441851635615229</v>
      </c>
      <c r="I257" s="2">
        <v>-1.17836607027957</v>
      </c>
      <c r="J257" s="3">
        <v>1.3543677640620599E-3</v>
      </c>
      <c r="K257" s="3">
        <v>4.9611080053142999E-3</v>
      </c>
    </row>
    <row r="258" spans="1:11" x14ac:dyDescent="0.25">
      <c r="A258" t="s">
        <v>1294</v>
      </c>
      <c r="B258" t="s">
        <v>1295</v>
      </c>
      <c r="C258" t="s">
        <v>1296</v>
      </c>
      <c r="D258" s="1">
        <v>15</v>
      </c>
      <c r="E258" s="1">
        <v>1</v>
      </c>
      <c r="F258" s="1">
        <v>56</v>
      </c>
      <c r="G258" s="1">
        <v>10</v>
      </c>
      <c r="H258" s="2">
        <v>0.44213796875782901</v>
      </c>
      <c r="I258" s="2">
        <v>-1.17743146331751</v>
      </c>
      <c r="J258" s="3">
        <v>2.3726246587828601E-3</v>
      </c>
      <c r="K258" s="3">
        <v>7.8905379277285203E-3</v>
      </c>
    </row>
    <row r="259" spans="1:11" x14ac:dyDescent="0.25">
      <c r="A259" t="s">
        <v>1288</v>
      </c>
      <c r="B259" t="s">
        <v>1289</v>
      </c>
      <c r="C259" t="s">
        <v>1290</v>
      </c>
      <c r="D259" s="1">
        <v>19</v>
      </c>
      <c r="E259" s="1">
        <v>2</v>
      </c>
      <c r="F259" s="1">
        <v>82</v>
      </c>
      <c r="G259" s="1">
        <v>7</v>
      </c>
      <c r="H259" s="2">
        <v>0.443046665450404</v>
      </c>
      <c r="I259" s="2">
        <v>-1.1744694311676001</v>
      </c>
      <c r="J259" s="3">
        <v>3.9993080056341401E-4</v>
      </c>
      <c r="K259" s="3">
        <v>1.6988657116370201E-3</v>
      </c>
    </row>
    <row r="260" spans="1:11" x14ac:dyDescent="0.25">
      <c r="A260" t="s">
        <v>1172</v>
      </c>
      <c r="B260" t="s">
        <v>1173</v>
      </c>
      <c r="C260" t="s">
        <v>1174</v>
      </c>
      <c r="D260" s="1">
        <v>9</v>
      </c>
      <c r="E260" s="1">
        <v>1</v>
      </c>
      <c r="F260" s="1">
        <v>41</v>
      </c>
      <c r="G260" s="1">
        <v>2</v>
      </c>
      <c r="H260" s="2">
        <v>0.44310044946021798</v>
      </c>
      <c r="I260" s="2">
        <v>-1.17429430466089</v>
      </c>
      <c r="J260" s="3">
        <v>1.95222407648908E-2</v>
      </c>
      <c r="K260" s="3">
        <v>4.7559000995914598E-2</v>
      </c>
    </row>
    <row r="261" spans="1:11" x14ac:dyDescent="0.25">
      <c r="A261" t="s">
        <v>695</v>
      </c>
      <c r="B261" t="s">
        <v>696</v>
      </c>
      <c r="C261" t="s">
        <v>697</v>
      </c>
      <c r="D261" s="1">
        <v>12</v>
      </c>
      <c r="E261" s="1">
        <v>0</v>
      </c>
      <c r="F261" s="1">
        <v>40</v>
      </c>
      <c r="G261" s="1">
        <v>9</v>
      </c>
      <c r="H261" s="2">
        <v>0.44341100909456399</v>
      </c>
      <c r="I261" s="2">
        <v>-1.17328350472508</v>
      </c>
      <c r="J261" s="3">
        <v>1.01067903218538E-2</v>
      </c>
      <c r="K261" s="3">
        <v>2.7766209280962399E-2</v>
      </c>
    </row>
    <row r="262" spans="1:11" x14ac:dyDescent="0.25">
      <c r="A262" t="s">
        <v>987</v>
      </c>
      <c r="B262" t="s">
        <v>988</v>
      </c>
      <c r="C262" t="s">
        <v>989</v>
      </c>
      <c r="D262" s="1">
        <v>9</v>
      </c>
      <c r="E262" s="1">
        <v>0</v>
      </c>
      <c r="F262" s="1">
        <v>37</v>
      </c>
      <c r="G262" s="1">
        <v>2</v>
      </c>
      <c r="H262" s="2">
        <v>0.44347075952527998</v>
      </c>
      <c r="I262" s="2">
        <v>-1.1730891120714799</v>
      </c>
      <c r="J262" s="3">
        <v>2.2501614584952E-2</v>
      </c>
      <c r="K262" s="3">
        <v>5.3780454717225798E-2</v>
      </c>
    </row>
    <row r="263" spans="1:11" x14ac:dyDescent="0.25">
      <c r="A263" t="s">
        <v>1285</v>
      </c>
      <c r="B263" t="s">
        <v>1286</v>
      </c>
      <c r="C263" t="s">
        <v>1287</v>
      </c>
      <c r="D263" s="1">
        <v>22</v>
      </c>
      <c r="E263" s="1">
        <v>1</v>
      </c>
      <c r="F263" s="1">
        <v>97</v>
      </c>
      <c r="G263" s="1">
        <v>3</v>
      </c>
      <c r="H263" s="2">
        <v>0.444102593650402</v>
      </c>
      <c r="I263" s="2">
        <v>-1.1710350979222499</v>
      </c>
      <c r="J263" s="3">
        <v>2.5713924474094098E-4</v>
      </c>
      <c r="K263" s="3">
        <v>1.1352304647733299E-3</v>
      </c>
    </row>
    <row r="264" spans="1:11" x14ac:dyDescent="0.25">
      <c r="A264" t="s">
        <v>1278</v>
      </c>
      <c r="B264" t="s">
        <v>1279</v>
      </c>
      <c r="C264" t="s">
        <v>1280</v>
      </c>
      <c r="D264" s="1">
        <v>25</v>
      </c>
      <c r="E264" s="1">
        <v>17</v>
      </c>
      <c r="F264" s="1">
        <v>169</v>
      </c>
      <c r="G264" s="1">
        <v>6</v>
      </c>
      <c r="H264" s="2">
        <v>0.444307715998362</v>
      </c>
      <c r="I264" s="2">
        <v>-1.17036889899092</v>
      </c>
      <c r="J264" s="3">
        <v>6.3431547690479004E-7</v>
      </c>
      <c r="K264" s="3">
        <v>4.5806639082196E-6</v>
      </c>
    </row>
    <row r="265" spans="1:11" x14ac:dyDescent="0.25">
      <c r="A265" t="s">
        <v>272</v>
      </c>
      <c r="B265" t="s">
        <v>273</v>
      </c>
      <c r="C265" t="s">
        <v>16</v>
      </c>
      <c r="D265" s="1">
        <v>5</v>
      </c>
      <c r="E265" s="1">
        <v>0</v>
      </c>
      <c r="F265" s="1">
        <v>22</v>
      </c>
      <c r="G265" s="1">
        <v>0</v>
      </c>
      <c r="H265" s="2">
        <v>0.44743421935614303</v>
      </c>
      <c r="I265" s="2">
        <v>-1.1602524982857101</v>
      </c>
      <c r="J265" s="3">
        <v>0.10613078471735</v>
      </c>
      <c r="K265" s="3">
        <v>0.189333336704576</v>
      </c>
    </row>
    <row r="266" spans="1:11" x14ac:dyDescent="0.25">
      <c r="A266" t="s">
        <v>657</v>
      </c>
      <c r="B266" t="s">
        <v>657</v>
      </c>
      <c r="C266" t="s">
        <v>16</v>
      </c>
      <c r="D266" s="1">
        <v>4</v>
      </c>
      <c r="E266" s="1">
        <v>1</v>
      </c>
      <c r="F266" s="1">
        <v>20</v>
      </c>
      <c r="G266" s="1">
        <v>1</v>
      </c>
      <c r="H266" s="2">
        <v>0.448543801772953</v>
      </c>
      <c r="I266" s="2">
        <v>-1.15667921896236</v>
      </c>
      <c r="J266" s="3">
        <v>0.14599011311329799</v>
      </c>
      <c r="K266" s="3">
        <v>0.24476949313025601</v>
      </c>
    </row>
    <row r="267" spans="1:11" x14ac:dyDescent="0.25">
      <c r="A267" t="s">
        <v>1035</v>
      </c>
      <c r="B267" t="s">
        <v>1035</v>
      </c>
      <c r="C267" t="s">
        <v>16</v>
      </c>
      <c r="D267" s="1">
        <v>9</v>
      </c>
      <c r="E267" s="1">
        <v>6</v>
      </c>
      <c r="F267" s="1">
        <v>51</v>
      </c>
      <c r="G267" s="1">
        <v>8</v>
      </c>
      <c r="H267" s="2">
        <v>0.449951736120001</v>
      </c>
      <c r="I267" s="2">
        <v>-1.1521578352108599</v>
      </c>
      <c r="J267" s="3">
        <v>4.76577227709323E-3</v>
      </c>
      <c r="K267" s="3">
        <v>1.4600593248912899E-2</v>
      </c>
    </row>
    <row r="268" spans="1:11" x14ac:dyDescent="0.25">
      <c r="A268" t="s">
        <v>1970</v>
      </c>
      <c r="B268" t="s">
        <v>1971</v>
      </c>
      <c r="C268" t="s">
        <v>1972</v>
      </c>
      <c r="D268" s="1">
        <v>7</v>
      </c>
      <c r="E268" s="1">
        <v>1</v>
      </c>
      <c r="F268" s="1">
        <v>30</v>
      </c>
      <c r="G268" s="1">
        <v>3</v>
      </c>
      <c r="H268" s="2">
        <v>0.451398609404361</v>
      </c>
      <c r="I268" s="2">
        <v>-1.14752612077171</v>
      </c>
      <c r="J268" s="3">
        <v>4.7252175428049097E-2</v>
      </c>
      <c r="K268" s="3">
        <v>9.8296192094151594E-2</v>
      </c>
    </row>
    <row r="269" spans="1:11" x14ac:dyDescent="0.25">
      <c r="A269" t="s">
        <v>693</v>
      </c>
      <c r="B269" t="s">
        <v>693</v>
      </c>
      <c r="C269" t="s">
        <v>16</v>
      </c>
      <c r="D269" s="1">
        <v>2</v>
      </c>
      <c r="E269" s="1">
        <v>2</v>
      </c>
      <c r="F269" s="1">
        <v>15</v>
      </c>
      <c r="G269" s="1">
        <v>1</v>
      </c>
      <c r="H269" s="2">
        <v>0.45218907906141098</v>
      </c>
      <c r="I269" s="2">
        <v>-1.1450019452884199</v>
      </c>
      <c r="J269" s="3">
        <v>0.166402680081321</v>
      </c>
      <c r="K269" s="3">
        <v>0.27266306249953998</v>
      </c>
    </row>
    <row r="270" spans="1:11" x14ac:dyDescent="0.25">
      <c r="A270" t="s">
        <v>1258</v>
      </c>
      <c r="B270" t="s">
        <v>1259</v>
      </c>
      <c r="C270" t="s">
        <v>34</v>
      </c>
      <c r="D270" s="1">
        <v>59</v>
      </c>
      <c r="E270" s="1">
        <v>7</v>
      </c>
      <c r="F270" s="1">
        <v>235</v>
      </c>
      <c r="G270" s="1">
        <v>33</v>
      </c>
      <c r="H270" s="2">
        <v>0.45219416233433202</v>
      </c>
      <c r="I270" s="2">
        <v>-1.14498572735712</v>
      </c>
      <c r="J270" s="3">
        <v>1.0207494442496001E-9</v>
      </c>
      <c r="K270" s="3">
        <v>1.0862923033014201E-8</v>
      </c>
    </row>
    <row r="271" spans="1:11" x14ac:dyDescent="0.25">
      <c r="A271" t="s">
        <v>1254</v>
      </c>
      <c r="B271" t="s">
        <v>1254</v>
      </c>
      <c r="C271" t="s">
        <v>16</v>
      </c>
      <c r="D271" s="1">
        <v>26</v>
      </c>
      <c r="E271" s="1">
        <v>11</v>
      </c>
      <c r="F271" s="1">
        <v>127</v>
      </c>
      <c r="G271" s="1">
        <v>19</v>
      </c>
      <c r="H271" s="2">
        <v>0.45452206416569602</v>
      </c>
      <c r="I271" s="2">
        <v>-1.1375777650668799</v>
      </c>
      <c r="J271" s="3">
        <v>5.8685599592928203E-6</v>
      </c>
      <c r="K271" s="3">
        <v>3.7315183137390199E-5</v>
      </c>
    </row>
    <row r="272" spans="1:11" x14ac:dyDescent="0.25">
      <c r="A272" t="s">
        <v>1194</v>
      </c>
      <c r="B272" t="s">
        <v>1195</v>
      </c>
      <c r="C272" t="s">
        <v>1196</v>
      </c>
      <c r="D272" s="1">
        <v>30</v>
      </c>
      <c r="E272" s="1">
        <v>0</v>
      </c>
      <c r="F272" s="1">
        <v>103</v>
      </c>
      <c r="G272" s="1">
        <v>18</v>
      </c>
      <c r="H272" s="2">
        <v>0.45586493557172197</v>
      </c>
      <c r="I272" s="2">
        <v>-1.1333216512961899</v>
      </c>
      <c r="J272" s="3">
        <v>5.03529954049939E-5</v>
      </c>
      <c r="K272" s="3">
        <v>2.5841055002258302E-4</v>
      </c>
    </row>
    <row r="273" spans="1:11" x14ac:dyDescent="0.25">
      <c r="A273" t="s">
        <v>1191</v>
      </c>
      <c r="B273" t="s">
        <v>1192</v>
      </c>
      <c r="C273" t="s">
        <v>1193</v>
      </c>
      <c r="D273" s="1">
        <v>26</v>
      </c>
      <c r="E273" s="1">
        <v>6</v>
      </c>
      <c r="F273" s="1">
        <v>122</v>
      </c>
      <c r="G273" s="1">
        <v>9</v>
      </c>
      <c r="H273" s="2">
        <v>0.45596895582452601</v>
      </c>
      <c r="I273" s="2">
        <v>-1.1329924915557199</v>
      </c>
      <c r="J273" s="3">
        <v>3.1391034153782102E-5</v>
      </c>
      <c r="K273" s="3">
        <v>1.6703334489196701E-4</v>
      </c>
    </row>
    <row r="274" spans="1:11" x14ac:dyDescent="0.25">
      <c r="A274" t="s">
        <v>201</v>
      </c>
      <c r="B274" t="s">
        <v>202</v>
      </c>
      <c r="C274" t="s">
        <v>203</v>
      </c>
      <c r="D274" s="1">
        <v>12</v>
      </c>
      <c r="E274" s="1">
        <v>2</v>
      </c>
      <c r="F274" s="1">
        <v>30</v>
      </c>
      <c r="G274" s="1">
        <v>20</v>
      </c>
      <c r="H274" s="2">
        <v>0.45656872816539801</v>
      </c>
      <c r="I274" s="2">
        <v>-1.1310960466819999</v>
      </c>
      <c r="J274" s="3">
        <v>8.8998822456276497E-3</v>
      </c>
      <c r="K274" s="3">
        <v>2.4924600970441999E-2</v>
      </c>
    </row>
    <row r="275" spans="1:11" x14ac:dyDescent="0.25">
      <c r="A275" t="s">
        <v>42</v>
      </c>
      <c r="B275" t="s">
        <v>43</v>
      </c>
      <c r="C275" t="s">
        <v>44</v>
      </c>
      <c r="D275" s="1">
        <v>11</v>
      </c>
      <c r="E275" s="1">
        <v>0</v>
      </c>
      <c r="F275" s="1">
        <v>40</v>
      </c>
      <c r="G275" s="1">
        <v>5</v>
      </c>
      <c r="H275" s="2">
        <v>0.45726656663341603</v>
      </c>
      <c r="I275" s="2">
        <v>-1.1288926555488801</v>
      </c>
      <c r="J275" s="3">
        <v>1.65460864770751E-2</v>
      </c>
      <c r="K275" s="3">
        <v>4.1303934390920803E-2</v>
      </c>
    </row>
    <row r="276" spans="1:11" x14ac:dyDescent="0.25">
      <c r="A276" t="s">
        <v>1190</v>
      </c>
      <c r="B276" t="s">
        <v>1190</v>
      </c>
      <c r="C276" t="s">
        <v>16</v>
      </c>
      <c r="D276" s="1">
        <v>50</v>
      </c>
      <c r="E276" s="1">
        <v>24</v>
      </c>
      <c r="F276" s="1">
        <v>175</v>
      </c>
      <c r="G276" s="1">
        <v>89</v>
      </c>
      <c r="H276" s="2">
        <v>0.45867691035585201</v>
      </c>
      <c r="I276" s="2">
        <v>-1.12444981043137</v>
      </c>
      <c r="J276" s="3">
        <v>4.8064816393494797E-10</v>
      </c>
      <c r="K276" s="3">
        <v>5.3399482828377198E-9</v>
      </c>
    </row>
    <row r="277" spans="1:11" x14ac:dyDescent="0.25">
      <c r="A277" t="s">
        <v>2072</v>
      </c>
      <c r="B277" t="s">
        <v>2072</v>
      </c>
      <c r="C277" t="s">
        <v>2073</v>
      </c>
      <c r="D277" s="1">
        <v>7</v>
      </c>
      <c r="E277" s="1">
        <v>4</v>
      </c>
      <c r="F277" s="1">
        <v>35</v>
      </c>
      <c r="G277" s="1">
        <v>7</v>
      </c>
      <c r="H277" s="2">
        <v>0.45905179271868102</v>
      </c>
      <c r="I277" s="2">
        <v>-1.12327115936807</v>
      </c>
      <c r="J277" s="3">
        <v>2.07556553615213E-2</v>
      </c>
      <c r="K277" s="3">
        <v>5.0043640878805598E-2</v>
      </c>
    </row>
    <row r="278" spans="1:11" x14ac:dyDescent="0.25">
      <c r="A278" t="s">
        <v>1187</v>
      </c>
      <c r="B278" t="s">
        <v>1188</v>
      </c>
      <c r="C278" t="s">
        <v>1189</v>
      </c>
      <c r="D278" s="1">
        <v>12</v>
      </c>
      <c r="E278" s="1">
        <v>11</v>
      </c>
      <c r="F278" s="1">
        <v>30</v>
      </c>
      <c r="G278" s="1">
        <v>43</v>
      </c>
      <c r="H278" s="2">
        <v>0.46005337331076002</v>
      </c>
      <c r="I278" s="2">
        <v>-1.1201268490570599</v>
      </c>
      <c r="J278" s="3">
        <v>7.5253120935534195E-4</v>
      </c>
      <c r="K278" s="3">
        <v>2.9953112309380001E-3</v>
      </c>
    </row>
    <row r="279" spans="1:11" x14ac:dyDescent="0.25">
      <c r="A279" t="s">
        <v>183</v>
      </c>
      <c r="B279" t="s">
        <v>184</v>
      </c>
      <c r="C279" t="s">
        <v>185</v>
      </c>
      <c r="D279" s="1">
        <v>5</v>
      </c>
      <c r="E279" s="1">
        <v>2</v>
      </c>
      <c r="F279" s="1">
        <v>26</v>
      </c>
      <c r="G279" s="1">
        <v>2</v>
      </c>
      <c r="H279" s="2">
        <v>0.461239295623946</v>
      </c>
      <c r="I279" s="2">
        <v>-1.11641266518739</v>
      </c>
      <c r="J279" s="3">
        <v>7.4530716813542994E-2</v>
      </c>
      <c r="K279" s="3">
        <v>0.14298017969353299</v>
      </c>
    </row>
    <row r="280" spans="1:11" x14ac:dyDescent="0.25">
      <c r="A280" t="s">
        <v>1168</v>
      </c>
      <c r="B280" t="s">
        <v>1168</v>
      </c>
      <c r="C280" t="s">
        <v>16</v>
      </c>
      <c r="D280" s="1">
        <v>21</v>
      </c>
      <c r="E280" s="1">
        <v>3</v>
      </c>
      <c r="F280" s="1">
        <v>89</v>
      </c>
      <c r="G280" s="1">
        <v>8</v>
      </c>
      <c r="H280" s="2">
        <v>0.46227270240670298</v>
      </c>
      <c r="I280" s="2">
        <v>-1.11318392215826</v>
      </c>
      <c r="J280" s="3">
        <v>3.6824593800731501E-4</v>
      </c>
      <c r="K280" s="3">
        <v>1.57752814968388E-3</v>
      </c>
    </row>
    <row r="281" spans="1:11" x14ac:dyDescent="0.25">
      <c r="A281" t="s">
        <v>1200</v>
      </c>
      <c r="B281" t="s">
        <v>1201</v>
      </c>
      <c r="C281" t="s">
        <v>1202</v>
      </c>
      <c r="D281" s="1">
        <v>7</v>
      </c>
      <c r="E281" s="1">
        <v>0</v>
      </c>
      <c r="F281" s="1">
        <v>28</v>
      </c>
      <c r="G281" s="1">
        <v>1</v>
      </c>
      <c r="H281" s="2">
        <v>0.46764639106968398</v>
      </c>
      <c r="I281" s="2">
        <v>-1.0965100408809501</v>
      </c>
      <c r="J281" s="3">
        <v>7.7490655232405697E-2</v>
      </c>
      <c r="K281" s="3">
        <v>0.14781708007540001</v>
      </c>
    </row>
    <row r="282" spans="1:11" x14ac:dyDescent="0.25">
      <c r="A282" t="s">
        <v>2055</v>
      </c>
      <c r="B282" t="s">
        <v>2055</v>
      </c>
      <c r="C282" t="s">
        <v>16</v>
      </c>
      <c r="D282" s="1">
        <v>8</v>
      </c>
      <c r="E282" s="1">
        <v>1</v>
      </c>
      <c r="F282" s="1">
        <v>33</v>
      </c>
      <c r="G282" s="1">
        <v>3</v>
      </c>
      <c r="H282" s="2">
        <v>0.46783808077768202</v>
      </c>
      <c r="I282" s="2">
        <v>-1.0959187968714299</v>
      </c>
      <c r="J282" s="3">
        <v>4.0769765124998802E-2</v>
      </c>
      <c r="K282" s="3">
        <v>8.7142140679437194E-2</v>
      </c>
    </row>
    <row r="283" spans="1:11" x14ac:dyDescent="0.25">
      <c r="A283" t="s">
        <v>459</v>
      </c>
      <c r="B283" t="s">
        <v>460</v>
      </c>
      <c r="C283" t="s">
        <v>461</v>
      </c>
      <c r="D283" s="1">
        <v>2</v>
      </c>
      <c r="E283" s="1">
        <v>1</v>
      </c>
      <c r="F283" s="1">
        <v>12</v>
      </c>
      <c r="G283" s="1">
        <v>0</v>
      </c>
      <c r="H283" s="2">
        <v>0.47382739159626203</v>
      </c>
      <c r="I283" s="2">
        <v>-1.07756649281023</v>
      </c>
      <c r="J283" s="3">
        <v>0.28754735676891902</v>
      </c>
      <c r="K283" s="3">
        <v>0.41470809941993902</v>
      </c>
    </row>
    <row r="284" spans="1:11" x14ac:dyDescent="0.25">
      <c r="A284" t="s">
        <v>196</v>
      </c>
      <c r="B284" t="s">
        <v>197</v>
      </c>
      <c r="C284" t="s">
        <v>16</v>
      </c>
      <c r="D284" s="1">
        <v>11</v>
      </c>
      <c r="E284" s="1">
        <v>1</v>
      </c>
      <c r="F284" s="1">
        <v>33</v>
      </c>
      <c r="G284" s="1">
        <v>11</v>
      </c>
      <c r="H284" s="2">
        <v>0.47642706135690799</v>
      </c>
      <c r="I284" s="2">
        <v>-1.06967273337172</v>
      </c>
      <c r="J284" s="3">
        <v>2.44072969915256E-2</v>
      </c>
      <c r="K284" s="3">
        <v>5.7119854764889802E-2</v>
      </c>
    </row>
    <row r="285" spans="1:11" x14ac:dyDescent="0.25">
      <c r="A285" t="s">
        <v>1723</v>
      </c>
      <c r="B285" t="s">
        <v>1724</v>
      </c>
      <c r="C285" t="s">
        <v>1725</v>
      </c>
      <c r="D285" s="1">
        <v>2</v>
      </c>
      <c r="E285" s="1">
        <v>1</v>
      </c>
      <c r="F285" s="1">
        <v>9</v>
      </c>
      <c r="G285" s="1">
        <v>2</v>
      </c>
      <c r="H285" s="2">
        <v>0.47652244785868902</v>
      </c>
      <c r="I285" s="2">
        <v>-1.06938391716013</v>
      </c>
      <c r="J285" s="3">
        <v>0.40181196775840999</v>
      </c>
      <c r="K285" s="3">
        <v>0.53948459416169003</v>
      </c>
    </row>
    <row r="286" spans="1:11" x14ac:dyDescent="0.25">
      <c r="A286" t="s">
        <v>1152</v>
      </c>
      <c r="B286" t="s">
        <v>1153</v>
      </c>
      <c r="C286" t="s">
        <v>1154</v>
      </c>
      <c r="D286" s="1">
        <v>21</v>
      </c>
      <c r="E286" s="1">
        <v>3</v>
      </c>
      <c r="F286" s="1">
        <v>83</v>
      </c>
      <c r="G286" s="1">
        <v>10</v>
      </c>
      <c r="H286" s="2">
        <v>0.47683986307353798</v>
      </c>
      <c r="I286" s="2">
        <v>-1.06842324697622</v>
      </c>
      <c r="J286" s="3">
        <v>8.6118287158137895E-4</v>
      </c>
      <c r="K286" s="3">
        <v>3.3616057265203601E-3</v>
      </c>
    </row>
    <row r="287" spans="1:11" x14ac:dyDescent="0.25">
      <c r="A287" t="s">
        <v>656</v>
      </c>
      <c r="B287" t="s">
        <v>656</v>
      </c>
      <c r="C287" t="s">
        <v>16</v>
      </c>
      <c r="D287" s="1">
        <v>13</v>
      </c>
      <c r="E287" s="1">
        <v>6</v>
      </c>
      <c r="F287" s="1">
        <v>55</v>
      </c>
      <c r="G287" s="1">
        <v>14</v>
      </c>
      <c r="H287" s="2">
        <v>0.47762387729761802</v>
      </c>
      <c r="I287" s="2">
        <v>-1.0660531334986301</v>
      </c>
      <c r="J287" s="3">
        <v>3.5453619870836101E-3</v>
      </c>
      <c r="K287" s="3">
        <v>1.1451632488631101E-2</v>
      </c>
    </row>
    <row r="288" spans="1:11" x14ac:dyDescent="0.25">
      <c r="A288" t="s">
        <v>1144</v>
      </c>
      <c r="B288" t="s">
        <v>1145</v>
      </c>
      <c r="C288" t="s">
        <v>752</v>
      </c>
      <c r="D288" s="1">
        <v>31</v>
      </c>
      <c r="E288" s="1">
        <v>4</v>
      </c>
      <c r="F288" s="1">
        <v>136</v>
      </c>
      <c r="G288" s="1">
        <v>4</v>
      </c>
      <c r="H288" s="2">
        <v>0.47905729707568001</v>
      </c>
      <c r="I288" s="2">
        <v>-1.0617298767893999</v>
      </c>
      <c r="J288" s="3">
        <v>4.1572964183779598E-5</v>
      </c>
      <c r="K288" s="3">
        <v>2.15539829691288E-4</v>
      </c>
    </row>
    <row r="289" spans="1:11" x14ac:dyDescent="0.25">
      <c r="A289" t="s">
        <v>1137</v>
      </c>
      <c r="B289" t="s">
        <v>1138</v>
      </c>
      <c r="C289" t="s">
        <v>951</v>
      </c>
      <c r="D289" s="1">
        <v>62</v>
      </c>
      <c r="E289" s="1">
        <v>10</v>
      </c>
      <c r="F289" s="1">
        <v>258</v>
      </c>
      <c r="G289" s="1">
        <v>22</v>
      </c>
      <c r="H289" s="2">
        <v>0.47993296621958897</v>
      </c>
      <c r="I289" s="2">
        <v>-1.0590951808371201</v>
      </c>
      <c r="J289" s="3">
        <v>5.3117740020550101E-9</v>
      </c>
      <c r="K289" s="3">
        <v>5.1636572269977098E-8</v>
      </c>
    </row>
    <row r="290" spans="1:11" x14ac:dyDescent="0.25">
      <c r="A290" t="s">
        <v>1753</v>
      </c>
      <c r="B290" t="s">
        <v>1754</v>
      </c>
      <c r="C290" t="s">
        <v>1755</v>
      </c>
      <c r="D290" s="1">
        <v>17</v>
      </c>
      <c r="E290" s="1">
        <v>2</v>
      </c>
      <c r="F290" s="1">
        <v>62</v>
      </c>
      <c r="G290" s="1">
        <v>10</v>
      </c>
      <c r="H290" s="2">
        <v>0.48212630605899198</v>
      </c>
      <c r="I290" s="2">
        <v>-1.0525169458305199</v>
      </c>
      <c r="J290" s="3">
        <v>3.92984875189292E-3</v>
      </c>
      <c r="K290" s="3">
        <v>1.2454787110231199E-2</v>
      </c>
    </row>
    <row r="291" spans="1:11" x14ac:dyDescent="0.25">
      <c r="A291" t="s">
        <v>1391</v>
      </c>
      <c r="B291" t="s">
        <v>1391</v>
      </c>
      <c r="C291" t="s">
        <v>16</v>
      </c>
      <c r="D291" s="1">
        <v>17</v>
      </c>
      <c r="E291" s="1">
        <v>1</v>
      </c>
      <c r="F291" s="1">
        <v>67</v>
      </c>
      <c r="G291" s="1">
        <v>4</v>
      </c>
      <c r="H291" s="2">
        <v>0.48318673095164499</v>
      </c>
      <c r="I291" s="2">
        <v>-1.04934725829786</v>
      </c>
      <c r="J291" s="3">
        <v>4.87731096377315E-3</v>
      </c>
      <c r="K291" s="3">
        <v>1.48971643032467E-2</v>
      </c>
    </row>
    <row r="292" spans="1:11" x14ac:dyDescent="0.25">
      <c r="A292" t="s">
        <v>1135</v>
      </c>
      <c r="B292" t="s">
        <v>1136</v>
      </c>
      <c r="C292" t="s">
        <v>1135</v>
      </c>
      <c r="D292" s="1">
        <v>56</v>
      </c>
      <c r="E292" s="1">
        <v>122</v>
      </c>
      <c r="F292" s="1">
        <v>103</v>
      </c>
      <c r="G292" s="1">
        <v>383</v>
      </c>
      <c r="H292" s="2">
        <v>0.48347690513474201</v>
      </c>
      <c r="I292" s="2">
        <v>-1.0484811186151499</v>
      </c>
      <c r="J292" s="3">
        <v>8.2195161358027607E-18</v>
      </c>
      <c r="K292" s="3">
        <v>1.9785549555468101E-16</v>
      </c>
    </row>
    <row r="293" spans="1:11" x14ac:dyDescent="0.25">
      <c r="A293" t="s">
        <v>476</v>
      </c>
      <c r="B293" t="s">
        <v>476</v>
      </c>
      <c r="C293" t="s">
        <v>477</v>
      </c>
      <c r="D293" s="1">
        <v>7</v>
      </c>
      <c r="E293" s="1">
        <v>1</v>
      </c>
      <c r="F293" s="1">
        <v>26</v>
      </c>
      <c r="G293" s="1">
        <v>4</v>
      </c>
      <c r="H293" s="2">
        <v>0.48743927242145002</v>
      </c>
      <c r="I293" s="2">
        <v>-1.03670560286351</v>
      </c>
      <c r="J293" s="3">
        <v>8.6831594715374397E-2</v>
      </c>
      <c r="K293" s="3">
        <v>0.16196815914620599</v>
      </c>
    </row>
    <row r="294" spans="1:11" x14ac:dyDescent="0.25">
      <c r="A294" t="s">
        <v>1130</v>
      </c>
      <c r="B294" t="s">
        <v>1130</v>
      </c>
      <c r="C294" t="s">
        <v>1131</v>
      </c>
      <c r="D294" s="1">
        <v>61</v>
      </c>
      <c r="E294" s="1">
        <v>16</v>
      </c>
      <c r="F294" s="1">
        <v>214</v>
      </c>
      <c r="G294" s="1">
        <v>60</v>
      </c>
      <c r="H294" s="2">
        <v>0.48978056689893201</v>
      </c>
      <c r="I294" s="2">
        <v>-1.02979256188937</v>
      </c>
      <c r="J294" s="3">
        <v>6.6766022280530998E-9</v>
      </c>
      <c r="K294" s="3">
        <v>6.3679668420393197E-8</v>
      </c>
    </row>
    <row r="295" spans="1:11" x14ac:dyDescent="0.25">
      <c r="A295" t="s">
        <v>2040</v>
      </c>
      <c r="B295" t="s">
        <v>2041</v>
      </c>
      <c r="C295" t="s">
        <v>2042</v>
      </c>
      <c r="D295" s="1">
        <v>11</v>
      </c>
      <c r="E295" s="1">
        <v>2</v>
      </c>
      <c r="F295" s="1">
        <v>44</v>
      </c>
      <c r="G295" s="1">
        <v>5</v>
      </c>
      <c r="H295" s="2">
        <v>0.489943917306435</v>
      </c>
      <c r="I295" s="2">
        <v>-1.02931147801565</v>
      </c>
      <c r="J295" s="3">
        <v>2.24086601208273E-2</v>
      </c>
      <c r="K295" s="3">
        <v>5.3685202327384801E-2</v>
      </c>
    </row>
    <row r="296" spans="1:11" x14ac:dyDescent="0.25">
      <c r="A296" t="s">
        <v>1127</v>
      </c>
      <c r="B296" t="s">
        <v>1127</v>
      </c>
      <c r="C296" t="s">
        <v>16</v>
      </c>
      <c r="D296" s="1">
        <v>19</v>
      </c>
      <c r="E296" s="1">
        <v>2</v>
      </c>
      <c r="F296" s="1">
        <v>73</v>
      </c>
      <c r="G296" s="1">
        <v>7</v>
      </c>
      <c r="H296" s="2">
        <v>0.49113171413864198</v>
      </c>
      <c r="I296" s="2">
        <v>-1.0258181093460601</v>
      </c>
      <c r="J296" s="3">
        <v>3.12758559128421E-3</v>
      </c>
      <c r="K296" s="3">
        <v>1.02329742161435E-2</v>
      </c>
    </row>
    <row r="297" spans="1:11" x14ac:dyDescent="0.25">
      <c r="A297" t="s">
        <v>1717</v>
      </c>
      <c r="B297" t="s">
        <v>1718</v>
      </c>
      <c r="C297" t="s">
        <v>1719</v>
      </c>
      <c r="D297" s="1">
        <v>11</v>
      </c>
      <c r="E297" s="1">
        <v>1</v>
      </c>
      <c r="F297" s="1">
        <v>33</v>
      </c>
      <c r="G297" s="1">
        <v>10</v>
      </c>
      <c r="H297" s="2">
        <v>0.491405561999472</v>
      </c>
      <c r="I297" s="2">
        <v>-1.02501390787584</v>
      </c>
      <c r="J297" s="3">
        <v>3.3206540710698403E-2</v>
      </c>
      <c r="K297" s="3">
        <v>7.3461296845768298E-2</v>
      </c>
    </row>
    <row r="298" spans="1:11" x14ac:dyDescent="0.25">
      <c r="A298" t="s">
        <v>51</v>
      </c>
      <c r="B298" t="s">
        <v>52</v>
      </c>
      <c r="C298" t="s">
        <v>53</v>
      </c>
      <c r="D298" s="1">
        <v>3</v>
      </c>
      <c r="E298" s="1">
        <v>0</v>
      </c>
      <c r="F298" s="1">
        <v>12</v>
      </c>
      <c r="G298" s="1">
        <v>0</v>
      </c>
      <c r="H298" s="2">
        <v>0.49222273036834502</v>
      </c>
      <c r="I298" s="2">
        <v>-1.0226168132950599</v>
      </c>
      <c r="J298" s="3">
        <v>0.41268954084543202</v>
      </c>
      <c r="K298" s="3">
        <v>0.54898569183517298</v>
      </c>
    </row>
    <row r="299" spans="1:11" x14ac:dyDescent="0.25">
      <c r="A299" t="s">
        <v>471</v>
      </c>
      <c r="B299" t="s">
        <v>471</v>
      </c>
      <c r="C299" t="s">
        <v>472</v>
      </c>
      <c r="D299" s="1">
        <v>5</v>
      </c>
      <c r="E299" s="1">
        <v>0</v>
      </c>
      <c r="F299" s="1">
        <v>17</v>
      </c>
      <c r="G299" s="1">
        <v>2</v>
      </c>
      <c r="H299" s="2">
        <v>0.494165716992781</v>
      </c>
      <c r="I299" s="2">
        <v>-1.0169331684782901</v>
      </c>
      <c r="J299" s="3">
        <v>0.19783541642388799</v>
      </c>
      <c r="K299" s="3">
        <v>0.31106004044253599</v>
      </c>
    </row>
    <row r="300" spans="1:11" x14ac:dyDescent="0.25">
      <c r="A300" t="s">
        <v>670</v>
      </c>
      <c r="B300" t="s">
        <v>671</v>
      </c>
      <c r="C300" t="s">
        <v>672</v>
      </c>
      <c r="D300" s="1">
        <v>9</v>
      </c>
      <c r="E300" s="1">
        <v>0</v>
      </c>
      <c r="F300" s="1">
        <v>30</v>
      </c>
      <c r="G300" s="1">
        <v>4</v>
      </c>
      <c r="H300" s="2">
        <v>0.49434052172320198</v>
      </c>
      <c r="I300" s="2">
        <v>-1.0164229240095</v>
      </c>
      <c r="J300" s="3">
        <v>7.5823476492074895E-2</v>
      </c>
      <c r="K300" s="3">
        <v>0.14491027359827599</v>
      </c>
    </row>
    <row r="301" spans="1:11" x14ac:dyDescent="0.25">
      <c r="A301" t="s">
        <v>1827</v>
      </c>
      <c r="B301" t="s">
        <v>1828</v>
      </c>
      <c r="C301" t="s">
        <v>1829</v>
      </c>
      <c r="D301" s="1">
        <v>13</v>
      </c>
      <c r="E301" s="1">
        <v>0</v>
      </c>
      <c r="F301" s="1">
        <v>43</v>
      </c>
      <c r="G301" s="1">
        <v>6</v>
      </c>
      <c r="H301" s="2">
        <v>0.49437889942713198</v>
      </c>
      <c r="I301" s="2">
        <v>-1.01631092596034</v>
      </c>
      <c r="J301" s="3">
        <v>2.25548912891207E-2</v>
      </c>
      <c r="K301" s="3">
        <v>5.3780648804955401E-2</v>
      </c>
    </row>
    <row r="302" spans="1:11" x14ac:dyDescent="0.25">
      <c r="A302" t="s">
        <v>1112</v>
      </c>
      <c r="B302" t="s">
        <v>1113</v>
      </c>
      <c r="C302" t="s">
        <v>951</v>
      </c>
      <c r="D302" s="1">
        <v>37</v>
      </c>
      <c r="E302" s="1">
        <v>7</v>
      </c>
      <c r="F302" s="1">
        <v>136</v>
      </c>
      <c r="G302" s="1">
        <v>24</v>
      </c>
      <c r="H302" s="2">
        <v>0.49674535684196103</v>
      </c>
      <c r="I302" s="2">
        <v>-1.00942161244993</v>
      </c>
      <c r="J302" s="3">
        <v>1.77774332169613E-5</v>
      </c>
      <c r="K302" s="3">
        <v>9.82130326904257E-5</v>
      </c>
    </row>
    <row r="303" spans="1:11" x14ac:dyDescent="0.25">
      <c r="A303" t="s">
        <v>1813</v>
      </c>
      <c r="B303" t="s">
        <v>1814</v>
      </c>
      <c r="C303" t="s">
        <v>942</v>
      </c>
      <c r="D303" s="1">
        <v>5</v>
      </c>
      <c r="E303" s="1">
        <v>3</v>
      </c>
      <c r="F303" s="1">
        <v>23</v>
      </c>
      <c r="G303" s="1">
        <v>5</v>
      </c>
      <c r="H303" s="2">
        <v>0.49721972081383897</v>
      </c>
      <c r="I303" s="2">
        <v>-1.00804457694406</v>
      </c>
      <c r="J303" s="3">
        <v>8.2990968687172095E-2</v>
      </c>
      <c r="K303" s="3">
        <v>0.156829662322862</v>
      </c>
    </row>
    <row r="304" spans="1:11" x14ac:dyDescent="0.25">
      <c r="A304" t="s">
        <v>1874</v>
      </c>
      <c r="B304" t="s">
        <v>1875</v>
      </c>
      <c r="C304" t="s">
        <v>1876</v>
      </c>
      <c r="D304" s="1">
        <v>12</v>
      </c>
      <c r="E304" s="1">
        <v>4</v>
      </c>
      <c r="F304" s="1">
        <v>60</v>
      </c>
      <c r="G304" s="1">
        <v>1</v>
      </c>
      <c r="H304" s="2">
        <v>0.49753086056471801</v>
      </c>
      <c r="I304" s="2">
        <v>-1.0071420797781201</v>
      </c>
      <c r="J304" s="3">
        <v>1.1250734748115301E-2</v>
      </c>
      <c r="K304" s="3">
        <v>3.02513107190014E-2</v>
      </c>
    </row>
    <row r="305" spans="1:11" x14ac:dyDescent="0.25">
      <c r="A305" t="s">
        <v>1579</v>
      </c>
      <c r="B305" t="s">
        <v>1579</v>
      </c>
      <c r="C305" t="s">
        <v>16</v>
      </c>
      <c r="D305" s="1">
        <v>4</v>
      </c>
      <c r="E305" s="1">
        <v>8</v>
      </c>
      <c r="F305" s="1">
        <v>32</v>
      </c>
      <c r="G305" s="1">
        <v>8</v>
      </c>
      <c r="H305" s="2">
        <v>0.498962474070205</v>
      </c>
      <c r="I305" s="2">
        <v>-1.0029967773380299</v>
      </c>
      <c r="J305" s="3">
        <v>4.2163569382329E-2</v>
      </c>
      <c r="K305" s="3">
        <v>8.9741828727441297E-2</v>
      </c>
    </row>
    <row r="306" spans="1:11" x14ac:dyDescent="0.25">
      <c r="A306" t="s">
        <v>1109</v>
      </c>
      <c r="B306" t="s">
        <v>1110</v>
      </c>
      <c r="C306" t="s">
        <v>1111</v>
      </c>
      <c r="D306" s="1">
        <v>43</v>
      </c>
      <c r="E306" s="1">
        <v>4</v>
      </c>
      <c r="F306" s="1">
        <v>142</v>
      </c>
      <c r="G306" s="1">
        <v>28</v>
      </c>
      <c r="H306" s="2">
        <v>0.50063040804077596</v>
      </c>
      <c r="I306" s="2">
        <v>-0.99818217262400999</v>
      </c>
      <c r="J306" s="3">
        <v>1.1983115461526E-5</v>
      </c>
      <c r="K306" s="3">
        <v>7.0520427031864197E-5</v>
      </c>
    </row>
    <row r="307" spans="1:11" x14ac:dyDescent="0.25">
      <c r="A307" t="s">
        <v>1101</v>
      </c>
      <c r="B307" t="s">
        <v>1102</v>
      </c>
      <c r="C307" t="s">
        <v>821</v>
      </c>
      <c r="D307" s="1">
        <v>38</v>
      </c>
      <c r="E307" s="1">
        <v>8</v>
      </c>
      <c r="F307" s="1">
        <v>168</v>
      </c>
      <c r="G307" s="1">
        <v>6</v>
      </c>
      <c r="H307" s="2">
        <v>0.50146371719928595</v>
      </c>
      <c r="I307" s="2">
        <v>-0.995782774728458</v>
      </c>
      <c r="J307" s="3">
        <v>1.2665158885420799E-5</v>
      </c>
      <c r="K307" s="3">
        <v>7.4014310018268598E-5</v>
      </c>
    </row>
    <row r="308" spans="1:11" x14ac:dyDescent="0.25">
      <c r="A308" t="s">
        <v>1403</v>
      </c>
      <c r="B308" t="s">
        <v>1403</v>
      </c>
      <c r="C308" t="s">
        <v>16</v>
      </c>
      <c r="D308" s="1">
        <v>15</v>
      </c>
      <c r="E308" s="1">
        <v>1</v>
      </c>
      <c r="F308" s="1">
        <v>52</v>
      </c>
      <c r="G308" s="1">
        <v>7</v>
      </c>
      <c r="H308" s="2">
        <v>0.50257514190800401</v>
      </c>
      <c r="I308" s="2">
        <v>-0.99258877968340498</v>
      </c>
      <c r="J308" s="3">
        <v>1.45225376492445E-2</v>
      </c>
      <c r="K308" s="3">
        <v>3.7359505250346703E-2</v>
      </c>
    </row>
    <row r="309" spans="1:11" x14ac:dyDescent="0.25">
      <c r="A309" t="s">
        <v>537</v>
      </c>
      <c r="B309" t="s">
        <v>538</v>
      </c>
      <c r="C309" t="s">
        <v>539</v>
      </c>
      <c r="D309" s="1">
        <v>19</v>
      </c>
      <c r="E309" s="1">
        <v>2</v>
      </c>
      <c r="F309" s="1">
        <v>59</v>
      </c>
      <c r="G309" s="1">
        <v>15</v>
      </c>
      <c r="H309" s="2">
        <v>0.50545523895810796</v>
      </c>
      <c r="I309" s="2">
        <v>-0.98434475625540196</v>
      </c>
      <c r="J309" s="3">
        <v>4.9440656011539904E-3</v>
      </c>
      <c r="K309" s="3">
        <v>1.5055573261345399E-2</v>
      </c>
    </row>
    <row r="310" spans="1:11" x14ac:dyDescent="0.25">
      <c r="A310" t="s">
        <v>1088</v>
      </c>
      <c r="B310" t="s">
        <v>1089</v>
      </c>
      <c r="C310" t="s">
        <v>1090</v>
      </c>
      <c r="D310" s="1">
        <v>17</v>
      </c>
      <c r="E310" s="1">
        <v>9</v>
      </c>
      <c r="F310" s="1">
        <v>84</v>
      </c>
      <c r="G310" s="1">
        <v>9</v>
      </c>
      <c r="H310" s="2">
        <v>0.50545842815787601</v>
      </c>
      <c r="I310" s="2">
        <v>-0.98433565351430796</v>
      </c>
      <c r="J310" s="3">
        <v>1.4364294845482101E-3</v>
      </c>
      <c r="K310" s="3">
        <v>5.2238496722238799E-3</v>
      </c>
    </row>
    <row r="311" spans="1:11" x14ac:dyDescent="0.25">
      <c r="A311" t="s">
        <v>125</v>
      </c>
      <c r="B311" t="s">
        <v>125</v>
      </c>
      <c r="C311" t="s">
        <v>16</v>
      </c>
      <c r="D311" s="1">
        <v>4</v>
      </c>
      <c r="E311" s="1">
        <v>2</v>
      </c>
      <c r="F311" s="1">
        <v>18</v>
      </c>
      <c r="G311" s="1">
        <v>3</v>
      </c>
      <c r="H311" s="2">
        <v>0.50734546876692999</v>
      </c>
      <c r="I311" s="2">
        <v>-0.97895963296942401</v>
      </c>
      <c r="J311" s="3">
        <v>0.16077668774737999</v>
      </c>
      <c r="K311" s="3">
        <v>0.265163509482221</v>
      </c>
    </row>
    <row r="312" spans="1:11" x14ac:dyDescent="0.25">
      <c r="A312" t="s">
        <v>229</v>
      </c>
      <c r="B312" t="s">
        <v>230</v>
      </c>
      <c r="C312" t="s">
        <v>231</v>
      </c>
      <c r="D312" s="1">
        <v>5</v>
      </c>
      <c r="E312" s="1">
        <v>0</v>
      </c>
      <c r="F312" s="1">
        <v>15</v>
      </c>
      <c r="G312" s="1">
        <v>3</v>
      </c>
      <c r="H312" s="2">
        <v>0.50823289122589699</v>
      </c>
      <c r="I312" s="2">
        <v>-0.97643834981292899</v>
      </c>
      <c r="J312" s="3">
        <v>0.19590324412155999</v>
      </c>
      <c r="K312" s="3">
        <v>0.30872465863488202</v>
      </c>
    </row>
    <row r="313" spans="1:11" x14ac:dyDescent="0.25">
      <c r="A313" t="s">
        <v>1513</v>
      </c>
      <c r="B313" t="s">
        <v>1513</v>
      </c>
      <c r="C313" t="s">
        <v>16</v>
      </c>
      <c r="D313" s="1">
        <v>10</v>
      </c>
      <c r="E313" s="1">
        <v>6</v>
      </c>
      <c r="F313" s="1">
        <v>33</v>
      </c>
      <c r="G313" s="1">
        <v>18</v>
      </c>
      <c r="H313" s="2">
        <v>0.50834722183650904</v>
      </c>
      <c r="I313" s="2">
        <v>-0.97611384178148397</v>
      </c>
      <c r="J313" s="3">
        <v>1.6020664145209199E-2</v>
      </c>
      <c r="K313" s="3">
        <v>4.0290774753250103E-2</v>
      </c>
    </row>
    <row r="314" spans="1:11" x14ac:dyDescent="0.25">
      <c r="A314" t="s">
        <v>1357</v>
      </c>
      <c r="B314" t="s">
        <v>1358</v>
      </c>
      <c r="C314" t="s">
        <v>734</v>
      </c>
      <c r="D314" s="1">
        <v>4</v>
      </c>
      <c r="E314" s="1">
        <v>0</v>
      </c>
      <c r="F314" s="1">
        <v>14</v>
      </c>
      <c r="G314" s="1">
        <v>1</v>
      </c>
      <c r="H314" s="2">
        <v>0.50953626031937904</v>
      </c>
      <c r="I314" s="2">
        <v>-0.97274327779649905</v>
      </c>
      <c r="J314" s="3">
        <v>0.33266610387449502</v>
      </c>
      <c r="K314" s="3">
        <v>0.47369779016494901</v>
      </c>
    </row>
    <row r="315" spans="1:11" x14ac:dyDescent="0.25">
      <c r="A315" t="s">
        <v>757</v>
      </c>
      <c r="B315" t="s">
        <v>758</v>
      </c>
      <c r="C315" t="s">
        <v>759</v>
      </c>
      <c r="D315" s="1">
        <v>17</v>
      </c>
      <c r="E315" s="1">
        <v>2</v>
      </c>
      <c r="F315" s="1">
        <v>68</v>
      </c>
      <c r="G315" s="1">
        <v>3</v>
      </c>
      <c r="H315" s="2">
        <v>0.51029976838523805</v>
      </c>
      <c r="I315" s="2">
        <v>-0.97058310797491099</v>
      </c>
      <c r="J315" s="3">
        <v>7.4099999221636697E-3</v>
      </c>
      <c r="K315" s="3">
        <v>2.1404314060878501E-2</v>
      </c>
    </row>
    <row r="316" spans="1:11" x14ac:dyDescent="0.25">
      <c r="A316" t="s">
        <v>1799</v>
      </c>
      <c r="B316" t="s">
        <v>1800</v>
      </c>
      <c r="C316" t="s">
        <v>1801</v>
      </c>
      <c r="D316" s="1">
        <v>5</v>
      </c>
      <c r="E316" s="1">
        <v>2</v>
      </c>
      <c r="F316" s="1">
        <v>23</v>
      </c>
      <c r="G316" s="1">
        <v>2</v>
      </c>
      <c r="H316" s="2">
        <v>0.51384610636825501</v>
      </c>
      <c r="I316" s="2">
        <v>-0.96059174874262199</v>
      </c>
      <c r="J316" s="3">
        <v>0.13769569819521599</v>
      </c>
      <c r="K316" s="3">
        <v>0.233574414220409</v>
      </c>
    </row>
    <row r="317" spans="1:11" x14ac:dyDescent="0.25">
      <c r="A317" t="s">
        <v>1501</v>
      </c>
      <c r="B317" t="s">
        <v>1501</v>
      </c>
      <c r="C317" t="s">
        <v>16</v>
      </c>
      <c r="D317" s="1">
        <v>18</v>
      </c>
      <c r="E317" s="1">
        <v>2</v>
      </c>
      <c r="F317" s="1">
        <v>64</v>
      </c>
      <c r="G317" s="1">
        <v>8</v>
      </c>
      <c r="H317" s="2">
        <v>0.514234661893194</v>
      </c>
      <c r="I317" s="2">
        <v>-0.95950123684329203</v>
      </c>
      <c r="J317" s="3">
        <v>8.0970200826942004E-3</v>
      </c>
      <c r="K317" s="3">
        <v>2.3124540405660501E-2</v>
      </c>
    </row>
    <row r="318" spans="1:11" x14ac:dyDescent="0.25">
      <c r="A318" t="s">
        <v>1078</v>
      </c>
      <c r="B318" t="s">
        <v>1078</v>
      </c>
      <c r="C318" t="s">
        <v>16</v>
      </c>
      <c r="D318" s="1">
        <v>64</v>
      </c>
      <c r="E318" s="1">
        <v>24</v>
      </c>
      <c r="F318" s="1">
        <v>257</v>
      </c>
      <c r="G318" s="1">
        <v>47</v>
      </c>
      <c r="H318" s="2">
        <v>0.514384287518029</v>
      </c>
      <c r="I318" s="2">
        <v>-0.95908152039030503</v>
      </c>
      <c r="J318" s="3">
        <v>1.13176964114322E-8</v>
      </c>
      <c r="K318" s="3">
        <v>1.06936365158486E-7</v>
      </c>
    </row>
    <row r="319" spans="1:11" x14ac:dyDescent="0.25">
      <c r="A319" t="s">
        <v>232</v>
      </c>
      <c r="B319" t="s">
        <v>233</v>
      </c>
      <c r="C319" t="s">
        <v>234</v>
      </c>
      <c r="D319" s="1">
        <v>9</v>
      </c>
      <c r="E319" s="1">
        <v>1</v>
      </c>
      <c r="F319" s="1">
        <v>23</v>
      </c>
      <c r="G319" s="1">
        <v>10</v>
      </c>
      <c r="H319" s="2">
        <v>0.51817956393282305</v>
      </c>
      <c r="I319" s="2">
        <v>-0.94847597553713303</v>
      </c>
      <c r="J319" s="3">
        <v>7.9191655072712794E-2</v>
      </c>
      <c r="K319" s="3">
        <v>0.150493915937054</v>
      </c>
    </row>
    <row r="320" spans="1:11" x14ac:dyDescent="0.25">
      <c r="A320" t="s">
        <v>1074</v>
      </c>
      <c r="B320" t="s">
        <v>1074</v>
      </c>
      <c r="C320" t="s">
        <v>16</v>
      </c>
      <c r="D320" s="1">
        <v>25</v>
      </c>
      <c r="E320" s="1">
        <v>2</v>
      </c>
      <c r="F320" s="1">
        <v>87</v>
      </c>
      <c r="G320" s="1">
        <v>10</v>
      </c>
      <c r="H320" s="2">
        <v>0.51865438847046996</v>
      </c>
      <c r="I320" s="2">
        <v>-0.94715459316523598</v>
      </c>
      <c r="J320" s="3">
        <v>1.75387850723177E-3</v>
      </c>
      <c r="K320" s="3">
        <v>6.1355403834301697E-3</v>
      </c>
    </row>
    <row r="321" spans="1:11" x14ac:dyDescent="0.25">
      <c r="A321" t="s">
        <v>655</v>
      </c>
      <c r="B321" t="s">
        <v>655</v>
      </c>
      <c r="C321" t="s">
        <v>16</v>
      </c>
      <c r="D321" s="1">
        <v>7</v>
      </c>
      <c r="E321" s="1">
        <v>2</v>
      </c>
      <c r="F321" s="1">
        <v>23</v>
      </c>
      <c r="G321" s="1">
        <v>7</v>
      </c>
      <c r="H321" s="2">
        <v>0.51990078457685396</v>
      </c>
      <c r="I321" s="2">
        <v>-0.94369176251043596</v>
      </c>
      <c r="J321" s="3">
        <v>9.4381180705691403E-2</v>
      </c>
      <c r="K321" s="3">
        <v>0.174441268178161</v>
      </c>
    </row>
    <row r="322" spans="1:11" x14ac:dyDescent="0.25">
      <c r="A322" t="s">
        <v>1377</v>
      </c>
      <c r="B322" t="s">
        <v>1378</v>
      </c>
      <c r="C322" t="s">
        <v>1379</v>
      </c>
      <c r="D322" s="1">
        <v>5</v>
      </c>
      <c r="E322" s="1">
        <v>0</v>
      </c>
      <c r="F322" s="1">
        <v>16</v>
      </c>
      <c r="G322" s="1">
        <v>2</v>
      </c>
      <c r="H322" s="2">
        <v>0.52068212756791499</v>
      </c>
      <c r="I322" s="2">
        <v>-0.94152520786663196</v>
      </c>
      <c r="J322" s="3">
        <v>0.27166114385032902</v>
      </c>
      <c r="K322" s="3">
        <v>0.397827577931335</v>
      </c>
    </row>
    <row r="323" spans="1:11" x14ac:dyDescent="0.25">
      <c r="A323" t="s">
        <v>1483</v>
      </c>
      <c r="B323" t="s">
        <v>1484</v>
      </c>
      <c r="C323" t="s">
        <v>1485</v>
      </c>
      <c r="D323" s="1">
        <v>6</v>
      </c>
      <c r="E323" s="1">
        <v>1</v>
      </c>
      <c r="F323" s="1">
        <v>23</v>
      </c>
      <c r="G323" s="1">
        <v>2</v>
      </c>
      <c r="H323" s="2">
        <v>0.52285510379960298</v>
      </c>
      <c r="I323" s="2">
        <v>-0.93551689983450304</v>
      </c>
      <c r="J323" s="3">
        <v>0.13928678140740799</v>
      </c>
      <c r="K323" s="3">
        <v>0.23548317057339399</v>
      </c>
    </row>
    <row r="324" spans="1:11" x14ac:dyDescent="0.25">
      <c r="A324" t="s">
        <v>1057</v>
      </c>
      <c r="B324" t="s">
        <v>1057</v>
      </c>
      <c r="C324" t="s">
        <v>1058</v>
      </c>
      <c r="D324" s="1">
        <v>253</v>
      </c>
      <c r="E324" s="1">
        <v>348</v>
      </c>
      <c r="F324" s="1">
        <v>757</v>
      </c>
      <c r="G324" s="1">
        <v>907</v>
      </c>
      <c r="H324" s="2">
        <v>0.52292595273730902</v>
      </c>
      <c r="I324" s="2">
        <v>-0.93532142218533698</v>
      </c>
      <c r="J324" s="3">
        <v>3.5065230658172899E-44</v>
      </c>
      <c r="K324" s="3">
        <v>4.4313685244265997E-42</v>
      </c>
    </row>
    <row r="325" spans="1:11" x14ac:dyDescent="0.25">
      <c r="A325" t="s">
        <v>1047</v>
      </c>
      <c r="B325" t="s">
        <v>1048</v>
      </c>
      <c r="C325" t="s">
        <v>1047</v>
      </c>
      <c r="D325" s="1">
        <v>47</v>
      </c>
      <c r="E325" s="1">
        <v>107</v>
      </c>
      <c r="F325" s="1">
        <v>107</v>
      </c>
      <c r="G325" s="1">
        <v>290</v>
      </c>
      <c r="H325" s="2">
        <v>0.52338255956099899</v>
      </c>
      <c r="I325" s="2">
        <v>-0.93406224397117099</v>
      </c>
      <c r="J325" s="3">
        <v>2.2949477906436098E-12</v>
      </c>
      <c r="K325" s="3">
        <v>3.51544275203134E-11</v>
      </c>
    </row>
    <row r="326" spans="1:11" x14ac:dyDescent="0.25">
      <c r="A326" t="s">
        <v>1044</v>
      </c>
      <c r="B326" t="s">
        <v>1045</v>
      </c>
      <c r="C326" t="s">
        <v>1046</v>
      </c>
      <c r="D326" s="1">
        <v>93</v>
      </c>
      <c r="E326" s="1">
        <v>21</v>
      </c>
      <c r="F326" s="1">
        <v>363</v>
      </c>
      <c r="G326" s="1">
        <v>38</v>
      </c>
      <c r="H326" s="2">
        <v>0.52361964560094698</v>
      </c>
      <c r="I326" s="2">
        <v>-0.93340886834644599</v>
      </c>
      <c r="J326" s="3">
        <v>2.06656121375207E-10</v>
      </c>
      <c r="K326" s="3">
        <v>2.3741970307992502E-9</v>
      </c>
    </row>
    <row r="327" spans="1:11" x14ac:dyDescent="0.25">
      <c r="A327" t="s">
        <v>1162</v>
      </c>
      <c r="B327" t="s">
        <v>1163</v>
      </c>
      <c r="C327" t="s">
        <v>1164</v>
      </c>
      <c r="D327" s="1">
        <v>19</v>
      </c>
      <c r="E327" s="1">
        <v>7</v>
      </c>
      <c r="F327" s="1">
        <v>74</v>
      </c>
      <c r="G327" s="1">
        <v>14</v>
      </c>
      <c r="H327" s="2">
        <v>0.524862869774817</v>
      </c>
      <c r="I327" s="2">
        <v>-0.92998755389506704</v>
      </c>
      <c r="J327" s="3">
        <v>3.11406926857023E-3</v>
      </c>
      <c r="K327" s="3">
        <v>1.02218312679367E-2</v>
      </c>
    </row>
    <row r="328" spans="1:11" x14ac:dyDescent="0.25">
      <c r="A328" t="s">
        <v>508</v>
      </c>
      <c r="B328" t="s">
        <v>508</v>
      </c>
      <c r="C328" t="s">
        <v>16</v>
      </c>
      <c r="D328" s="1">
        <v>9</v>
      </c>
      <c r="E328" s="1">
        <v>3</v>
      </c>
      <c r="F328" s="1">
        <v>36</v>
      </c>
      <c r="G328" s="1">
        <v>5</v>
      </c>
      <c r="H328" s="2">
        <v>0.52958956938424195</v>
      </c>
      <c r="I328" s="2">
        <v>-0.91705338729249397</v>
      </c>
      <c r="J328" s="3">
        <v>5.9975243165361403E-2</v>
      </c>
      <c r="K328" s="3">
        <v>0.119360178819253</v>
      </c>
    </row>
    <row r="329" spans="1:11" x14ac:dyDescent="0.25">
      <c r="A329" t="s">
        <v>1707</v>
      </c>
      <c r="B329" t="s">
        <v>1708</v>
      </c>
      <c r="C329" t="s">
        <v>1016</v>
      </c>
      <c r="D329" s="1">
        <v>9</v>
      </c>
      <c r="E329" s="1">
        <v>0</v>
      </c>
      <c r="F329" s="1">
        <v>32</v>
      </c>
      <c r="G329" s="1">
        <v>1</v>
      </c>
      <c r="H329" s="2">
        <v>0.52966243058223295</v>
      </c>
      <c r="I329" s="2">
        <v>-0.91685491423946497</v>
      </c>
      <c r="J329" s="3">
        <v>0.102566957381918</v>
      </c>
      <c r="K329" s="3">
        <v>0.18516998913057001</v>
      </c>
    </row>
    <row r="330" spans="1:11" x14ac:dyDescent="0.25">
      <c r="A330" t="s">
        <v>1371</v>
      </c>
      <c r="B330" t="s">
        <v>1372</v>
      </c>
      <c r="C330" t="s">
        <v>1373</v>
      </c>
      <c r="D330" s="1">
        <v>7</v>
      </c>
      <c r="E330" s="1">
        <v>2</v>
      </c>
      <c r="F330" s="1">
        <v>31</v>
      </c>
      <c r="G330" s="1">
        <v>1</v>
      </c>
      <c r="H330" s="2">
        <v>0.53125701606410802</v>
      </c>
      <c r="I330" s="2">
        <v>-0.91251810562202595</v>
      </c>
      <c r="J330" s="3">
        <v>0.10044242709305699</v>
      </c>
      <c r="K330" s="3">
        <v>0.18198439747505499</v>
      </c>
    </row>
    <row r="331" spans="1:11" x14ac:dyDescent="0.25">
      <c r="A331" t="s">
        <v>493</v>
      </c>
      <c r="B331" t="s">
        <v>493</v>
      </c>
      <c r="C331" t="s">
        <v>494</v>
      </c>
      <c r="D331" s="1">
        <v>6</v>
      </c>
      <c r="E331" s="1">
        <v>1</v>
      </c>
      <c r="F331" s="1">
        <v>24</v>
      </c>
      <c r="G331" s="1">
        <v>1</v>
      </c>
      <c r="H331" s="2">
        <v>0.53208815769482298</v>
      </c>
      <c r="I331" s="2">
        <v>-0.91026280003980897</v>
      </c>
      <c r="J331" s="3">
        <v>0.190588690555171</v>
      </c>
      <c r="K331" s="3">
        <v>0.30378008896442299</v>
      </c>
    </row>
    <row r="332" spans="1:11" x14ac:dyDescent="0.25">
      <c r="A332" t="s">
        <v>2146</v>
      </c>
      <c r="B332" t="s">
        <v>2146</v>
      </c>
      <c r="C332" t="s">
        <v>16</v>
      </c>
      <c r="D332" s="1">
        <v>6</v>
      </c>
      <c r="E332" s="1">
        <v>1</v>
      </c>
      <c r="F332" s="1">
        <v>24</v>
      </c>
      <c r="G332" s="1">
        <v>1</v>
      </c>
      <c r="H332" s="2">
        <v>0.53208815769482298</v>
      </c>
      <c r="I332" s="2">
        <v>-0.91026280003980897</v>
      </c>
      <c r="J332" s="3">
        <v>0.190588690555171</v>
      </c>
      <c r="K332" s="3">
        <v>0.30378008896442299</v>
      </c>
    </row>
    <row r="333" spans="1:11" x14ac:dyDescent="0.25">
      <c r="A333" t="s">
        <v>1043</v>
      </c>
      <c r="B333" t="s">
        <v>1043</v>
      </c>
      <c r="C333" t="s">
        <v>16</v>
      </c>
      <c r="D333" s="1">
        <v>27</v>
      </c>
      <c r="E333" s="1">
        <v>4</v>
      </c>
      <c r="F333" s="1">
        <v>88</v>
      </c>
      <c r="G333" s="1">
        <v>17</v>
      </c>
      <c r="H333" s="2">
        <v>0.53303899158575196</v>
      </c>
      <c r="I333" s="2">
        <v>-0.90768702548656999</v>
      </c>
      <c r="J333" s="3">
        <v>1.56215078152109E-3</v>
      </c>
      <c r="K333" s="3">
        <v>5.5610367609782597E-3</v>
      </c>
    </row>
    <row r="334" spans="1:11" x14ac:dyDescent="0.25">
      <c r="A334" t="s">
        <v>739</v>
      </c>
      <c r="B334" t="s">
        <v>739</v>
      </c>
      <c r="C334" t="s">
        <v>16</v>
      </c>
      <c r="D334" s="1">
        <v>18</v>
      </c>
      <c r="E334" s="1">
        <v>5</v>
      </c>
      <c r="F334" s="1">
        <v>75</v>
      </c>
      <c r="G334" s="1">
        <v>5</v>
      </c>
      <c r="H334" s="2">
        <v>0.53575493730728696</v>
      </c>
      <c r="I334" s="2">
        <v>-0.90035485461285203</v>
      </c>
      <c r="J334" s="3">
        <v>6.86033099113944E-3</v>
      </c>
      <c r="K334" s="3">
        <v>2.0162193697796399E-2</v>
      </c>
    </row>
    <row r="335" spans="1:11" x14ac:dyDescent="0.25">
      <c r="A335" t="s">
        <v>1444</v>
      </c>
      <c r="B335" t="s">
        <v>1445</v>
      </c>
      <c r="C335" t="s">
        <v>1446</v>
      </c>
      <c r="D335" s="1">
        <v>6</v>
      </c>
      <c r="E335" s="1">
        <v>4</v>
      </c>
      <c r="F335" s="1">
        <v>32</v>
      </c>
      <c r="G335" s="1">
        <v>2</v>
      </c>
      <c r="H335" s="2">
        <v>0.53651007050381605</v>
      </c>
      <c r="I335" s="2">
        <v>-0.89832284370135296</v>
      </c>
      <c r="J335" s="3">
        <v>8.3398477658226805E-2</v>
      </c>
      <c r="K335" s="3">
        <v>0.15701450872466899</v>
      </c>
    </row>
    <row r="336" spans="1:11" x14ac:dyDescent="0.25">
      <c r="A336" t="s">
        <v>1932</v>
      </c>
      <c r="B336" t="s">
        <v>1932</v>
      </c>
      <c r="C336" t="s">
        <v>16</v>
      </c>
      <c r="D336" s="1">
        <v>13</v>
      </c>
      <c r="E336" s="1">
        <v>1</v>
      </c>
      <c r="F336" s="1">
        <v>48</v>
      </c>
      <c r="G336" s="1">
        <v>2</v>
      </c>
      <c r="H336" s="2">
        <v>0.53670395802780801</v>
      </c>
      <c r="I336" s="2">
        <v>-0.89780156730175298</v>
      </c>
      <c r="J336" s="3">
        <v>4.67441605768706E-2</v>
      </c>
      <c r="K336" s="3">
        <v>9.7439889367455998E-2</v>
      </c>
    </row>
    <row r="337" spans="1:11" x14ac:dyDescent="0.25">
      <c r="A337" t="s">
        <v>270</v>
      </c>
      <c r="B337" t="s">
        <v>271</v>
      </c>
      <c r="C337" t="s">
        <v>16</v>
      </c>
      <c r="D337" s="1">
        <v>3</v>
      </c>
      <c r="E337" s="1">
        <v>0</v>
      </c>
      <c r="F337" s="1">
        <v>11</v>
      </c>
      <c r="G337" s="1">
        <v>0</v>
      </c>
      <c r="H337" s="2">
        <v>0.53697801167854098</v>
      </c>
      <c r="I337" s="2">
        <v>-0.89706508133553398</v>
      </c>
      <c r="J337" s="3">
        <v>0.40856901129772599</v>
      </c>
      <c r="K337" s="3">
        <v>0.54512012947272703</v>
      </c>
    </row>
    <row r="338" spans="1:11" x14ac:dyDescent="0.25">
      <c r="A338" t="s">
        <v>473</v>
      </c>
      <c r="B338" t="s">
        <v>474</v>
      </c>
      <c r="C338" t="s">
        <v>475</v>
      </c>
      <c r="D338" s="1">
        <v>3</v>
      </c>
      <c r="E338" s="1">
        <v>0</v>
      </c>
      <c r="F338" s="1">
        <v>11</v>
      </c>
      <c r="G338" s="1">
        <v>0</v>
      </c>
      <c r="H338" s="2">
        <v>0.53697801167854098</v>
      </c>
      <c r="I338" s="2">
        <v>-0.89706508133553398</v>
      </c>
      <c r="J338" s="3">
        <v>0.40856901129772599</v>
      </c>
      <c r="K338" s="3">
        <v>0.54512012947272703</v>
      </c>
    </row>
    <row r="339" spans="1:11" x14ac:dyDescent="0.25">
      <c r="A339" t="s">
        <v>1041</v>
      </c>
      <c r="B339" t="s">
        <v>1041</v>
      </c>
      <c r="C339" t="s">
        <v>1042</v>
      </c>
      <c r="D339" s="1">
        <v>24</v>
      </c>
      <c r="E339" s="1">
        <v>33</v>
      </c>
      <c r="F339" s="1">
        <v>63</v>
      </c>
      <c r="G339" s="1">
        <v>90</v>
      </c>
      <c r="H339" s="2">
        <v>0.53844030040817903</v>
      </c>
      <c r="I339" s="2">
        <v>-0.89314170012646998</v>
      </c>
      <c r="J339" s="3">
        <v>4.8777287010242901E-5</v>
      </c>
      <c r="K339" s="3">
        <v>2.5160121003752899E-4</v>
      </c>
    </row>
    <row r="340" spans="1:11" x14ac:dyDescent="0.25">
      <c r="A340" t="s">
        <v>754</v>
      </c>
      <c r="B340" t="s">
        <v>755</v>
      </c>
      <c r="C340" t="s">
        <v>756</v>
      </c>
      <c r="D340" s="1">
        <v>8</v>
      </c>
      <c r="E340" s="1">
        <v>1</v>
      </c>
      <c r="F340" s="1">
        <v>28</v>
      </c>
      <c r="G340" s="1">
        <v>3</v>
      </c>
      <c r="H340" s="2">
        <v>0.54032204874155498</v>
      </c>
      <c r="I340" s="2">
        <v>-0.88810854014565599</v>
      </c>
      <c r="J340" s="3">
        <v>0.13297112154431201</v>
      </c>
      <c r="K340" s="3">
        <v>0.227468365281387</v>
      </c>
    </row>
    <row r="341" spans="1:11" x14ac:dyDescent="0.25">
      <c r="A341" t="s">
        <v>1014</v>
      </c>
      <c r="B341" t="s">
        <v>1015</v>
      </c>
      <c r="C341" t="s">
        <v>1016</v>
      </c>
      <c r="D341" s="1">
        <v>43</v>
      </c>
      <c r="E341" s="1">
        <v>19</v>
      </c>
      <c r="F341" s="1">
        <v>159</v>
      </c>
      <c r="G341" s="1">
        <v>40</v>
      </c>
      <c r="H341" s="2">
        <v>0.54100559369418699</v>
      </c>
      <c r="I341" s="2">
        <v>-0.88628458410118005</v>
      </c>
      <c r="J341" s="3">
        <v>1.2989604088537301E-5</v>
      </c>
      <c r="K341" s="3">
        <v>7.5474078928225598E-5</v>
      </c>
    </row>
    <row r="342" spans="1:11" x14ac:dyDescent="0.25">
      <c r="A342" t="s">
        <v>602</v>
      </c>
      <c r="B342" t="s">
        <v>603</v>
      </c>
      <c r="C342" t="s">
        <v>604</v>
      </c>
      <c r="D342" s="1">
        <v>20</v>
      </c>
      <c r="E342" s="1">
        <v>1</v>
      </c>
      <c r="F342" s="1">
        <v>73</v>
      </c>
      <c r="G342" s="1">
        <v>2</v>
      </c>
      <c r="H342" s="2">
        <v>0.54137258038520997</v>
      </c>
      <c r="I342" s="2">
        <v>-0.885306275572463</v>
      </c>
      <c r="J342" s="3">
        <v>1.26833001774734E-2</v>
      </c>
      <c r="K342" s="3">
        <v>3.3392751248504299E-2</v>
      </c>
    </row>
    <row r="343" spans="1:11" x14ac:dyDescent="0.25">
      <c r="A343" t="s">
        <v>462</v>
      </c>
      <c r="B343" t="s">
        <v>463</v>
      </c>
      <c r="C343" t="s">
        <v>464</v>
      </c>
      <c r="D343" s="1">
        <v>8</v>
      </c>
      <c r="E343" s="1">
        <v>0</v>
      </c>
      <c r="F343" s="1">
        <v>29</v>
      </c>
      <c r="G343" s="1">
        <v>0</v>
      </c>
      <c r="H343" s="2">
        <v>0.54308258554854805</v>
      </c>
      <c r="I343" s="2">
        <v>-0.88075649225046204</v>
      </c>
      <c r="J343" s="3">
        <v>0.16278846634074301</v>
      </c>
      <c r="K343" s="3">
        <v>0.26717392771183701</v>
      </c>
    </row>
    <row r="344" spans="1:11" x14ac:dyDescent="0.25">
      <c r="A344" t="s">
        <v>1594</v>
      </c>
      <c r="B344" t="s">
        <v>1594</v>
      </c>
      <c r="C344" t="s">
        <v>16</v>
      </c>
      <c r="D344" s="1">
        <v>7</v>
      </c>
      <c r="E344" s="1">
        <v>8</v>
      </c>
      <c r="F344" s="1">
        <v>45</v>
      </c>
      <c r="G344" s="1">
        <v>4</v>
      </c>
      <c r="H344" s="2">
        <v>0.54311702995602695</v>
      </c>
      <c r="I344" s="2">
        <v>-0.88066499382758801</v>
      </c>
      <c r="J344" s="3">
        <v>3.6515319146603401E-2</v>
      </c>
      <c r="K344" s="3">
        <v>7.9906899690943695E-2</v>
      </c>
    </row>
    <row r="345" spans="1:11" x14ac:dyDescent="0.25">
      <c r="A345" t="s">
        <v>249</v>
      </c>
      <c r="B345" t="s">
        <v>249</v>
      </c>
      <c r="C345" t="s">
        <v>16</v>
      </c>
      <c r="D345" s="1">
        <v>2</v>
      </c>
      <c r="E345" s="1">
        <v>2</v>
      </c>
      <c r="F345" s="1">
        <v>2</v>
      </c>
      <c r="G345" s="1">
        <v>8</v>
      </c>
      <c r="H345" s="2">
        <v>0.54421782569227395</v>
      </c>
      <c r="I345" s="2">
        <v>-0.87774388248084001</v>
      </c>
      <c r="J345" s="3">
        <v>0.416411857914679</v>
      </c>
      <c r="K345" s="3">
        <v>0.55175935563792999</v>
      </c>
    </row>
    <row r="346" spans="1:11" x14ac:dyDescent="0.25">
      <c r="A346" t="s">
        <v>2121</v>
      </c>
      <c r="B346" t="s">
        <v>2122</v>
      </c>
      <c r="C346" t="s">
        <v>2123</v>
      </c>
      <c r="D346" s="1">
        <v>11</v>
      </c>
      <c r="E346" s="1">
        <v>0</v>
      </c>
      <c r="F346" s="1">
        <v>34</v>
      </c>
      <c r="G346" s="1">
        <v>4</v>
      </c>
      <c r="H346" s="2">
        <v>0.54425290257021697</v>
      </c>
      <c r="I346" s="2">
        <v>-0.877650898376515</v>
      </c>
      <c r="J346" s="3">
        <v>9.6508180366247906E-2</v>
      </c>
      <c r="K346" s="3">
        <v>0.176629781203679</v>
      </c>
    </row>
    <row r="347" spans="1:11" x14ac:dyDescent="0.25">
      <c r="A347" t="s">
        <v>1009</v>
      </c>
      <c r="B347" t="s">
        <v>1009</v>
      </c>
      <c r="C347" t="s">
        <v>1010</v>
      </c>
      <c r="D347" s="1">
        <v>85</v>
      </c>
      <c r="E347" s="1">
        <v>15</v>
      </c>
      <c r="F347" s="1">
        <v>240</v>
      </c>
      <c r="G347" s="1">
        <v>79</v>
      </c>
      <c r="H347" s="2">
        <v>0.544533421246442</v>
      </c>
      <c r="I347" s="2">
        <v>-0.87690749647447297</v>
      </c>
      <c r="J347" s="3">
        <v>3.8149674122379601E-8</v>
      </c>
      <c r="K347" s="3">
        <v>3.4132142068783899E-7</v>
      </c>
    </row>
    <row r="348" spans="1:11" x14ac:dyDescent="0.25">
      <c r="A348" t="s">
        <v>1007</v>
      </c>
      <c r="B348" t="s">
        <v>1008</v>
      </c>
      <c r="C348" t="s">
        <v>5</v>
      </c>
      <c r="D348" s="1">
        <v>30</v>
      </c>
      <c r="E348" s="1">
        <v>1</v>
      </c>
      <c r="F348" s="1">
        <v>97</v>
      </c>
      <c r="G348" s="1">
        <v>10</v>
      </c>
      <c r="H348" s="2">
        <v>0.54507778568628795</v>
      </c>
      <c r="I348" s="2">
        <v>-0.87546596955524703</v>
      </c>
      <c r="J348" s="3">
        <v>2.2088920957817199E-3</v>
      </c>
      <c r="K348" s="3">
        <v>7.5191579422064798E-3</v>
      </c>
    </row>
    <row r="349" spans="1:11" x14ac:dyDescent="0.25">
      <c r="A349" t="s">
        <v>82</v>
      </c>
      <c r="B349" t="s">
        <v>82</v>
      </c>
      <c r="C349" t="s">
        <v>37</v>
      </c>
      <c r="D349" s="1">
        <v>3</v>
      </c>
      <c r="E349" s="1">
        <v>8</v>
      </c>
      <c r="F349" s="1">
        <v>13</v>
      </c>
      <c r="G349" s="1">
        <v>16</v>
      </c>
      <c r="H349" s="2">
        <v>0.54510548503511802</v>
      </c>
      <c r="I349" s="2">
        <v>-0.87539265763737795</v>
      </c>
      <c r="J349" s="3">
        <v>0.104407315812746</v>
      </c>
      <c r="K349" s="3">
        <v>0.18726437498305001</v>
      </c>
    </row>
    <row r="350" spans="1:11" x14ac:dyDescent="0.25">
      <c r="A350" t="s">
        <v>1001</v>
      </c>
      <c r="B350" t="s">
        <v>1001</v>
      </c>
      <c r="C350" t="s">
        <v>16</v>
      </c>
      <c r="D350" s="1">
        <v>36</v>
      </c>
      <c r="E350" s="1">
        <v>2</v>
      </c>
      <c r="F350" s="1">
        <v>116</v>
      </c>
      <c r="G350" s="1">
        <v>14</v>
      </c>
      <c r="H350" s="2">
        <v>0.54516274011966903</v>
      </c>
      <c r="I350" s="2">
        <v>-0.87524113230679101</v>
      </c>
      <c r="J350" s="3">
        <v>8.0835551060271004E-4</v>
      </c>
      <c r="K350" s="3">
        <v>3.1799510553281699E-3</v>
      </c>
    </row>
    <row r="351" spans="1:11" x14ac:dyDescent="0.25">
      <c r="A351" t="s">
        <v>728</v>
      </c>
      <c r="B351" t="s">
        <v>729</v>
      </c>
      <c r="C351" t="s">
        <v>730</v>
      </c>
      <c r="D351" s="1">
        <v>8</v>
      </c>
      <c r="E351" s="1">
        <v>0</v>
      </c>
      <c r="F351" s="1">
        <v>23</v>
      </c>
      <c r="G351" s="1">
        <v>4</v>
      </c>
      <c r="H351" s="2">
        <v>0.54715954497085495</v>
      </c>
      <c r="I351" s="2">
        <v>-0.86996652845649203</v>
      </c>
      <c r="J351" s="3">
        <v>0.15567589960901401</v>
      </c>
      <c r="K351" s="3">
        <v>0.25843733087801801</v>
      </c>
    </row>
    <row r="352" spans="1:11" x14ac:dyDescent="0.25">
      <c r="A352" t="s">
        <v>133</v>
      </c>
      <c r="B352" t="s">
        <v>134</v>
      </c>
      <c r="C352" t="s">
        <v>135</v>
      </c>
      <c r="D352" s="1">
        <v>12</v>
      </c>
      <c r="E352" s="1">
        <v>0</v>
      </c>
      <c r="F352" s="1">
        <v>43</v>
      </c>
      <c r="G352" s="1">
        <v>0</v>
      </c>
      <c r="H352" s="2">
        <v>0.54934612436054597</v>
      </c>
      <c r="I352" s="2">
        <v>-0.86421266596090596</v>
      </c>
      <c r="J352" s="3">
        <v>6.4538823904328094E-2</v>
      </c>
      <c r="K352" s="3">
        <v>0.12645106776603801</v>
      </c>
    </row>
    <row r="353" spans="1:11" x14ac:dyDescent="0.25">
      <c r="A353" t="s">
        <v>1000</v>
      </c>
      <c r="B353" t="s">
        <v>1000</v>
      </c>
      <c r="C353" t="s">
        <v>16</v>
      </c>
      <c r="D353" s="1">
        <v>201</v>
      </c>
      <c r="E353" s="1">
        <v>25</v>
      </c>
      <c r="F353" s="1">
        <v>707</v>
      </c>
      <c r="G353" s="1">
        <v>61</v>
      </c>
      <c r="H353" s="2">
        <v>0.54945097951875299</v>
      </c>
      <c r="I353" s="2">
        <v>-0.86393732119219302</v>
      </c>
      <c r="J353" s="3">
        <v>1.84522366429833E-16</v>
      </c>
      <c r="K353" s="3">
        <v>3.9691938821395898E-15</v>
      </c>
    </row>
    <row r="354" spans="1:11" x14ac:dyDescent="0.25">
      <c r="A354" t="s">
        <v>1227</v>
      </c>
      <c r="B354" t="s">
        <v>1228</v>
      </c>
      <c r="C354" t="s">
        <v>1229</v>
      </c>
      <c r="D354" s="1">
        <v>4</v>
      </c>
      <c r="E354" s="1">
        <v>1</v>
      </c>
      <c r="F354" s="1">
        <v>16</v>
      </c>
      <c r="G354" s="1">
        <v>1</v>
      </c>
      <c r="H354" s="2">
        <v>0.55023922440694895</v>
      </c>
      <c r="I354" s="2">
        <v>-0.86186910746817103</v>
      </c>
      <c r="J354" s="3">
        <v>0.26986651794849598</v>
      </c>
      <c r="K354" s="3">
        <v>0.395987009645761</v>
      </c>
    </row>
    <row r="355" spans="1:11" x14ac:dyDescent="0.25">
      <c r="A355" t="s">
        <v>104</v>
      </c>
      <c r="B355" t="s">
        <v>105</v>
      </c>
      <c r="C355" t="s">
        <v>106</v>
      </c>
      <c r="D355" s="1">
        <v>15</v>
      </c>
      <c r="E355" s="1">
        <v>1</v>
      </c>
      <c r="F355" s="1">
        <v>55</v>
      </c>
      <c r="G355" s="1">
        <v>1</v>
      </c>
      <c r="H355" s="2">
        <v>0.55359795838025405</v>
      </c>
      <c r="I355" s="2">
        <v>-0.85308947243316302</v>
      </c>
      <c r="J355" s="3">
        <v>3.4409874353210003E-2</v>
      </c>
      <c r="K355" s="3">
        <v>7.5791684032887399E-2</v>
      </c>
    </row>
    <row r="356" spans="1:11" x14ac:dyDescent="0.25">
      <c r="A356" t="s">
        <v>1736</v>
      </c>
      <c r="B356" t="s">
        <v>1737</v>
      </c>
      <c r="C356" t="s">
        <v>1738</v>
      </c>
      <c r="D356" s="1">
        <v>8</v>
      </c>
      <c r="E356" s="1">
        <v>2</v>
      </c>
      <c r="F356" s="1">
        <v>26</v>
      </c>
      <c r="G356" s="1">
        <v>6</v>
      </c>
      <c r="H356" s="2">
        <v>0.55368153505306705</v>
      </c>
      <c r="I356" s="2">
        <v>-0.85287168523066104</v>
      </c>
      <c r="J356" s="3">
        <v>0.107911912538632</v>
      </c>
      <c r="K356" s="3">
        <v>0.192046563137379</v>
      </c>
    </row>
    <row r="357" spans="1:11" x14ac:dyDescent="0.25">
      <c r="A357" t="s">
        <v>1508</v>
      </c>
      <c r="B357" t="s">
        <v>1509</v>
      </c>
      <c r="C357" t="s">
        <v>1510</v>
      </c>
      <c r="D357" s="1">
        <v>5</v>
      </c>
      <c r="E357" s="1">
        <v>1</v>
      </c>
      <c r="F357" s="1">
        <v>18</v>
      </c>
      <c r="G357" s="1">
        <v>2</v>
      </c>
      <c r="H357" s="2">
        <v>0.55372280568514198</v>
      </c>
      <c r="I357" s="2">
        <v>-0.85276415280719897</v>
      </c>
      <c r="J357" s="3">
        <v>0.22286072682681499</v>
      </c>
      <c r="K357" s="3">
        <v>0.34035074746512101</v>
      </c>
    </row>
    <row r="358" spans="1:11" x14ac:dyDescent="0.25">
      <c r="A358" t="s">
        <v>588</v>
      </c>
      <c r="B358" t="s">
        <v>589</v>
      </c>
      <c r="C358" t="s">
        <v>590</v>
      </c>
      <c r="D358" s="1">
        <v>18</v>
      </c>
      <c r="E358" s="1">
        <v>1</v>
      </c>
      <c r="F358" s="1">
        <v>54</v>
      </c>
      <c r="G358" s="1">
        <v>9</v>
      </c>
      <c r="H358" s="2">
        <v>0.55452283492283705</v>
      </c>
      <c r="I358" s="2">
        <v>-0.85068122394740397</v>
      </c>
      <c r="J358" s="3">
        <v>2.6722030236150999E-2</v>
      </c>
      <c r="K358" s="3">
        <v>6.1260708772672701E-2</v>
      </c>
    </row>
    <row r="359" spans="1:11" x14ac:dyDescent="0.25">
      <c r="A359" t="s">
        <v>60</v>
      </c>
      <c r="B359" t="s">
        <v>61</v>
      </c>
      <c r="C359" t="s">
        <v>62</v>
      </c>
      <c r="D359" s="1">
        <v>11</v>
      </c>
      <c r="E359" s="1">
        <v>8</v>
      </c>
      <c r="F359" s="1">
        <v>55</v>
      </c>
      <c r="G359" s="1">
        <v>6</v>
      </c>
      <c r="H359" s="2">
        <v>0.55642797333146399</v>
      </c>
      <c r="I359" s="2">
        <v>-0.84573314450374204</v>
      </c>
      <c r="J359" s="3">
        <v>2.56097131188824E-2</v>
      </c>
      <c r="K359" s="3">
        <v>5.93839907412618E-2</v>
      </c>
    </row>
    <row r="360" spans="1:11" x14ac:dyDescent="0.25">
      <c r="A360" t="s">
        <v>1297</v>
      </c>
      <c r="B360" t="s">
        <v>1298</v>
      </c>
      <c r="C360" t="s">
        <v>1299</v>
      </c>
      <c r="D360" s="1">
        <v>21</v>
      </c>
      <c r="E360" s="1">
        <v>2</v>
      </c>
      <c r="F360" s="1">
        <v>66</v>
      </c>
      <c r="G360" s="1">
        <v>10</v>
      </c>
      <c r="H360" s="2">
        <v>0.55664201637025301</v>
      </c>
      <c r="I360" s="2">
        <v>-0.84517828481430501</v>
      </c>
      <c r="J360" s="3">
        <v>1.46168041504669E-2</v>
      </c>
      <c r="K360" s="3">
        <v>3.75065710561472E-2</v>
      </c>
    </row>
    <row r="361" spans="1:11" x14ac:dyDescent="0.25">
      <c r="A361" t="s">
        <v>997</v>
      </c>
      <c r="B361" t="s">
        <v>998</v>
      </c>
      <c r="C361" t="s">
        <v>999</v>
      </c>
      <c r="D361" s="1">
        <v>58</v>
      </c>
      <c r="E361" s="1">
        <v>15</v>
      </c>
      <c r="F361" s="1">
        <v>196</v>
      </c>
      <c r="G361" s="1">
        <v>38</v>
      </c>
      <c r="H361" s="2">
        <v>0.55752401726898704</v>
      </c>
      <c r="I361" s="2">
        <v>-0.84289413945347502</v>
      </c>
      <c r="J361" s="3">
        <v>6.4970521465986599E-6</v>
      </c>
      <c r="K361" s="3">
        <v>4.10532482513203E-5</v>
      </c>
    </row>
    <row r="362" spans="1:11" x14ac:dyDescent="0.25">
      <c r="A362" t="s">
        <v>985</v>
      </c>
      <c r="B362" t="s">
        <v>986</v>
      </c>
      <c r="C362" t="s">
        <v>34</v>
      </c>
      <c r="D362" s="1">
        <v>24</v>
      </c>
      <c r="E362" s="1">
        <v>20</v>
      </c>
      <c r="F362" s="1">
        <v>82</v>
      </c>
      <c r="G362" s="1">
        <v>44</v>
      </c>
      <c r="H362" s="2">
        <v>0.56096420745988995</v>
      </c>
      <c r="I362" s="2">
        <v>-0.83401937283665295</v>
      </c>
      <c r="J362" s="3">
        <v>7.9228775250569201E-4</v>
      </c>
      <c r="K362" s="3">
        <v>3.1289176475908401E-3</v>
      </c>
    </row>
    <row r="363" spans="1:11" x14ac:dyDescent="0.25">
      <c r="A363" t="s">
        <v>966</v>
      </c>
      <c r="B363" t="s">
        <v>967</v>
      </c>
      <c r="C363" t="s">
        <v>968</v>
      </c>
      <c r="D363" s="1">
        <v>37</v>
      </c>
      <c r="E363" s="1">
        <v>6</v>
      </c>
      <c r="F363" s="1">
        <v>132</v>
      </c>
      <c r="G363" s="1">
        <v>11</v>
      </c>
      <c r="H363" s="2">
        <v>0.56205690093257998</v>
      </c>
      <c r="I363" s="2">
        <v>-0.83121190298598602</v>
      </c>
      <c r="J363" s="3">
        <v>6.4820528538453003E-4</v>
      </c>
      <c r="K363" s="3">
        <v>2.6531803381528701E-3</v>
      </c>
    </row>
    <row r="364" spans="1:11" x14ac:dyDescent="0.25">
      <c r="A364" t="s">
        <v>1880</v>
      </c>
      <c r="B364" t="s">
        <v>1880</v>
      </c>
      <c r="C364" t="s">
        <v>16</v>
      </c>
      <c r="D364" s="1">
        <v>4</v>
      </c>
      <c r="E364" s="1">
        <v>0</v>
      </c>
      <c r="F364" s="1">
        <v>14</v>
      </c>
      <c r="G364" s="1">
        <v>0</v>
      </c>
      <c r="H364" s="2">
        <v>0.56253930546952702</v>
      </c>
      <c r="I364" s="2">
        <v>-0.82997419175793596</v>
      </c>
      <c r="J364" s="3">
        <v>0.454716101083673</v>
      </c>
      <c r="K364" s="3">
        <v>0.58814991323194599</v>
      </c>
    </row>
    <row r="365" spans="1:11" x14ac:dyDescent="0.25">
      <c r="A365" t="s">
        <v>66</v>
      </c>
      <c r="B365" t="s">
        <v>67</v>
      </c>
      <c r="C365" t="s">
        <v>68</v>
      </c>
      <c r="D365" s="1">
        <v>16</v>
      </c>
      <c r="E365" s="1">
        <v>2</v>
      </c>
      <c r="F365" s="1">
        <v>52</v>
      </c>
      <c r="G365" s="1">
        <v>7</v>
      </c>
      <c r="H365" s="2">
        <v>0.56257626683101003</v>
      </c>
      <c r="I365" s="2">
        <v>-0.82987940332153298</v>
      </c>
      <c r="J365" s="3">
        <v>3.1034632599192102E-2</v>
      </c>
      <c r="K365" s="3">
        <v>6.9262723085614195E-2</v>
      </c>
    </row>
    <row r="366" spans="1:11" x14ac:dyDescent="0.25">
      <c r="A366" t="s">
        <v>579</v>
      </c>
      <c r="B366" t="s">
        <v>580</v>
      </c>
      <c r="C366" t="s">
        <v>581</v>
      </c>
      <c r="D366" s="1">
        <v>15</v>
      </c>
      <c r="E366" s="1">
        <v>0</v>
      </c>
      <c r="F366" s="1">
        <v>48</v>
      </c>
      <c r="G366" s="1">
        <v>3</v>
      </c>
      <c r="H366" s="2">
        <v>0.56428931278501104</v>
      </c>
      <c r="I366" s="2">
        <v>-0.82549306860488603</v>
      </c>
      <c r="J366" s="3">
        <v>5.1337412938701997E-2</v>
      </c>
      <c r="K366" s="3">
        <v>0.105278142963545</v>
      </c>
    </row>
    <row r="367" spans="1:11" x14ac:dyDescent="0.25">
      <c r="A367" t="s">
        <v>242</v>
      </c>
      <c r="B367" t="s">
        <v>242</v>
      </c>
      <c r="C367" t="s">
        <v>16</v>
      </c>
      <c r="D367" s="1">
        <v>3</v>
      </c>
      <c r="E367" s="1">
        <v>0</v>
      </c>
      <c r="F367" s="1">
        <v>9</v>
      </c>
      <c r="G367" s="1">
        <v>1</v>
      </c>
      <c r="H367" s="2">
        <v>0.56570378114610098</v>
      </c>
      <c r="I367" s="2">
        <v>-0.82188128094562796</v>
      </c>
      <c r="J367" s="3">
        <v>0.56111578273378104</v>
      </c>
      <c r="K367" s="3">
        <v>0.68183660618251596</v>
      </c>
    </row>
    <row r="368" spans="1:11" x14ac:dyDescent="0.25">
      <c r="A368" t="s">
        <v>276</v>
      </c>
      <c r="B368" t="s">
        <v>277</v>
      </c>
      <c r="C368" t="s">
        <v>16</v>
      </c>
      <c r="D368" s="1">
        <v>3</v>
      </c>
      <c r="E368" s="1">
        <v>0</v>
      </c>
      <c r="F368" s="1">
        <v>9</v>
      </c>
      <c r="G368" s="1">
        <v>1</v>
      </c>
      <c r="H368" s="2">
        <v>0.56570378114610098</v>
      </c>
      <c r="I368" s="2">
        <v>-0.82188128094562796</v>
      </c>
      <c r="J368" s="3">
        <v>0.56111578273378104</v>
      </c>
      <c r="K368" s="3">
        <v>0.68183660618251596</v>
      </c>
    </row>
    <row r="369" spans="1:11" x14ac:dyDescent="0.25">
      <c r="A369" t="s">
        <v>1627</v>
      </c>
      <c r="B369" t="s">
        <v>1628</v>
      </c>
      <c r="C369" t="s">
        <v>1629</v>
      </c>
      <c r="D369" s="1">
        <v>3</v>
      </c>
      <c r="E369" s="1">
        <v>1</v>
      </c>
      <c r="F369" s="1">
        <v>12</v>
      </c>
      <c r="G369" s="1">
        <v>1</v>
      </c>
      <c r="H369" s="2">
        <v>0.56731507292771499</v>
      </c>
      <c r="I369" s="2">
        <v>-0.81777789957378</v>
      </c>
      <c r="J369" s="3">
        <v>0.44593031244488501</v>
      </c>
      <c r="K369" s="3">
        <v>0.58097364160023002</v>
      </c>
    </row>
    <row r="370" spans="1:11" x14ac:dyDescent="0.25">
      <c r="A370" t="s">
        <v>246</v>
      </c>
      <c r="B370" t="s">
        <v>247</v>
      </c>
      <c r="C370" t="s">
        <v>248</v>
      </c>
      <c r="D370" s="1">
        <v>16</v>
      </c>
      <c r="E370" s="1">
        <v>4</v>
      </c>
      <c r="F370" s="1">
        <v>56</v>
      </c>
      <c r="G370" s="1">
        <v>8</v>
      </c>
      <c r="H370" s="2">
        <v>0.56815146979533004</v>
      </c>
      <c r="I370" s="2">
        <v>-0.81565248982199201</v>
      </c>
      <c r="J370" s="3">
        <v>2.8939809931107001E-2</v>
      </c>
      <c r="K370" s="3">
        <v>6.5319687927434797E-2</v>
      </c>
    </row>
    <row r="371" spans="1:11" x14ac:dyDescent="0.25">
      <c r="A371" t="s">
        <v>724</v>
      </c>
      <c r="B371" t="s">
        <v>725</v>
      </c>
      <c r="C371" t="s">
        <v>726</v>
      </c>
      <c r="D371" s="1">
        <v>17</v>
      </c>
      <c r="E371" s="1">
        <v>2</v>
      </c>
      <c r="F371" s="1">
        <v>62</v>
      </c>
      <c r="G371" s="1">
        <v>2</v>
      </c>
      <c r="H371" s="2">
        <v>0.56867577000524305</v>
      </c>
      <c r="I371" s="2">
        <v>-0.81432175927661798</v>
      </c>
      <c r="J371" s="3">
        <v>2.7916108884172699E-2</v>
      </c>
      <c r="K371" s="3">
        <v>6.3565734418690595E-2</v>
      </c>
    </row>
    <row r="372" spans="1:11" x14ac:dyDescent="0.25">
      <c r="A372" t="s">
        <v>162</v>
      </c>
      <c r="B372" t="s">
        <v>163</v>
      </c>
      <c r="C372" t="s">
        <v>164</v>
      </c>
      <c r="D372" s="1">
        <v>28</v>
      </c>
      <c r="E372" s="1">
        <v>0</v>
      </c>
      <c r="F372" s="1">
        <v>92</v>
      </c>
      <c r="G372" s="1">
        <v>3</v>
      </c>
      <c r="H372" s="2">
        <v>0.57206759768904503</v>
      </c>
      <c r="I372" s="2">
        <v>-0.80574246346289702</v>
      </c>
      <c r="J372" s="3">
        <v>7.5834813060903098E-3</v>
      </c>
      <c r="K372" s="3">
        <v>2.1780964774026398E-2</v>
      </c>
    </row>
    <row r="373" spans="1:11" x14ac:dyDescent="0.25">
      <c r="A373" t="s">
        <v>423</v>
      </c>
      <c r="B373" t="s">
        <v>424</v>
      </c>
      <c r="C373" t="s">
        <v>425</v>
      </c>
      <c r="D373" s="1">
        <v>8</v>
      </c>
      <c r="E373" s="1">
        <v>0</v>
      </c>
      <c r="F373" s="1">
        <v>23</v>
      </c>
      <c r="G373" s="1">
        <v>3</v>
      </c>
      <c r="H373" s="2">
        <v>0.57658128401316999</v>
      </c>
      <c r="I373" s="2">
        <v>-0.79440408757174297</v>
      </c>
      <c r="J373" s="3">
        <v>0.20703267183085999</v>
      </c>
      <c r="K373" s="3">
        <v>0.321027655246932</v>
      </c>
    </row>
    <row r="374" spans="1:11" x14ac:dyDescent="0.25">
      <c r="A374" t="s">
        <v>544</v>
      </c>
      <c r="B374" t="s">
        <v>545</v>
      </c>
      <c r="C374" t="s">
        <v>546</v>
      </c>
      <c r="D374" s="1">
        <v>27</v>
      </c>
      <c r="E374" s="1">
        <v>3</v>
      </c>
      <c r="F374" s="1">
        <v>91</v>
      </c>
      <c r="G374" s="1">
        <v>7</v>
      </c>
      <c r="H374" s="2">
        <v>0.57662640542770405</v>
      </c>
      <c r="I374" s="2">
        <v>-0.79429119127107595</v>
      </c>
      <c r="J374" s="3">
        <v>6.8553112442353396E-3</v>
      </c>
      <c r="K374" s="3">
        <v>2.0162193697796399E-2</v>
      </c>
    </row>
    <row r="375" spans="1:11" x14ac:dyDescent="0.25">
      <c r="A375" t="s">
        <v>962</v>
      </c>
      <c r="B375" t="s">
        <v>963</v>
      </c>
      <c r="C375" t="s">
        <v>964</v>
      </c>
      <c r="D375" s="1">
        <v>192</v>
      </c>
      <c r="E375" s="1">
        <v>94</v>
      </c>
      <c r="F375" s="1">
        <v>731</v>
      </c>
      <c r="G375" s="1">
        <v>137</v>
      </c>
      <c r="H375" s="2">
        <v>0.57861452416803905</v>
      </c>
      <c r="I375" s="2">
        <v>-0.78932555716735897</v>
      </c>
      <c r="J375" s="3">
        <v>1.3445767611591499E-16</v>
      </c>
      <c r="K375" s="3">
        <v>2.9551458815911E-15</v>
      </c>
    </row>
    <row r="376" spans="1:11" x14ac:dyDescent="0.25">
      <c r="A376" t="s">
        <v>1713</v>
      </c>
      <c r="B376" t="s">
        <v>1713</v>
      </c>
      <c r="C376" t="s">
        <v>1714</v>
      </c>
      <c r="D376" s="1">
        <v>5</v>
      </c>
      <c r="E376" s="1">
        <v>0</v>
      </c>
      <c r="F376" s="1">
        <v>17</v>
      </c>
      <c r="G376" s="1">
        <v>0</v>
      </c>
      <c r="H376" s="2">
        <v>0.57907531702736204</v>
      </c>
      <c r="I376" s="2">
        <v>-0.78817709134434799</v>
      </c>
      <c r="J376" s="3">
        <v>0.36858287284807001</v>
      </c>
      <c r="K376" s="3">
        <v>0.50698950265224296</v>
      </c>
    </row>
    <row r="377" spans="1:11" x14ac:dyDescent="0.25">
      <c r="A377" t="s">
        <v>1698</v>
      </c>
      <c r="B377" t="s">
        <v>1698</v>
      </c>
      <c r="C377" t="s">
        <v>16</v>
      </c>
      <c r="D377" s="1">
        <v>7</v>
      </c>
      <c r="E377" s="1">
        <v>4</v>
      </c>
      <c r="F377" s="1">
        <v>27</v>
      </c>
      <c r="G377" s="1">
        <v>6</v>
      </c>
      <c r="H377" s="2">
        <v>0.57931916331086797</v>
      </c>
      <c r="I377" s="2">
        <v>-0.78756970614850996</v>
      </c>
      <c r="J377" s="3">
        <v>0.15507870740889401</v>
      </c>
      <c r="K377" s="3">
        <v>0.25786936379998598</v>
      </c>
    </row>
    <row r="378" spans="1:11" x14ac:dyDescent="0.25">
      <c r="A378" t="s">
        <v>961</v>
      </c>
      <c r="B378" t="s">
        <v>961</v>
      </c>
      <c r="C378" t="s">
        <v>16</v>
      </c>
      <c r="D378" s="1">
        <v>63</v>
      </c>
      <c r="E378" s="1">
        <v>7</v>
      </c>
      <c r="F378" s="1">
        <v>223</v>
      </c>
      <c r="G378" s="1">
        <v>8</v>
      </c>
      <c r="H378" s="2">
        <v>0.57940672590127995</v>
      </c>
      <c r="I378" s="2">
        <v>-0.78735166300927995</v>
      </c>
      <c r="J378" s="3">
        <v>4.1419791854373397E-5</v>
      </c>
      <c r="K378" s="3">
        <v>2.15539829691288E-4</v>
      </c>
    </row>
    <row r="379" spans="1:11" x14ac:dyDescent="0.25">
      <c r="A379" t="s">
        <v>949</v>
      </c>
      <c r="B379" t="s">
        <v>950</v>
      </c>
      <c r="C379" t="s">
        <v>951</v>
      </c>
      <c r="D379" s="1">
        <v>74</v>
      </c>
      <c r="E379" s="1">
        <v>12</v>
      </c>
      <c r="F379" s="1">
        <v>263</v>
      </c>
      <c r="G379" s="1">
        <v>16</v>
      </c>
      <c r="H379" s="2">
        <v>0.58051441654119496</v>
      </c>
      <c r="I379" s="2">
        <v>-0.78459619934823799</v>
      </c>
      <c r="J379" s="3">
        <v>5.4110224685301496E-6</v>
      </c>
      <c r="K379" s="3">
        <v>3.4623694403063198E-5</v>
      </c>
    </row>
    <row r="380" spans="1:11" x14ac:dyDescent="0.25">
      <c r="A380" t="s">
        <v>251</v>
      </c>
      <c r="B380" t="s">
        <v>251</v>
      </c>
      <c r="C380" t="s">
        <v>16</v>
      </c>
      <c r="D380" s="1">
        <v>7</v>
      </c>
      <c r="E380" s="1">
        <v>1</v>
      </c>
      <c r="F380" s="1">
        <v>25</v>
      </c>
      <c r="G380" s="1">
        <v>1</v>
      </c>
      <c r="H380" s="2">
        <v>0.58609698987954095</v>
      </c>
      <c r="I380" s="2">
        <v>-0.77078866703208804</v>
      </c>
      <c r="J380" s="3">
        <v>0.20861324553445401</v>
      </c>
      <c r="K380" s="3">
        <v>0.32248928323445403</v>
      </c>
    </row>
    <row r="381" spans="1:11" x14ac:dyDescent="0.25">
      <c r="A381" t="s">
        <v>1206</v>
      </c>
      <c r="B381" t="s">
        <v>1207</v>
      </c>
      <c r="C381" t="s">
        <v>1208</v>
      </c>
      <c r="D381" s="1">
        <v>19</v>
      </c>
      <c r="E381" s="1">
        <v>0</v>
      </c>
      <c r="F381" s="1">
        <v>58</v>
      </c>
      <c r="G381" s="1">
        <v>4</v>
      </c>
      <c r="H381" s="2">
        <v>0.58669327863746101</v>
      </c>
      <c r="I381" s="2">
        <v>-0.76932163080027305</v>
      </c>
      <c r="J381" s="3">
        <v>4.5571576905736502E-2</v>
      </c>
      <c r="K381" s="3">
        <v>9.5388952902069599E-2</v>
      </c>
    </row>
    <row r="382" spans="1:11" x14ac:dyDescent="0.25">
      <c r="A382" t="s">
        <v>1568</v>
      </c>
      <c r="B382" t="s">
        <v>1569</v>
      </c>
      <c r="C382" t="s">
        <v>1570</v>
      </c>
      <c r="D382" s="1">
        <v>15</v>
      </c>
      <c r="E382" s="1">
        <v>4</v>
      </c>
      <c r="F382" s="1">
        <v>49</v>
      </c>
      <c r="G382" s="1">
        <v>9</v>
      </c>
      <c r="H382" s="2">
        <v>0.58742331135911596</v>
      </c>
      <c r="I382" s="2">
        <v>-0.76752757604980704</v>
      </c>
      <c r="J382" s="3">
        <v>4.2656559270886303E-2</v>
      </c>
      <c r="K382" s="3">
        <v>9.0410443234519994E-2</v>
      </c>
    </row>
    <row r="383" spans="1:11" x14ac:dyDescent="0.25">
      <c r="A383" t="s">
        <v>1809</v>
      </c>
      <c r="B383" t="s">
        <v>1810</v>
      </c>
      <c r="C383" t="s">
        <v>1811</v>
      </c>
      <c r="D383" s="1">
        <v>5</v>
      </c>
      <c r="E383" s="1">
        <v>0</v>
      </c>
      <c r="F383" s="1">
        <v>11</v>
      </c>
      <c r="G383" s="1">
        <v>4</v>
      </c>
      <c r="H383" s="2">
        <v>0.58793298560284402</v>
      </c>
      <c r="I383" s="2">
        <v>-0.76627637324111897</v>
      </c>
      <c r="J383" s="3">
        <v>0.35659241211436199</v>
      </c>
      <c r="K383" s="3">
        <v>0.49726197054844201</v>
      </c>
    </row>
    <row r="384" spans="1:11" x14ac:dyDescent="0.25">
      <c r="A384" t="s">
        <v>1669</v>
      </c>
      <c r="B384" t="s">
        <v>1670</v>
      </c>
      <c r="C384" t="s">
        <v>1671</v>
      </c>
      <c r="D384" s="1">
        <v>6</v>
      </c>
      <c r="E384" s="1">
        <v>1</v>
      </c>
      <c r="F384" s="1">
        <v>23</v>
      </c>
      <c r="G384" s="1">
        <v>0</v>
      </c>
      <c r="H384" s="2">
        <v>0.588051797355988</v>
      </c>
      <c r="I384" s="2">
        <v>-0.76598485734716004</v>
      </c>
      <c r="J384" s="3">
        <v>0.25091309689499802</v>
      </c>
      <c r="K384" s="3">
        <v>0.37086716514743101</v>
      </c>
    </row>
    <row r="385" spans="1:11" x14ac:dyDescent="0.25">
      <c r="A385" t="s">
        <v>286</v>
      </c>
      <c r="B385" t="s">
        <v>286</v>
      </c>
      <c r="C385" t="s">
        <v>287</v>
      </c>
      <c r="D385" s="1">
        <v>24</v>
      </c>
      <c r="E385" s="1">
        <v>8</v>
      </c>
      <c r="F385" s="1">
        <v>82</v>
      </c>
      <c r="G385" s="1">
        <v>15</v>
      </c>
      <c r="H385" s="2">
        <v>0.58845805367922399</v>
      </c>
      <c r="I385" s="2">
        <v>-0.764988513788045</v>
      </c>
      <c r="J385" s="3">
        <v>9.4856599538729203E-3</v>
      </c>
      <c r="K385" s="3">
        <v>2.6298468161306002E-2</v>
      </c>
    </row>
    <row r="386" spans="1:11" x14ac:dyDescent="0.25">
      <c r="A386" t="s">
        <v>1269</v>
      </c>
      <c r="B386" t="s">
        <v>1270</v>
      </c>
      <c r="C386" t="s">
        <v>1271</v>
      </c>
      <c r="D386" s="1">
        <v>25</v>
      </c>
      <c r="E386" s="1">
        <v>4</v>
      </c>
      <c r="F386" s="1">
        <v>78</v>
      </c>
      <c r="G386" s="1">
        <v>12</v>
      </c>
      <c r="H386" s="2">
        <v>0.58857932883570496</v>
      </c>
      <c r="I386" s="2">
        <v>-0.76469121980221799</v>
      </c>
      <c r="J386" s="3">
        <v>1.21054390938967E-2</v>
      </c>
      <c r="K386" s="3">
        <v>3.2038217078349598E-2</v>
      </c>
    </row>
    <row r="387" spans="1:11" x14ac:dyDescent="0.25">
      <c r="A387" t="s">
        <v>1823</v>
      </c>
      <c r="B387" t="s">
        <v>1823</v>
      </c>
      <c r="C387" t="s">
        <v>16</v>
      </c>
      <c r="D387" s="1">
        <v>3</v>
      </c>
      <c r="E387" s="1">
        <v>0</v>
      </c>
      <c r="F387" s="1">
        <v>10</v>
      </c>
      <c r="G387" s="1">
        <v>0</v>
      </c>
      <c r="H387" s="2">
        <v>0.59068428255247896</v>
      </c>
      <c r="I387" s="2">
        <v>-0.75954087091603395</v>
      </c>
      <c r="J387" s="3">
        <v>0.56289042156134805</v>
      </c>
      <c r="K387" s="3">
        <v>0.683171928209512</v>
      </c>
    </row>
    <row r="388" spans="1:11" x14ac:dyDescent="0.25">
      <c r="A388" t="s">
        <v>377</v>
      </c>
      <c r="B388" t="s">
        <v>377</v>
      </c>
      <c r="C388" t="s">
        <v>16</v>
      </c>
      <c r="D388" s="1">
        <v>10</v>
      </c>
      <c r="E388" s="1">
        <v>0</v>
      </c>
      <c r="F388" s="1">
        <v>29</v>
      </c>
      <c r="G388" s="1">
        <v>3</v>
      </c>
      <c r="H388" s="2">
        <v>0.59110285759316805</v>
      </c>
      <c r="I388" s="2">
        <v>-0.75851889980096499</v>
      </c>
      <c r="J388" s="3">
        <v>0.19224154376924199</v>
      </c>
      <c r="K388" s="3">
        <v>0.30481627072210699</v>
      </c>
    </row>
    <row r="389" spans="1:11" x14ac:dyDescent="0.25">
      <c r="A389" t="s">
        <v>350</v>
      </c>
      <c r="B389" t="s">
        <v>350</v>
      </c>
      <c r="C389" t="s">
        <v>16</v>
      </c>
      <c r="D389" s="1">
        <v>12</v>
      </c>
      <c r="E389" s="1">
        <v>4</v>
      </c>
      <c r="F389" s="1">
        <v>50</v>
      </c>
      <c r="G389" s="1">
        <v>1</v>
      </c>
      <c r="H389" s="2">
        <v>0.59231556574845201</v>
      </c>
      <c r="I389" s="2">
        <v>-0.75556209497254501</v>
      </c>
      <c r="J389" s="3">
        <v>7.1426735966275606E-2</v>
      </c>
      <c r="K389" s="3">
        <v>0.137809981034169</v>
      </c>
    </row>
    <row r="390" spans="1:11" x14ac:dyDescent="0.25">
      <c r="A390" t="s">
        <v>1694</v>
      </c>
      <c r="B390" t="s">
        <v>1695</v>
      </c>
      <c r="C390" t="s">
        <v>1696</v>
      </c>
      <c r="D390" s="1">
        <v>13</v>
      </c>
      <c r="E390" s="1">
        <v>0</v>
      </c>
      <c r="F390" s="1">
        <v>36</v>
      </c>
      <c r="G390" s="1">
        <v>5</v>
      </c>
      <c r="H390" s="2">
        <v>0.59276517504854997</v>
      </c>
      <c r="I390" s="2">
        <v>-0.7544674030813</v>
      </c>
      <c r="J390" s="3">
        <v>0.11475763417700099</v>
      </c>
      <c r="K390" s="3">
        <v>0.20122424785267701</v>
      </c>
    </row>
    <row r="391" spans="1:11" x14ac:dyDescent="0.25">
      <c r="A391" t="s">
        <v>945</v>
      </c>
      <c r="B391" t="s">
        <v>946</v>
      </c>
      <c r="C391" t="s">
        <v>947</v>
      </c>
      <c r="D391" s="1">
        <v>53</v>
      </c>
      <c r="E391" s="1">
        <v>3</v>
      </c>
      <c r="F391" s="1">
        <v>170</v>
      </c>
      <c r="G391" s="1">
        <v>10</v>
      </c>
      <c r="H391" s="2">
        <v>0.59335898587096103</v>
      </c>
      <c r="I391" s="2">
        <v>-0.75302288651462701</v>
      </c>
      <c r="J391" s="3">
        <v>4.4235231441736901E-4</v>
      </c>
      <c r="K391" s="3">
        <v>1.87120581538059E-3</v>
      </c>
    </row>
    <row r="392" spans="1:11" x14ac:dyDescent="0.25">
      <c r="A392" t="s">
        <v>1845</v>
      </c>
      <c r="B392" t="s">
        <v>1846</v>
      </c>
      <c r="C392" t="s">
        <v>1847</v>
      </c>
      <c r="D392" s="1">
        <v>7</v>
      </c>
      <c r="E392" s="1">
        <v>3</v>
      </c>
      <c r="F392" s="1">
        <v>29</v>
      </c>
      <c r="G392" s="1">
        <v>2</v>
      </c>
      <c r="H392" s="2">
        <v>0.59346916386771797</v>
      </c>
      <c r="I392" s="2">
        <v>-0.75275502422971696</v>
      </c>
      <c r="J392" s="3">
        <v>0.18861802545939699</v>
      </c>
      <c r="K392" s="3">
        <v>0.30268702180865098</v>
      </c>
    </row>
    <row r="393" spans="1:11" x14ac:dyDescent="0.25">
      <c r="A393" t="s">
        <v>780</v>
      </c>
      <c r="B393" t="s">
        <v>780</v>
      </c>
      <c r="C393" t="s">
        <v>16</v>
      </c>
      <c r="D393" s="1">
        <v>8</v>
      </c>
      <c r="E393" s="1">
        <v>0</v>
      </c>
      <c r="F393" s="1">
        <v>25</v>
      </c>
      <c r="G393" s="1">
        <v>1</v>
      </c>
      <c r="H393" s="2">
        <v>0.595826322169006</v>
      </c>
      <c r="I393" s="2">
        <v>-0.74703623510680195</v>
      </c>
      <c r="J393" s="3">
        <v>0.27622504980135598</v>
      </c>
      <c r="K393" s="3">
        <v>0.40066502919536801</v>
      </c>
    </row>
    <row r="394" spans="1:11" x14ac:dyDescent="0.25">
      <c r="A394" t="s">
        <v>1580</v>
      </c>
      <c r="B394" t="s">
        <v>1580</v>
      </c>
      <c r="C394" t="s">
        <v>16</v>
      </c>
      <c r="D394" s="1">
        <v>8</v>
      </c>
      <c r="E394" s="1">
        <v>0</v>
      </c>
      <c r="F394" s="1">
        <v>25</v>
      </c>
      <c r="G394" s="1">
        <v>1</v>
      </c>
      <c r="H394" s="2">
        <v>0.595826322169006</v>
      </c>
      <c r="I394" s="2">
        <v>-0.74703623510680195</v>
      </c>
      <c r="J394" s="3">
        <v>0.27622504980135598</v>
      </c>
      <c r="K394" s="3">
        <v>0.40066502919536801</v>
      </c>
    </row>
    <row r="395" spans="1:11" x14ac:dyDescent="0.25">
      <c r="A395" t="s">
        <v>943</v>
      </c>
      <c r="B395" t="s">
        <v>943</v>
      </c>
      <c r="C395" t="s">
        <v>16</v>
      </c>
      <c r="D395" s="1">
        <v>48</v>
      </c>
      <c r="E395" s="1">
        <v>4</v>
      </c>
      <c r="F395" s="1">
        <v>158</v>
      </c>
      <c r="G395" s="1">
        <v>8</v>
      </c>
      <c r="H395" s="2">
        <v>0.59752115081642998</v>
      </c>
      <c r="I395" s="2">
        <v>-0.74293831294392898</v>
      </c>
      <c r="J395" s="3">
        <v>9.6180768417776996E-4</v>
      </c>
      <c r="K395" s="3">
        <v>3.6693870517121698E-3</v>
      </c>
    </row>
    <row r="396" spans="1:11" x14ac:dyDescent="0.25">
      <c r="A396" t="s">
        <v>1678</v>
      </c>
      <c r="B396" t="s">
        <v>1679</v>
      </c>
      <c r="C396" t="s">
        <v>1439</v>
      </c>
      <c r="D396" s="1">
        <v>39</v>
      </c>
      <c r="E396" s="1">
        <v>3</v>
      </c>
      <c r="F396" s="1">
        <v>104</v>
      </c>
      <c r="G396" s="1">
        <v>23</v>
      </c>
      <c r="H396" s="2">
        <v>0.59772341251549599</v>
      </c>
      <c r="I396" s="2">
        <v>-0.74245004140195003</v>
      </c>
      <c r="J396" s="3">
        <v>3.53149436820807E-3</v>
      </c>
      <c r="K396" s="3">
        <v>1.14434000200589E-2</v>
      </c>
    </row>
    <row r="397" spans="1:11" x14ac:dyDescent="0.25">
      <c r="A397" t="s">
        <v>347</v>
      </c>
      <c r="B397" t="s">
        <v>347</v>
      </c>
      <c r="C397" t="s">
        <v>348</v>
      </c>
      <c r="D397" s="1">
        <v>8</v>
      </c>
      <c r="E397" s="1">
        <v>2</v>
      </c>
      <c r="F397" s="1">
        <v>32</v>
      </c>
      <c r="G397" s="1">
        <v>0</v>
      </c>
      <c r="H397" s="2">
        <v>0.59899889784764104</v>
      </c>
      <c r="I397" s="2">
        <v>-0.73937474641621603</v>
      </c>
      <c r="J397" s="3">
        <v>0.19235685531226901</v>
      </c>
      <c r="K397" s="3">
        <v>0.30481627072210699</v>
      </c>
    </row>
    <row r="398" spans="1:11" x14ac:dyDescent="0.25">
      <c r="A398" t="s">
        <v>382</v>
      </c>
      <c r="B398" t="s">
        <v>383</v>
      </c>
      <c r="C398" t="s">
        <v>310</v>
      </c>
      <c r="D398" s="1">
        <v>12</v>
      </c>
      <c r="E398" s="1">
        <v>0</v>
      </c>
      <c r="F398" s="1">
        <v>35</v>
      </c>
      <c r="G398" s="1">
        <v>3</v>
      </c>
      <c r="H398" s="2">
        <v>0.60113921974388296</v>
      </c>
      <c r="I398" s="2">
        <v>-0.73422894692201102</v>
      </c>
      <c r="J398" s="3">
        <v>0.13669624619866999</v>
      </c>
      <c r="K398" s="3">
        <v>0.232659772570463</v>
      </c>
    </row>
    <row r="399" spans="1:11" x14ac:dyDescent="0.25">
      <c r="A399" t="s">
        <v>925</v>
      </c>
      <c r="B399" t="s">
        <v>926</v>
      </c>
      <c r="C399" t="s">
        <v>927</v>
      </c>
      <c r="D399" s="1">
        <v>93</v>
      </c>
      <c r="E399" s="1">
        <v>15</v>
      </c>
      <c r="F399" s="1">
        <v>302</v>
      </c>
      <c r="G399" s="1">
        <v>31</v>
      </c>
      <c r="H399" s="2">
        <v>0.60159606256483</v>
      </c>
      <c r="I399" s="2">
        <v>-0.73313297025343205</v>
      </c>
      <c r="J399" s="3">
        <v>2.7729550706504301E-6</v>
      </c>
      <c r="K399" s="3">
        <v>1.8204269976802501E-5</v>
      </c>
    </row>
    <row r="400" spans="1:11" x14ac:dyDescent="0.25">
      <c r="A400" t="s">
        <v>1124</v>
      </c>
      <c r="B400" t="s">
        <v>1125</v>
      </c>
      <c r="C400" t="s">
        <v>1126</v>
      </c>
      <c r="D400" s="1">
        <v>23</v>
      </c>
      <c r="E400" s="1">
        <v>9</v>
      </c>
      <c r="F400" s="1">
        <v>79</v>
      </c>
      <c r="G400" s="1">
        <v>15</v>
      </c>
      <c r="H400" s="2">
        <v>0.60342517224750603</v>
      </c>
      <c r="I400" s="2">
        <v>-0.72875321424768302</v>
      </c>
      <c r="J400" s="3">
        <v>1.48902833462303E-2</v>
      </c>
      <c r="K400" s="3">
        <v>3.7915755307595701E-2</v>
      </c>
    </row>
    <row r="401" spans="1:11" x14ac:dyDescent="0.25">
      <c r="A401" t="s">
        <v>1099</v>
      </c>
      <c r="B401" t="s">
        <v>1099</v>
      </c>
      <c r="C401" t="s">
        <v>5</v>
      </c>
      <c r="D401" s="1">
        <v>8</v>
      </c>
      <c r="E401" s="1">
        <v>0</v>
      </c>
      <c r="F401" s="1">
        <v>16</v>
      </c>
      <c r="G401" s="1">
        <v>7</v>
      </c>
      <c r="H401" s="2">
        <v>0.60525866993485899</v>
      </c>
      <c r="I401" s="2">
        <v>-0.72437625485159995</v>
      </c>
      <c r="J401" s="3">
        <v>0.26230671861578803</v>
      </c>
      <c r="K401" s="3">
        <v>0.38601469071406402</v>
      </c>
    </row>
    <row r="402" spans="1:11" x14ac:dyDescent="0.25">
      <c r="A402" t="s">
        <v>2102</v>
      </c>
      <c r="B402" t="s">
        <v>2103</v>
      </c>
      <c r="C402" t="s">
        <v>2104</v>
      </c>
      <c r="D402" s="1">
        <v>4</v>
      </c>
      <c r="E402" s="1">
        <v>0</v>
      </c>
      <c r="F402" s="1">
        <v>13</v>
      </c>
      <c r="G402" s="1">
        <v>0</v>
      </c>
      <c r="H402" s="2">
        <v>0.60582036435015696</v>
      </c>
      <c r="I402" s="2">
        <v>-0.72303802046291299</v>
      </c>
      <c r="J402" s="3">
        <v>0.45123457575826198</v>
      </c>
      <c r="K402" s="3">
        <v>0.58685269058252998</v>
      </c>
    </row>
    <row r="403" spans="1:11" x14ac:dyDescent="0.25">
      <c r="A403" t="s">
        <v>932</v>
      </c>
      <c r="B403" t="s">
        <v>932</v>
      </c>
      <c r="C403" t="s">
        <v>16</v>
      </c>
      <c r="D403" s="1">
        <v>11</v>
      </c>
      <c r="E403" s="1">
        <v>2</v>
      </c>
      <c r="F403" s="1">
        <v>34</v>
      </c>
      <c r="G403" s="1">
        <v>5</v>
      </c>
      <c r="H403" s="2">
        <v>0.60911590196493004</v>
      </c>
      <c r="I403" s="2">
        <v>-0.715211326065055</v>
      </c>
      <c r="J403" s="3">
        <v>0.144812094879949</v>
      </c>
      <c r="K403" s="3">
        <v>0.24319772080336899</v>
      </c>
    </row>
    <row r="404" spans="1:11" x14ac:dyDescent="0.25">
      <c r="A404" t="s">
        <v>1697</v>
      </c>
      <c r="B404" t="s">
        <v>1697</v>
      </c>
      <c r="C404" t="s">
        <v>16</v>
      </c>
      <c r="D404" s="1">
        <v>29</v>
      </c>
      <c r="E404" s="1">
        <v>7</v>
      </c>
      <c r="F404" s="1">
        <v>101</v>
      </c>
      <c r="G404" s="1">
        <v>8</v>
      </c>
      <c r="H404" s="2">
        <v>0.61368657118860404</v>
      </c>
      <c r="I404" s="2">
        <v>-0.70442608040586796</v>
      </c>
      <c r="J404" s="3">
        <v>1.1004716568047E-2</v>
      </c>
      <c r="K404" s="3">
        <v>2.9827797453875499E-2</v>
      </c>
    </row>
    <row r="405" spans="1:11" x14ac:dyDescent="0.25">
      <c r="A405" t="s">
        <v>921</v>
      </c>
      <c r="B405" t="s">
        <v>921</v>
      </c>
      <c r="C405" t="s">
        <v>16</v>
      </c>
      <c r="D405" s="1">
        <v>83</v>
      </c>
      <c r="E405" s="1">
        <v>2</v>
      </c>
      <c r="F405" s="1">
        <v>248</v>
      </c>
      <c r="G405" s="1">
        <v>16</v>
      </c>
      <c r="H405" s="2">
        <v>0.61508589974766503</v>
      </c>
      <c r="I405" s="2">
        <v>-0.70114019096223001</v>
      </c>
      <c r="J405" s="3">
        <v>7.0634218202351195E-5</v>
      </c>
      <c r="K405" s="3">
        <v>3.48539389927383E-4</v>
      </c>
    </row>
    <row r="406" spans="1:11" x14ac:dyDescent="0.25">
      <c r="A406" t="s">
        <v>891</v>
      </c>
      <c r="B406" t="s">
        <v>891</v>
      </c>
      <c r="C406" t="s">
        <v>892</v>
      </c>
      <c r="D406" s="1">
        <v>14</v>
      </c>
      <c r="E406" s="1">
        <v>2</v>
      </c>
      <c r="F406" s="1">
        <v>36</v>
      </c>
      <c r="G406" s="1">
        <v>10</v>
      </c>
      <c r="H406" s="2">
        <v>0.61577620925141896</v>
      </c>
      <c r="I406" s="2">
        <v>-0.69952196550077705</v>
      </c>
      <c r="J406" s="3">
        <v>0.110121666267497</v>
      </c>
      <c r="K406" s="3">
        <v>0.19497899228798499</v>
      </c>
    </row>
    <row r="407" spans="1:11" x14ac:dyDescent="0.25">
      <c r="A407" t="s">
        <v>915</v>
      </c>
      <c r="B407" t="s">
        <v>916</v>
      </c>
      <c r="C407" t="s">
        <v>917</v>
      </c>
      <c r="D407" s="1">
        <v>102</v>
      </c>
      <c r="E407" s="1">
        <v>29</v>
      </c>
      <c r="F407" s="1">
        <v>373</v>
      </c>
      <c r="G407" s="1">
        <v>22</v>
      </c>
      <c r="H407" s="2">
        <v>0.617585351889409</v>
      </c>
      <c r="I407" s="2">
        <v>-0.69528956023331701</v>
      </c>
      <c r="J407" s="3">
        <v>9.9493620693234996E-7</v>
      </c>
      <c r="K407" s="3">
        <v>7.03412940705319E-6</v>
      </c>
    </row>
    <row r="408" spans="1:11" x14ac:dyDescent="0.25">
      <c r="A408" t="s">
        <v>496</v>
      </c>
      <c r="B408" t="s">
        <v>497</v>
      </c>
      <c r="C408" t="s">
        <v>498</v>
      </c>
      <c r="D408" s="1">
        <v>13</v>
      </c>
      <c r="E408" s="1">
        <v>1</v>
      </c>
      <c r="F408" s="1">
        <v>44</v>
      </c>
      <c r="G408" s="1">
        <v>0</v>
      </c>
      <c r="H408" s="2">
        <v>0.62032971436489204</v>
      </c>
      <c r="I408" s="2">
        <v>-0.68889286190074905</v>
      </c>
      <c r="J408" s="3">
        <v>0.12783630607576901</v>
      </c>
      <c r="K408" s="3">
        <v>0.21980017932415399</v>
      </c>
    </row>
    <row r="409" spans="1:11" x14ac:dyDescent="0.25">
      <c r="A409" t="s">
        <v>911</v>
      </c>
      <c r="B409" t="s">
        <v>911</v>
      </c>
      <c r="C409" t="s">
        <v>912</v>
      </c>
      <c r="D409" s="1">
        <v>213</v>
      </c>
      <c r="E409" s="1">
        <v>267</v>
      </c>
      <c r="F409" s="1">
        <v>738</v>
      </c>
      <c r="G409" s="1">
        <v>458</v>
      </c>
      <c r="H409" s="2">
        <v>0.62387205244754296</v>
      </c>
      <c r="I409" s="2">
        <v>-0.68067791231664898</v>
      </c>
      <c r="J409" s="3">
        <v>8.3668791338975397E-19</v>
      </c>
      <c r="K409" s="3">
        <v>2.0631499522854699E-17</v>
      </c>
    </row>
    <row r="410" spans="1:11" x14ac:dyDescent="0.25">
      <c r="A410" t="s">
        <v>45</v>
      </c>
      <c r="B410" t="s">
        <v>46</v>
      </c>
      <c r="C410" t="s">
        <v>47</v>
      </c>
      <c r="D410" s="1">
        <v>34</v>
      </c>
      <c r="E410" s="1">
        <v>6</v>
      </c>
      <c r="F410" s="1">
        <v>86</v>
      </c>
      <c r="G410" s="1">
        <v>26</v>
      </c>
      <c r="H410" s="2">
        <v>0.62649704556993702</v>
      </c>
      <c r="I410" s="2">
        <v>-0.67462038877462605</v>
      </c>
      <c r="J410" s="3">
        <v>1.07444705868401E-2</v>
      </c>
      <c r="K410" s="3">
        <v>2.92006982884285E-2</v>
      </c>
    </row>
    <row r="411" spans="1:11" x14ac:dyDescent="0.25">
      <c r="A411" t="s">
        <v>815</v>
      </c>
      <c r="B411" t="s">
        <v>815</v>
      </c>
      <c r="C411" t="s">
        <v>16</v>
      </c>
      <c r="D411" s="1">
        <v>4</v>
      </c>
      <c r="E411" s="1">
        <v>2</v>
      </c>
      <c r="F411" s="1">
        <v>18</v>
      </c>
      <c r="G411" s="1">
        <v>0</v>
      </c>
      <c r="H411" s="2">
        <v>0.62658086400808799</v>
      </c>
      <c r="I411" s="2">
        <v>-0.67442738490102505</v>
      </c>
      <c r="J411" s="3">
        <v>0.393352434846169</v>
      </c>
      <c r="K411" s="3">
        <v>0.53023908217263604</v>
      </c>
    </row>
    <row r="412" spans="1:11" x14ac:dyDescent="0.25">
      <c r="A412" t="s">
        <v>1979</v>
      </c>
      <c r="B412" t="s">
        <v>1979</v>
      </c>
      <c r="C412" t="s">
        <v>1980</v>
      </c>
      <c r="D412" s="1">
        <v>19</v>
      </c>
      <c r="E412" s="1">
        <v>6</v>
      </c>
      <c r="F412" s="1">
        <v>70</v>
      </c>
      <c r="G412" s="1">
        <v>4</v>
      </c>
      <c r="H412" s="2">
        <v>0.62877052640606601</v>
      </c>
      <c r="I412" s="2">
        <v>-0.66939450197975003</v>
      </c>
      <c r="J412" s="3">
        <v>4.4590211913528001E-2</v>
      </c>
      <c r="K412" s="3">
        <v>9.3918133842868304E-2</v>
      </c>
    </row>
    <row r="413" spans="1:11" x14ac:dyDescent="0.25">
      <c r="A413" t="s">
        <v>531</v>
      </c>
      <c r="B413" t="s">
        <v>532</v>
      </c>
      <c r="C413" t="s">
        <v>533</v>
      </c>
      <c r="D413" s="1">
        <v>16</v>
      </c>
      <c r="E413" s="1">
        <v>0</v>
      </c>
      <c r="F413" s="1">
        <v>40</v>
      </c>
      <c r="G413" s="1">
        <v>7</v>
      </c>
      <c r="H413" s="2">
        <v>0.63019199764068501</v>
      </c>
      <c r="I413" s="2">
        <v>-0.66613666017233997</v>
      </c>
      <c r="J413" s="3">
        <v>0.113616322591907</v>
      </c>
      <c r="K413" s="3">
        <v>0.199767134157249</v>
      </c>
    </row>
    <row r="414" spans="1:11" x14ac:dyDescent="0.25">
      <c r="A414" t="s">
        <v>1002</v>
      </c>
      <c r="B414" t="s">
        <v>1002</v>
      </c>
      <c r="C414" t="s">
        <v>1003</v>
      </c>
      <c r="D414" s="1">
        <v>6</v>
      </c>
      <c r="E414" s="1">
        <v>0</v>
      </c>
      <c r="F414" s="1">
        <v>13</v>
      </c>
      <c r="G414" s="1">
        <v>4</v>
      </c>
      <c r="H414" s="2">
        <v>0.63164906691727296</v>
      </c>
      <c r="I414" s="2">
        <v>-0.662804849831236</v>
      </c>
      <c r="J414" s="3">
        <v>0.38843170009516598</v>
      </c>
      <c r="K414" s="3">
        <v>0.52712006549827195</v>
      </c>
    </row>
    <row r="415" spans="1:11" x14ac:dyDescent="0.25">
      <c r="A415" t="s">
        <v>1583</v>
      </c>
      <c r="B415" t="s">
        <v>1583</v>
      </c>
      <c r="C415" t="s">
        <v>16</v>
      </c>
      <c r="D415" s="1">
        <v>6</v>
      </c>
      <c r="E415" s="1">
        <v>0</v>
      </c>
      <c r="F415" s="1">
        <v>13</v>
      </c>
      <c r="G415" s="1">
        <v>4</v>
      </c>
      <c r="H415" s="2">
        <v>0.63164906691727296</v>
      </c>
      <c r="I415" s="2">
        <v>-0.662804849831236</v>
      </c>
      <c r="J415" s="3">
        <v>0.38843170009516598</v>
      </c>
      <c r="K415" s="3">
        <v>0.52712006549827195</v>
      </c>
    </row>
    <row r="416" spans="1:11" x14ac:dyDescent="0.25">
      <c r="A416" t="s">
        <v>1720</v>
      </c>
      <c r="B416" t="s">
        <v>1721</v>
      </c>
      <c r="C416" t="s">
        <v>1421</v>
      </c>
      <c r="D416" s="1">
        <v>15</v>
      </c>
      <c r="E416" s="1">
        <v>2</v>
      </c>
      <c r="F416" s="1">
        <v>45</v>
      </c>
      <c r="G416" s="1">
        <v>5</v>
      </c>
      <c r="H416" s="2">
        <v>0.631685143288235</v>
      </c>
      <c r="I416" s="2">
        <v>-0.66272245326336998</v>
      </c>
      <c r="J416" s="3">
        <v>0.122247826925433</v>
      </c>
      <c r="K416" s="3">
        <v>0.21163108394111699</v>
      </c>
    </row>
    <row r="417" spans="1:11" x14ac:dyDescent="0.25">
      <c r="A417" t="s">
        <v>904</v>
      </c>
      <c r="B417" t="s">
        <v>905</v>
      </c>
      <c r="C417" t="s">
        <v>906</v>
      </c>
      <c r="D417" s="1">
        <v>47</v>
      </c>
      <c r="E417" s="1">
        <v>23</v>
      </c>
      <c r="F417" s="1">
        <v>118</v>
      </c>
      <c r="G417" s="1">
        <v>63</v>
      </c>
      <c r="H417" s="2">
        <v>0.63299299342900195</v>
      </c>
      <c r="I417" s="2">
        <v>-0.65973856427194</v>
      </c>
      <c r="J417" s="3">
        <v>1.01129827252913E-3</v>
      </c>
      <c r="K417" s="3">
        <v>3.8292979532844598E-3</v>
      </c>
    </row>
    <row r="418" spans="1:11" x14ac:dyDescent="0.25">
      <c r="A418" t="s">
        <v>1313</v>
      </c>
      <c r="B418" t="s">
        <v>1313</v>
      </c>
      <c r="C418" t="s">
        <v>16</v>
      </c>
      <c r="D418" s="1">
        <v>12</v>
      </c>
      <c r="E418" s="1">
        <v>5</v>
      </c>
      <c r="F418" s="1">
        <v>45</v>
      </c>
      <c r="G418" s="1">
        <v>4</v>
      </c>
      <c r="H418" s="2">
        <v>0.63351829867215703</v>
      </c>
      <c r="I418" s="2">
        <v>-0.65854180382071104</v>
      </c>
      <c r="J418" s="3">
        <v>0.12052135071740699</v>
      </c>
      <c r="K418" s="3">
        <v>0.21044401653764899</v>
      </c>
    </row>
    <row r="419" spans="1:11" x14ac:dyDescent="0.25">
      <c r="A419" t="s">
        <v>1830</v>
      </c>
      <c r="B419" t="s">
        <v>1830</v>
      </c>
      <c r="C419" t="s">
        <v>1831</v>
      </c>
      <c r="D419" s="1">
        <v>9</v>
      </c>
      <c r="E419" s="1">
        <v>0</v>
      </c>
      <c r="F419" s="1">
        <v>25</v>
      </c>
      <c r="G419" s="1">
        <v>2</v>
      </c>
      <c r="H419" s="2">
        <v>0.63625697433705697</v>
      </c>
      <c r="I419" s="2">
        <v>-0.65231852949653202</v>
      </c>
      <c r="J419" s="3">
        <v>0.292474464262857</v>
      </c>
      <c r="K419" s="3">
        <v>0.42039969860406001</v>
      </c>
    </row>
    <row r="420" spans="1:11" x14ac:dyDescent="0.25">
      <c r="A420" t="s">
        <v>1197</v>
      </c>
      <c r="B420" t="s">
        <v>1198</v>
      </c>
      <c r="C420" t="s">
        <v>1199</v>
      </c>
      <c r="D420" s="1">
        <v>13</v>
      </c>
      <c r="E420" s="1">
        <v>3</v>
      </c>
      <c r="F420" s="1">
        <v>41</v>
      </c>
      <c r="G420" s="1">
        <v>5</v>
      </c>
      <c r="H420" s="2">
        <v>0.63770216667558699</v>
      </c>
      <c r="I420" s="2">
        <v>-0.64904531193847803</v>
      </c>
      <c r="J420" s="3">
        <v>0.14183564992081599</v>
      </c>
      <c r="K420" s="3">
        <v>0.238993070116574</v>
      </c>
    </row>
    <row r="421" spans="1:11" x14ac:dyDescent="0.25">
      <c r="A421" t="s">
        <v>1538</v>
      </c>
      <c r="B421" t="s">
        <v>1539</v>
      </c>
      <c r="C421" t="s">
        <v>1540</v>
      </c>
      <c r="D421" s="1">
        <v>5</v>
      </c>
      <c r="E421" s="1">
        <v>0</v>
      </c>
      <c r="F421" s="1">
        <v>14</v>
      </c>
      <c r="G421" s="1">
        <v>1</v>
      </c>
      <c r="H421" s="2">
        <v>0.63825976425119302</v>
      </c>
      <c r="I421" s="2">
        <v>-0.64778439139085198</v>
      </c>
      <c r="J421" s="3">
        <v>0.48298234752375802</v>
      </c>
      <c r="K421" s="3">
        <v>0.61731372104490401</v>
      </c>
    </row>
    <row r="422" spans="1:11" x14ac:dyDescent="0.25">
      <c r="A422" t="s">
        <v>1733</v>
      </c>
      <c r="B422" t="s">
        <v>1734</v>
      </c>
      <c r="C422" t="s">
        <v>1735</v>
      </c>
      <c r="D422" s="1">
        <v>5</v>
      </c>
      <c r="E422" s="1">
        <v>0</v>
      </c>
      <c r="F422" s="1">
        <v>14</v>
      </c>
      <c r="G422" s="1">
        <v>1</v>
      </c>
      <c r="H422" s="2">
        <v>0.63825976425119302</v>
      </c>
      <c r="I422" s="2">
        <v>-0.64778439139085198</v>
      </c>
      <c r="J422" s="3">
        <v>0.48298234752375802</v>
      </c>
      <c r="K422" s="3">
        <v>0.61731372104490401</v>
      </c>
    </row>
    <row r="423" spans="1:11" x14ac:dyDescent="0.25">
      <c r="A423" t="s">
        <v>1363</v>
      </c>
      <c r="B423" t="s">
        <v>1363</v>
      </c>
      <c r="C423" t="s">
        <v>1364</v>
      </c>
      <c r="D423" s="1">
        <v>17</v>
      </c>
      <c r="E423" s="1">
        <v>9</v>
      </c>
      <c r="F423" s="1">
        <v>52</v>
      </c>
      <c r="G423" s="1">
        <v>17</v>
      </c>
      <c r="H423" s="2">
        <v>0.63961248146194405</v>
      </c>
      <c r="I423" s="2">
        <v>-0.644730002899083</v>
      </c>
      <c r="J423" s="3">
        <v>5.4256896821098202E-2</v>
      </c>
      <c r="K423" s="3">
        <v>0.11014803752235</v>
      </c>
    </row>
    <row r="424" spans="1:11" x14ac:dyDescent="0.25">
      <c r="A424" t="s">
        <v>1263</v>
      </c>
      <c r="B424" t="s">
        <v>1264</v>
      </c>
      <c r="C424" t="s">
        <v>1265</v>
      </c>
      <c r="D424" s="1">
        <v>13</v>
      </c>
      <c r="E424" s="1">
        <v>0</v>
      </c>
      <c r="F424" s="1">
        <v>40</v>
      </c>
      <c r="G424" s="1">
        <v>0</v>
      </c>
      <c r="H424" s="2">
        <v>0.63980688111609796</v>
      </c>
      <c r="I424" s="2">
        <v>-0.644291586180749</v>
      </c>
      <c r="J424" s="3">
        <v>0.19080153955727799</v>
      </c>
      <c r="K424" s="3">
        <v>0.30378008896442299</v>
      </c>
    </row>
    <row r="425" spans="1:11" x14ac:dyDescent="0.25">
      <c r="A425" t="s">
        <v>2049</v>
      </c>
      <c r="B425" t="s">
        <v>2050</v>
      </c>
      <c r="C425" t="s">
        <v>2051</v>
      </c>
      <c r="D425" s="1">
        <v>13</v>
      </c>
      <c r="E425" s="1">
        <v>0</v>
      </c>
      <c r="F425" s="1">
        <v>30</v>
      </c>
      <c r="G425" s="1">
        <v>7</v>
      </c>
      <c r="H425" s="2">
        <v>0.64039771079677599</v>
      </c>
      <c r="I425" s="2">
        <v>-0.64295994416629998</v>
      </c>
      <c r="J425" s="3">
        <v>0.183312959133552</v>
      </c>
      <c r="K425" s="3">
        <v>0.295110512235703</v>
      </c>
    </row>
    <row r="426" spans="1:11" x14ac:dyDescent="0.25">
      <c r="A426" t="s">
        <v>652</v>
      </c>
      <c r="B426" t="s">
        <v>652</v>
      </c>
      <c r="C426" t="s">
        <v>16</v>
      </c>
      <c r="D426" s="1">
        <v>41</v>
      </c>
      <c r="E426" s="1">
        <v>10</v>
      </c>
      <c r="F426" s="1">
        <v>94</v>
      </c>
      <c r="G426" s="1">
        <v>41</v>
      </c>
      <c r="H426" s="2">
        <v>0.64092053677997296</v>
      </c>
      <c r="I426" s="2">
        <v>-0.64178259654560599</v>
      </c>
      <c r="J426" s="3">
        <v>7.2643459450083599E-3</v>
      </c>
      <c r="K426" s="3">
        <v>2.1164996398857199E-2</v>
      </c>
    </row>
    <row r="427" spans="1:11" x14ac:dyDescent="0.25">
      <c r="A427" t="s">
        <v>1474</v>
      </c>
      <c r="B427" t="s">
        <v>1475</v>
      </c>
      <c r="C427" t="s">
        <v>1476</v>
      </c>
      <c r="D427" s="1">
        <v>5</v>
      </c>
      <c r="E427" s="1">
        <v>1</v>
      </c>
      <c r="F427" s="1">
        <v>18</v>
      </c>
      <c r="G427" s="1">
        <v>0</v>
      </c>
      <c r="H427" s="2">
        <v>0.64121219546075103</v>
      </c>
      <c r="I427" s="2">
        <v>-0.64112622996347601</v>
      </c>
      <c r="J427" s="3">
        <v>0.39605981106786797</v>
      </c>
      <c r="K427" s="3">
        <v>0.53317772169056499</v>
      </c>
    </row>
    <row r="428" spans="1:11" x14ac:dyDescent="0.25">
      <c r="A428" t="s">
        <v>223</v>
      </c>
      <c r="B428" t="s">
        <v>224</v>
      </c>
      <c r="C428" t="s">
        <v>225</v>
      </c>
      <c r="D428" s="1">
        <v>3</v>
      </c>
      <c r="E428" s="1">
        <v>1</v>
      </c>
      <c r="F428" s="1">
        <v>9</v>
      </c>
      <c r="G428" s="1">
        <v>2</v>
      </c>
      <c r="H428" s="2">
        <v>0.64188858964661999</v>
      </c>
      <c r="I428" s="2">
        <v>-0.63960517933462802</v>
      </c>
      <c r="J428" s="3">
        <v>0.59225599756316305</v>
      </c>
      <c r="K428" s="3">
        <v>0.70860451306077799</v>
      </c>
    </row>
    <row r="429" spans="1:11" x14ac:dyDescent="0.25">
      <c r="A429" t="s">
        <v>1748</v>
      </c>
      <c r="B429" t="s">
        <v>1749</v>
      </c>
      <c r="C429" t="s">
        <v>878</v>
      </c>
      <c r="D429" s="1">
        <v>11</v>
      </c>
      <c r="E429" s="1">
        <v>1</v>
      </c>
      <c r="F429" s="1">
        <v>32</v>
      </c>
      <c r="G429" s="1">
        <v>3</v>
      </c>
      <c r="H429" s="2">
        <v>0.64388517339338203</v>
      </c>
      <c r="I429" s="2">
        <v>-0.63512466515994803</v>
      </c>
      <c r="J429" s="3">
        <v>0.21981899991937601</v>
      </c>
      <c r="K429" s="3">
        <v>0.337233700938527</v>
      </c>
    </row>
    <row r="430" spans="1:11" x14ac:dyDescent="0.25">
      <c r="A430" t="s">
        <v>308</v>
      </c>
      <c r="B430" t="s">
        <v>309</v>
      </c>
      <c r="C430" t="s">
        <v>310</v>
      </c>
      <c r="D430" s="1">
        <v>11</v>
      </c>
      <c r="E430" s="1">
        <v>2</v>
      </c>
      <c r="F430" s="1">
        <v>36</v>
      </c>
      <c r="G430" s="1">
        <v>2</v>
      </c>
      <c r="H430" s="2">
        <v>0.64482402137781902</v>
      </c>
      <c r="I430" s="2">
        <v>-0.633022605864624</v>
      </c>
      <c r="J430" s="3">
        <v>0.18653001471269201</v>
      </c>
      <c r="K430" s="3">
        <v>0.29981215401356398</v>
      </c>
    </row>
    <row r="431" spans="1:11" x14ac:dyDescent="0.25">
      <c r="A431" t="s">
        <v>1091</v>
      </c>
      <c r="B431" t="s">
        <v>1092</v>
      </c>
      <c r="C431" t="s">
        <v>1093</v>
      </c>
      <c r="D431" s="1">
        <v>4</v>
      </c>
      <c r="E431" s="1">
        <v>2</v>
      </c>
      <c r="F431" s="1">
        <v>16</v>
      </c>
      <c r="G431" s="1">
        <v>1</v>
      </c>
      <c r="H431" s="2">
        <v>0.64673072268311305</v>
      </c>
      <c r="I431" s="2">
        <v>-0.62876294822544898</v>
      </c>
      <c r="J431" s="3">
        <v>0.51139938132972496</v>
      </c>
      <c r="K431" s="3">
        <v>0.64067506136846597</v>
      </c>
    </row>
    <row r="432" spans="1:11" x14ac:dyDescent="0.25">
      <c r="A432" t="s">
        <v>1209</v>
      </c>
      <c r="B432" t="s">
        <v>1210</v>
      </c>
      <c r="C432" t="s">
        <v>1211</v>
      </c>
      <c r="D432" s="1">
        <v>9</v>
      </c>
      <c r="E432" s="1">
        <v>1</v>
      </c>
      <c r="F432" s="1">
        <v>30</v>
      </c>
      <c r="G432" s="1">
        <v>0</v>
      </c>
      <c r="H432" s="2">
        <v>0.64715066613727801</v>
      </c>
      <c r="I432" s="2">
        <v>-0.62782646306492895</v>
      </c>
      <c r="J432" s="3">
        <v>0.24780631602031</v>
      </c>
      <c r="K432" s="3">
        <v>0.36681139897003501</v>
      </c>
    </row>
    <row r="433" spans="1:11" x14ac:dyDescent="0.25">
      <c r="A433" t="s">
        <v>900</v>
      </c>
      <c r="B433" t="s">
        <v>901</v>
      </c>
      <c r="C433" t="s">
        <v>902</v>
      </c>
      <c r="D433" s="1">
        <v>109</v>
      </c>
      <c r="E433" s="1">
        <v>23</v>
      </c>
      <c r="F433" s="1">
        <v>332</v>
      </c>
      <c r="G433" s="1">
        <v>40</v>
      </c>
      <c r="H433" s="2">
        <v>0.65116072962668403</v>
      </c>
      <c r="I433" s="2">
        <v>-0.61891439909338297</v>
      </c>
      <c r="J433" s="3">
        <v>1.5323056538282999E-5</v>
      </c>
      <c r="K433" s="3">
        <v>8.7523221244091104E-5</v>
      </c>
    </row>
    <row r="434" spans="1:11" x14ac:dyDescent="0.25">
      <c r="A434" t="s">
        <v>1320</v>
      </c>
      <c r="B434" t="s">
        <v>1320</v>
      </c>
      <c r="C434" t="s">
        <v>16</v>
      </c>
      <c r="D434" s="1">
        <v>42</v>
      </c>
      <c r="E434" s="1">
        <v>10</v>
      </c>
      <c r="F434" s="1">
        <v>113</v>
      </c>
      <c r="G434" s="1">
        <v>28</v>
      </c>
      <c r="H434" s="2">
        <v>0.65181878976007002</v>
      </c>
      <c r="I434" s="2">
        <v>-0.61745715412884605</v>
      </c>
      <c r="J434" s="3">
        <v>8.1951549820883998E-3</v>
      </c>
      <c r="K434" s="3">
        <v>2.3273319345200501E-2</v>
      </c>
    </row>
    <row r="435" spans="1:11" x14ac:dyDescent="0.25">
      <c r="A435" t="s">
        <v>717</v>
      </c>
      <c r="B435" t="s">
        <v>718</v>
      </c>
      <c r="C435" t="s">
        <v>719</v>
      </c>
      <c r="D435" s="1">
        <v>12</v>
      </c>
      <c r="E435" s="1">
        <v>1</v>
      </c>
      <c r="F435" s="1">
        <v>36</v>
      </c>
      <c r="G435" s="1">
        <v>2</v>
      </c>
      <c r="H435" s="2">
        <v>0.65184227533741801</v>
      </c>
      <c r="I435" s="2">
        <v>-0.61740517355370395</v>
      </c>
      <c r="J435" s="3">
        <v>0.23671820173496999</v>
      </c>
      <c r="K435" s="3">
        <v>0.354551262154155</v>
      </c>
    </row>
    <row r="436" spans="1:11" x14ac:dyDescent="0.25">
      <c r="A436" t="s">
        <v>1429</v>
      </c>
      <c r="B436" t="s">
        <v>1429</v>
      </c>
      <c r="C436" t="s">
        <v>16</v>
      </c>
      <c r="D436" s="1">
        <v>8</v>
      </c>
      <c r="E436" s="1">
        <v>8</v>
      </c>
      <c r="F436" s="1">
        <v>35</v>
      </c>
      <c r="G436" s="1">
        <v>7</v>
      </c>
      <c r="H436" s="2">
        <v>0.65197206672228103</v>
      </c>
      <c r="I436" s="2">
        <v>-0.61711794034592304</v>
      </c>
      <c r="J436" s="3">
        <v>0.17071085489759899</v>
      </c>
      <c r="K436" s="3">
        <v>0.27881853683598201</v>
      </c>
    </row>
    <row r="437" spans="1:11" x14ac:dyDescent="0.25">
      <c r="A437" t="s">
        <v>2077</v>
      </c>
      <c r="B437" t="s">
        <v>2078</v>
      </c>
      <c r="C437" t="s">
        <v>2079</v>
      </c>
      <c r="D437" s="1">
        <v>4</v>
      </c>
      <c r="E437" s="1">
        <v>2</v>
      </c>
      <c r="F437" s="1">
        <v>13</v>
      </c>
      <c r="G437" s="1">
        <v>3</v>
      </c>
      <c r="H437" s="2">
        <v>0.65253319618332495</v>
      </c>
      <c r="I437" s="2">
        <v>-0.61587679741811396</v>
      </c>
      <c r="J437" s="3">
        <v>0.50475217949016704</v>
      </c>
      <c r="K437" s="3">
        <v>0.63740818697691204</v>
      </c>
    </row>
    <row r="438" spans="1:11" x14ac:dyDescent="0.25">
      <c r="A438" t="s">
        <v>1732</v>
      </c>
      <c r="B438" t="s">
        <v>1732</v>
      </c>
      <c r="C438" t="s">
        <v>16</v>
      </c>
      <c r="D438" s="1">
        <v>8</v>
      </c>
      <c r="E438" s="1">
        <v>2</v>
      </c>
      <c r="F438" s="1">
        <v>25</v>
      </c>
      <c r="G438" s="1">
        <v>3</v>
      </c>
      <c r="H438" s="2">
        <v>0.65404287185695997</v>
      </c>
      <c r="I438" s="2">
        <v>-0.61254288884558195</v>
      </c>
      <c r="J438" s="3">
        <v>0.30718017670465902</v>
      </c>
      <c r="K438" s="3">
        <v>0.43988549383627601</v>
      </c>
    </row>
    <row r="439" spans="1:11" x14ac:dyDescent="0.25">
      <c r="A439" t="s">
        <v>1049</v>
      </c>
      <c r="B439" t="s">
        <v>1050</v>
      </c>
      <c r="C439" t="s">
        <v>1051</v>
      </c>
      <c r="D439" s="1">
        <v>13</v>
      </c>
      <c r="E439" s="1">
        <v>0</v>
      </c>
      <c r="F439" s="1">
        <v>32</v>
      </c>
      <c r="G439" s="1">
        <v>5</v>
      </c>
      <c r="H439" s="2">
        <v>0.65453833213888402</v>
      </c>
      <c r="I439" s="2">
        <v>-0.61145041078817997</v>
      </c>
      <c r="J439" s="3">
        <v>0.23351936720923</v>
      </c>
      <c r="K439" s="3">
        <v>0.351845127046991</v>
      </c>
    </row>
    <row r="440" spans="1:11" x14ac:dyDescent="0.25">
      <c r="A440" t="s">
        <v>1374</v>
      </c>
      <c r="B440" t="s">
        <v>1375</v>
      </c>
      <c r="C440" t="s">
        <v>1376</v>
      </c>
      <c r="D440" s="1">
        <v>7</v>
      </c>
      <c r="E440" s="1">
        <v>0</v>
      </c>
      <c r="F440" s="1">
        <v>21</v>
      </c>
      <c r="G440" s="1">
        <v>0</v>
      </c>
      <c r="H440" s="2">
        <v>0.65628394386821598</v>
      </c>
      <c r="I440" s="2">
        <v>-0.60760795720766403</v>
      </c>
      <c r="J440" s="3">
        <v>0.42514376880072202</v>
      </c>
      <c r="K440" s="3">
        <v>0.55966191439782598</v>
      </c>
    </row>
    <row r="441" spans="1:11" x14ac:dyDescent="0.25">
      <c r="A441" t="s">
        <v>731</v>
      </c>
      <c r="B441" t="s">
        <v>731</v>
      </c>
      <c r="C441" t="s">
        <v>16</v>
      </c>
      <c r="D441" s="1">
        <v>6</v>
      </c>
      <c r="E441" s="1">
        <v>0</v>
      </c>
      <c r="F441" s="1">
        <v>18</v>
      </c>
      <c r="G441" s="1">
        <v>0</v>
      </c>
      <c r="H441" s="2">
        <v>0.65629426034672</v>
      </c>
      <c r="I441" s="2">
        <v>-0.60758527889054903</v>
      </c>
      <c r="J441" s="3">
        <v>0.51738055576781505</v>
      </c>
      <c r="K441" s="3">
        <v>0.64576758256945799</v>
      </c>
    </row>
    <row r="442" spans="1:11" x14ac:dyDescent="0.25">
      <c r="A442" t="s">
        <v>771</v>
      </c>
      <c r="B442" t="s">
        <v>772</v>
      </c>
      <c r="C442" t="s">
        <v>773</v>
      </c>
      <c r="D442" s="1">
        <v>4</v>
      </c>
      <c r="E442" s="1">
        <v>0</v>
      </c>
      <c r="F442" s="1">
        <v>12</v>
      </c>
      <c r="G442" s="1">
        <v>0</v>
      </c>
      <c r="H442" s="2">
        <v>0.656314891446101</v>
      </c>
      <c r="I442" s="2">
        <v>-0.60753992740914797</v>
      </c>
      <c r="J442" s="3">
        <v>0.60092138736284795</v>
      </c>
      <c r="K442" s="3">
        <v>0.71727452493959798</v>
      </c>
    </row>
    <row r="443" spans="1:11" x14ac:dyDescent="0.25">
      <c r="A443" t="s">
        <v>1441</v>
      </c>
      <c r="B443" t="s">
        <v>1441</v>
      </c>
      <c r="C443" t="s">
        <v>16</v>
      </c>
      <c r="D443" s="1">
        <v>4</v>
      </c>
      <c r="E443" s="1">
        <v>3</v>
      </c>
      <c r="F443" s="1">
        <v>14</v>
      </c>
      <c r="G443" s="1">
        <v>4</v>
      </c>
      <c r="H443" s="2">
        <v>0.65828872851521003</v>
      </c>
      <c r="I443" s="2">
        <v>-0.60320759932513701</v>
      </c>
      <c r="J443" s="3">
        <v>0.409244488891988</v>
      </c>
      <c r="K443" s="3">
        <v>0.54512012947272703</v>
      </c>
    </row>
    <row r="444" spans="1:11" x14ac:dyDescent="0.25">
      <c r="A444" t="s">
        <v>2117</v>
      </c>
      <c r="B444" t="s">
        <v>2117</v>
      </c>
      <c r="C444" t="s">
        <v>16</v>
      </c>
      <c r="D444" s="1">
        <v>28</v>
      </c>
      <c r="E444" s="1">
        <v>4</v>
      </c>
      <c r="F444" s="1">
        <v>84</v>
      </c>
      <c r="G444" s="1">
        <v>7</v>
      </c>
      <c r="H444" s="2">
        <v>0.65874506388577203</v>
      </c>
      <c r="I444" s="2">
        <v>-0.60220784851200504</v>
      </c>
      <c r="J444" s="3">
        <v>4.5739368528987197E-2</v>
      </c>
      <c r="K444" s="3">
        <v>9.5542358642161193E-2</v>
      </c>
    </row>
    <row r="445" spans="1:11" x14ac:dyDescent="0.25">
      <c r="A445" t="s">
        <v>667</v>
      </c>
      <c r="B445" t="s">
        <v>668</v>
      </c>
      <c r="C445" t="s">
        <v>669</v>
      </c>
      <c r="D445" s="1">
        <v>28</v>
      </c>
      <c r="E445" s="1">
        <v>12</v>
      </c>
      <c r="F445" s="1">
        <v>107</v>
      </c>
      <c r="G445" s="1">
        <v>5</v>
      </c>
      <c r="H445" s="2">
        <v>0.66088209057965397</v>
      </c>
      <c r="I445" s="2">
        <v>-0.59753519457605397</v>
      </c>
      <c r="J445" s="3">
        <v>2.6190049027973401E-2</v>
      </c>
      <c r="K445" s="3">
        <v>6.0314668718180302E-2</v>
      </c>
    </row>
    <row r="446" spans="1:11" x14ac:dyDescent="0.25">
      <c r="A446" t="s">
        <v>150</v>
      </c>
      <c r="B446" t="s">
        <v>151</v>
      </c>
      <c r="C446" t="s">
        <v>152</v>
      </c>
      <c r="D446" s="1">
        <v>49</v>
      </c>
      <c r="E446" s="1">
        <v>4</v>
      </c>
      <c r="F446" s="1">
        <v>127</v>
      </c>
      <c r="G446" s="1">
        <v>20</v>
      </c>
      <c r="H446" s="2">
        <v>0.66415943448717796</v>
      </c>
      <c r="I446" s="2">
        <v>-0.59039848624637403</v>
      </c>
      <c r="J446" s="3">
        <v>1.12438057020722E-2</v>
      </c>
      <c r="K446" s="3">
        <v>3.02513107190014E-2</v>
      </c>
    </row>
    <row r="447" spans="1:11" x14ac:dyDescent="0.25">
      <c r="A447" t="s">
        <v>552</v>
      </c>
      <c r="B447" t="s">
        <v>553</v>
      </c>
      <c r="C447" t="s">
        <v>554</v>
      </c>
      <c r="D447" s="1">
        <v>24</v>
      </c>
      <c r="E447" s="1">
        <v>5</v>
      </c>
      <c r="F447" s="1">
        <v>71</v>
      </c>
      <c r="G447" s="1">
        <v>9</v>
      </c>
      <c r="H447" s="2">
        <v>0.66491165169513899</v>
      </c>
      <c r="I447" s="2">
        <v>-0.58876543567029505</v>
      </c>
      <c r="J447" s="3">
        <v>6.9435978686359007E-2</v>
      </c>
      <c r="K447" s="3">
        <v>0.13499956625367099</v>
      </c>
    </row>
    <row r="448" spans="1:11" x14ac:dyDescent="0.25">
      <c r="A448" t="s">
        <v>582</v>
      </c>
      <c r="B448" t="s">
        <v>583</v>
      </c>
      <c r="C448" t="s">
        <v>584</v>
      </c>
      <c r="D448" s="1">
        <v>40</v>
      </c>
      <c r="E448" s="1">
        <v>2</v>
      </c>
      <c r="F448" s="1">
        <v>95</v>
      </c>
      <c r="G448" s="1">
        <v>20</v>
      </c>
      <c r="H448" s="2">
        <v>0.66559744201975002</v>
      </c>
      <c r="I448" s="2">
        <v>-0.58727820586826096</v>
      </c>
      <c r="J448" s="3">
        <v>2.3546445051386401E-2</v>
      </c>
      <c r="K448" s="3">
        <v>5.5361525458027201E-2</v>
      </c>
    </row>
    <row r="449" spans="1:11" x14ac:dyDescent="0.25">
      <c r="A449" t="s">
        <v>339</v>
      </c>
      <c r="B449" t="s">
        <v>340</v>
      </c>
      <c r="C449" t="s">
        <v>341</v>
      </c>
      <c r="D449" s="1">
        <v>12</v>
      </c>
      <c r="E449" s="1">
        <v>3</v>
      </c>
      <c r="F449" s="1">
        <v>33</v>
      </c>
      <c r="G449" s="1">
        <v>7</v>
      </c>
      <c r="H449" s="2">
        <v>0.66855171016624104</v>
      </c>
      <c r="I449" s="2">
        <v>-0.58088894277334002</v>
      </c>
      <c r="J449" s="3">
        <v>0.20503557119226201</v>
      </c>
      <c r="K449" s="3">
        <v>0.31940055851367799</v>
      </c>
    </row>
    <row r="450" spans="1:11" x14ac:dyDescent="0.25">
      <c r="A450" t="s">
        <v>898</v>
      </c>
      <c r="B450" t="s">
        <v>899</v>
      </c>
      <c r="C450" t="s">
        <v>5</v>
      </c>
      <c r="D450" s="1">
        <v>118</v>
      </c>
      <c r="E450" s="1">
        <v>16</v>
      </c>
      <c r="F450" s="1">
        <v>322</v>
      </c>
      <c r="G450" s="1">
        <v>46</v>
      </c>
      <c r="H450" s="2">
        <v>0.66892689502428604</v>
      </c>
      <c r="I450" s="2">
        <v>-0.58007954313701504</v>
      </c>
      <c r="J450" s="3">
        <v>5.1172162664813697E-5</v>
      </c>
      <c r="K450" s="3">
        <v>2.6128816390973099E-4</v>
      </c>
    </row>
    <row r="451" spans="1:11" x14ac:dyDescent="0.25">
      <c r="A451" t="s">
        <v>405</v>
      </c>
      <c r="B451" t="s">
        <v>405</v>
      </c>
      <c r="C451" t="s">
        <v>16</v>
      </c>
      <c r="D451" s="1">
        <v>11</v>
      </c>
      <c r="E451" s="1">
        <v>3</v>
      </c>
      <c r="F451" s="1">
        <v>37</v>
      </c>
      <c r="G451" s="1">
        <v>2</v>
      </c>
      <c r="H451" s="2">
        <v>0.67088742830881998</v>
      </c>
      <c r="I451" s="2">
        <v>-0.57585738545947995</v>
      </c>
      <c r="J451" s="3">
        <v>0.24710712084556599</v>
      </c>
      <c r="K451" s="3">
        <v>0.36631275538836799</v>
      </c>
    </row>
    <row r="452" spans="1:11" x14ac:dyDescent="0.25">
      <c r="A452" t="s">
        <v>1998</v>
      </c>
      <c r="B452" t="s">
        <v>1999</v>
      </c>
      <c r="C452" t="s">
        <v>2000</v>
      </c>
      <c r="D452" s="1">
        <v>1</v>
      </c>
      <c r="E452" s="1">
        <v>4</v>
      </c>
      <c r="F452" s="1">
        <v>13</v>
      </c>
      <c r="G452" s="1">
        <v>0</v>
      </c>
      <c r="H452" s="2">
        <v>0.67124568937471396</v>
      </c>
      <c r="I452" s="2">
        <v>-0.57508717650095698</v>
      </c>
      <c r="J452" s="3">
        <v>0.62322240000921103</v>
      </c>
      <c r="K452" s="3">
        <v>0.73521335637025997</v>
      </c>
    </row>
    <row r="453" spans="1:11" x14ac:dyDescent="0.25">
      <c r="A453" t="s">
        <v>1477</v>
      </c>
      <c r="B453" t="s">
        <v>1477</v>
      </c>
      <c r="C453" t="s">
        <v>16</v>
      </c>
      <c r="D453" s="1">
        <v>46</v>
      </c>
      <c r="E453" s="1">
        <v>6</v>
      </c>
      <c r="F453" s="1">
        <v>137</v>
      </c>
      <c r="G453" s="1">
        <v>9</v>
      </c>
      <c r="H453" s="2">
        <v>0.67211678138129505</v>
      </c>
      <c r="I453" s="2">
        <v>-0.573216169499421</v>
      </c>
      <c r="J453" s="3">
        <v>1.33078394459575E-2</v>
      </c>
      <c r="K453" s="3">
        <v>3.4675839381090201E-2</v>
      </c>
    </row>
    <row r="454" spans="1:11" x14ac:dyDescent="0.25">
      <c r="A454" t="s">
        <v>2089</v>
      </c>
      <c r="B454" t="s">
        <v>2089</v>
      </c>
      <c r="C454" t="s">
        <v>16</v>
      </c>
      <c r="D454" s="1">
        <v>2</v>
      </c>
      <c r="E454" s="1">
        <v>6</v>
      </c>
      <c r="F454" s="1">
        <v>11</v>
      </c>
      <c r="G454" s="1">
        <v>7</v>
      </c>
      <c r="H454" s="2">
        <v>0.67278507600119797</v>
      </c>
      <c r="I454" s="2">
        <v>-0.57178239140171006</v>
      </c>
      <c r="J454" s="3">
        <v>0.42206447388020402</v>
      </c>
      <c r="K454" s="3">
        <v>0.558517255357181</v>
      </c>
    </row>
    <row r="455" spans="1:11" x14ac:dyDescent="0.25">
      <c r="A455" t="s">
        <v>1175</v>
      </c>
      <c r="B455" t="s">
        <v>1176</v>
      </c>
      <c r="C455" t="s">
        <v>1177</v>
      </c>
      <c r="D455" s="1">
        <v>35</v>
      </c>
      <c r="E455" s="1">
        <v>9</v>
      </c>
      <c r="F455" s="1">
        <v>68</v>
      </c>
      <c r="G455" s="1">
        <v>40</v>
      </c>
      <c r="H455" s="2">
        <v>0.67459895917934698</v>
      </c>
      <c r="I455" s="2">
        <v>-0.56789800242511601</v>
      </c>
      <c r="J455" s="3">
        <v>2.8233836605787599E-2</v>
      </c>
      <c r="K455" s="3">
        <v>6.4144738895396E-2</v>
      </c>
    </row>
    <row r="456" spans="1:11" x14ac:dyDescent="0.25">
      <c r="A456" t="s">
        <v>2007</v>
      </c>
      <c r="B456" t="s">
        <v>2008</v>
      </c>
      <c r="C456" t="s">
        <v>2009</v>
      </c>
      <c r="D456" s="1">
        <v>7</v>
      </c>
      <c r="E456" s="1">
        <v>0</v>
      </c>
      <c r="F456" s="1">
        <v>19</v>
      </c>
      <c r="G456" s="1">
        <v>1</v>
      </c>
      <c r="H456" s="2">
        <v>0.67507634745314105</v>
      </c>
      <c r="I456" s="2">
        <v>-0.56687742255598905</v>
      </c>
      <c r="J456" s="3">
        <v>0.42263482567254601</v>
      </c>
      <c r="K456" s="3">
        <v>0.558540926477051</v>
      </c>
    </row>
    <row r="457" spans="1:11" x14ac:dyDescent="0.25">
      <c r="A457" t="s">
        <v>505</v>
      </c>
      <c r="B457" t="s">
        <v>505</v>
      </c>
      <c r="C457" t="s">
        <v>16</v>
      </c>
      <c r="D457" s="1">
        <v>3</v>
      </c>
      <c r="E457" s="1">
        <v>1</v>
      </c>
      <c r="F457" s="1">
        <v>7</v>
      </c>
      <c r="G457" s="1">
        <v>3</v>
      </c>
      <c r="H457" s="2">
        <v>0.67529945289001303</v>
      </c>
      <c r="I457" s="2">
        <v>-0.56640070620752103</v>
      </c>
      <c r="J457" s="3">
        <v>0.58876466540551498</v>
      </c>
      <c r="K457" s="3">
        <v>0.70526193924760205</v>
      </c>
    </row>
    <row r="458" spans="1:11" x14ac:dyDescent="0.25">
      <c r="A458" t="s">
        <v>2139</v>
      </c>
      <c r="B458" t="s">
        <v>2140</v>
      </c>
      <c r="C458" t="s">
        <v>2141</v>
      </c>
      <c r="D458" s="1">
        <v>0</v>
      </c>
      <c r="E458" s="1">
        <v>4</v>
      </c>
      <c r="F458" s="1">
        <v>10</v>
      </c>
      <c r="G458" s="1">
        <v>0</v>
      </c>
      <c r="H458" s="2">
        <v>0.67529945289001303</v>
      </c>
      <c r="I458" s="2">
        <v>-0.56640070620752103</v>
      </c>
      <c r="J458" s="3">
        <v>0.58876466540551498</v>
      </c>
      <c r="K458" s="3">
        <v>0.70526193924760205</v>
      </c>
    </row>
    <row r="459" spans="1:11" x14ac:dyDescent="0.25">
      <c r="A459" t="s">
        <v>264</v>
      </c>
      <c r="B459" t="s">
        <v>265</v>
      </c>
      <c r="C459" t="s">
        <v>266</v>
      </c>
      <c r="D459" s="1">
        <v>5</v>
      </c>
      <c r="E459" s="1">
        <v>1</v>
      </c>
      <c r="F459" s="1">
        <v>17</v>
      </c>
      <c r="G459" s="1">
        <v>0</v>
      </c>
      <c r="H459" s="2">
        <v>0.67835021948664997</v>
      </c>
      <c r="I459" s="2">
        <v>-0.55989779281474805</v>
      </c>
      <c r="J459" s="3">
        <v>0.51229782315903605</v>
      </c>
      <c r="K459" s="3">
        <v>0.64099114112743305</v>
      </c>
    </row>
    <row r="460" spans="1:11" x14ac:dyDescent="0.25">
      <c r="A460" t="s">
        <v>1224</v>
      </c>
      <c r="B460" t="s">
        <v>1225</v>
      </c>
      <c r="C460" t="s">
        <v>1226</v>
      </c>
      <c r="D460" s="1">
        <v>10</v>
      </c>
      <c r="E460" s="1">
        <v>1</v>
      </c>
      <c r="F460" s="1">
        <v>23</v>
      </c>
      <c r="G460" s="1">
        <v>6</v>
      </c>
      <c r="H460" s="2">
        <v>0.67881661167364304</v>
      </c>
      <c r="I460" s="2">
        <v>-0.55890622463562101</v>
      </c>
      <c r="J460" s="3">
        <v>0.32190531335397099</v>
      </c>
      <c r="K460" s="3">
        <v>0.460320044980007</v>
      </c>
    </row>
    <row r="461" spans="1:11" x14ac:dyDescent="0.25">
      <c r="A461" t="s">
        <v>19</v>
      </c>
      <c r="B461" t="s">
        <v>19</v>
      </c>
      <c r="C461" t="s">
        <v>16</v>
      </c>
      <c r="D461" s="1">
        <v>5</v>
      </c>
      <c r="E461" s="1">
        <v>2</v>
      </c>
      <c r="F461" s="1">
        <v>18</v>
      </c>
      <c r="G461" s="1">
        <v>1</v>
      </c>
      <c r="H461" s="2">
        <v>0.68083232667006099</v>
      </c>
      <c r="I461" s="2">
        <v>-0.55462855548486401</v>
      </c>
      <c r="J461" s="3">
        <v>0.53649612791658996</v>
      </c>
      <c r="K461" s="3">
        <v>0.66226811394831897</v>
      </c>
    </row>
    <row r="462" spans="1:11" x14ac:dyDescent="0.25">
      <c r="A462" t="s">
        <v>333</v>
      </c>
      <c r="B462" t="s">
        <v>334</v>
      </c>
      <c r="C462" t="s">
        <v>335</v>
      </c>
      <c r="D462" s="1">
        <v>31</v>
      </c>
      <c r="E462" s="1">
        <v>4</v>
      </c>
      <c r="F462" s="1">
        <v>91</v>
      </c>
      <c r="G462" s="1">
        <v>6</v>
      </c>
      <c r="H462" s="2">
        <v>0.68110019220281204</v>
      </c>
      <c r="I462" s="2">
        <v>-0.55406105558989205</v>
      </c>
      <c r="J462" s="3">
        <v>5.3888041787440499E-2</v>
      </c>
      <c r="K462" s="3">
        <v>0.109619336513284</v>
      </c>
    </row>
    <row r="463" spans="1:11" x14ac:dyDescent="0.25">
      <c r="A463" t="s">
        <v>2028</v>
      </c>
      <c r="B463" t="s">
        <v>2028</v>
      </c>
      <c r="C463" t="s">
        <v>16</v>
      </c>
      <c r="D463" s="1">
        <v>3</v>
      </c>
      <c r="E463" s="1">
        <v>0</v>
      </c>
      <c r="F463" s="1">
        <v>3</v>
      </c>
      <c r="G463" s="1">
        <v>4</v>
      </c>
      <c r="H463" s="2">
        <v>0.68236738429031096</v>
      </c>
      <c r="I463" s="2">
        <v>-0.55137940433778099</v>
      </c>
      <c r="J463" s="3">
        <v>0.74839304919224603</v>
      </c>
      <c r="K463" s="3">
        <v>0.83800551664314005</v>
      </c>
    </row>
    <row r="464" spans="1:11" x14ac:dyDescent="0.25">
      <c r="A464" t="s">
        <v>394</v>
      </c>
      <c r="B464" t="s">
        <v>394</v>
      </c>
      <c r="C464" t="s">
        <v>16</v>
      </c>
      <c r="D464" s="1">
        <v>31</v>
      </c>
      <c r="E464" s="1">
        <v>14</v>
      </c>
      <c r="F464" s="1">
        <v>94</v>
      </c>
      <c r="G464" s="1">
        <v>21</v>
      </c>
      <c r="H464" s="2">
        <v>0.68404480578933402</v>
      </c>
      <c r="I464" s="2">
        <v>-0.54783726835368496</v>
      </c>
      <c r="J464" s="3">
        <v>3.1490944706852701E-2</v>
      </c>
      <c r="K464" s="3">
        <v>7.0126310789929702E-2</v>
      </c>
    </row>
    <row r="465" spans="1:11" x14ac:dyDescent="0.25">
      <c r="A465" t="s">
        <v>1407</v>
      </c>
      <c r="B465" t="s">
        <v>1408</v>
      </c>
      <c r="C465" t="s">
        <v>1409</v>
      </c>
      <c r="D465" s="1">
        <v>9</v>
      </c>
      <c r="E465" s="1">
        <v>0</v>
      </c>
      <c r="F465" s="1">
        <v>23</v>
      </c>
      <c r="G465" s="1">
        <v>2</v>
      </c>
      <c r="H465" s="2">
        <v>0.68610150404621895</v>
      </c>
      <c r="I465" s="2">
        <v>-0.54350606579070204</v>
      </c>
      <c r="J465" s="3">
        <v>0.37109117532151398</v>
      </c>
      <c r="K465" s="3">
        <v>0.50905451594308104</v>
      </c>
    </row>
    <row r="466" spans="1:11" x14ac:dyDescent="0.25">
      <c r="A466" t="s">
        <v>165</v>
      </c>
      <c r="B466" t="s">
        <v>165</v>
      </c>
      <c r="C466" t="s">
        <v>16</v>
      </c>
      <c r="D466" s="1">
        <v>7</v>
      </c>
      <c r="E466" s="1">
        <v>1</v>
      </c>
      <c r="F466" s="1">
        <v>21</v>
      </c>
      <c r="G466" s="1">
        <v>1</v>
      </c>
      <c r="H466" s="2">
        <v>0.690083249795576</v>
      </c>
      <c r="I466" s="2">
        <v>-0.53515767963072203</v>
      </c>
      <c r="J466" s="3">
        <v>0.44403181120122298</v>
      </c>
      <c r="K466" s="3">
        <v>0.57984308624066105</v>
      </c>
    </row>
    <row r="467" spans="1:11" x14ac:dyDescent="0.25">
      <c r="A467" t="s">
        <v>801</v>
      </c>
      <c r="B467" t="s">
        <v>801</v>
      </c>
      <c r="C467" t="s">
        <v>16</v>
      </c>
      <c r="D467" s="1">
        <v>34</v>
      </c>
      <c r="E467" s="1">
        <v>2</v>
      </c>
      <c r="F467" s="1">
        <v>82</v>
      </c>
      <c r="G467" s="1">
        <v>14</v>
      </c>
      <c r="H467" s="2">
        <v>0.69066840280717301</v>
      </c>
      <c r="I467" s="2">
        <v>-0.53393487117426996</v>
      </c>
      <c r="J467" s="3">
        <v>6.6740342948513998E-2</v>
      </c>
      <c r="K467" s="3">
        <v>0.13000864493438799</v>
      </c>
    </row>
    <row r="468" spans="1:11" x14ac:dyDescent="0.25">
      <c r="A468" t="s">
        <v>884</v>
      </c>
      <c r="B468" t="s">
        <v>885</v>
      </c>
      <c r="C468" t="s">
        <v>886</v>
      </c>
      <c r="D468" s="1">
        <v>117</v>
      </c>
      <c r="E468" s="1">
        <v>36</v>
      </c>
      <c r="F468" s="1">
        <v>357</v>
      </c>
      <c r="G468" s="1">
        <v>43</v>
      </c>
      <c r="H468" s="2">
        <v>0.69558571935317803</v>
      </c>
      <c r="I468" s="2">
        <v>-0.52369978103216497</v>
      </c>
      <c r="J468" s="3">
        <v>1.15799202254723E-4</v>
      </c>
      <c r="K468" s="3">
        <v>5.4707006298843595E-4</v>
      </c>
    </row>
    <row r="469" spans="1:11" x14ac:dyDescent="0.25">
      <c r="A469" t="s">
        <v>990</v>
      </c>
      <c r="B469" t="s">
        <v>991</v>
      </c>
      <c r="C469" t="s">
        <v>992</v>
      </c>
      <c r="D469" s="1">
        <v>15</v>
      </c>
      <c r="E469" s="1">
        <v>1</v>
      </c>
      <c r="F469" s="1">
        <v>42</v>
      </c>
      <c r="G469" s="1">
        <v>2</v>
      </c>
      <c r="H469" s="2">
        <v>0.69637431995482402</v>
      </c>
      <c r="I469" s="2">
        <v>-0.52206509287039105</v>
      </c>
      <c r="J469" s="3">
        <v>0.27528836139474999</v>
      </c>
      <c r="K469" s="3">
        <v>0.40066502919536801</v>
      </c>
    </row>
    <row r="470" spans="1:11" x14ac:dyDescent="0.25">
      <c r="A470" t="s">
        <v>1169</v>
      </c>
      <c r="B470" t="s">
        <v>1170</v>
      </c>
      <c r="C470" t="s">
        <v>1171</v>
      </c>
      <c r="D470" s="1">
        <v>26</v>
      </c>
      <c r="E470" s="1">
        <v>8</v>
      </c>
      <c r="F470" s="1">
        <v>66</v>
      </c>
      <c r="G470" s="1">
        <v>19</v>
      </c>
      <c r="H470" s="2">
        <v>0.69645843866564205</v>
      </c>
      <c r="I470" s="2">
        <v>-0.52189083268539904</v>
      </c>
      <c r="J470" s="3">
        <v>8.4234787656629201E-2</v>
      </c>
      <c r="K470" s="3">
        <v>0.15770624133491101</v>
      </c>
    </row>
    <row r="471" spans="1:11" x14ac:dyDescent="0.25">
      <c r="A471" t="s">
        <v>1451</v>
      </c>
      <c r="B471" t="s">
        <v>1451</v>
      </c>
      <c r="C471" t="s">
        <v>1452</v>
      </c>
      <c r="D471" s="1">
        <v>9</v>
      </c>
      <c r="E471" s="1">
        <v>4</v>
      </c>
      <c r="F471" s="1">
        <v>28</v>
      </c>
      <c r="G471" s="1">
        <v>5</v>
      </c>
      <c r="H471" s="2">
        <v>0.69745334581468199</v>
      </c>
      <c r="I471" s="2">
        <v>-0.51983137975618399</v>
      </c>
      <c r="J471" s="3">
        <v>0.35418073431983399</v>
      </c>
      <c r="K471" s="3">
        <v>0.49514001473705699</v>
      </c>
    </row>
    <row r="472" spans="1:11" x14ac:dyDescent="0.25">
      <c r="A472" t="s">
        <v>1097</v>
      </c>
      <c r="B472" t="s">
        <v>1097</v>
      </c>
      <c r="C472" t="s">
        <v>1098</v>
      </c>
      <c r="D472" s="1">
        <v>6</v>
      </c>
      <c r="E472" s="1">
        <v>1</v>
      </c>
      <c r="F472" s="1">
        <v>8</v>
      </c>
      <c r="G472" s="1">
        <v>8</v>
      </c>
      <c r="H472" s="2">
        <v>0.69987373742815395</v>
      </c>
      <c r="I472" s="2">
        <v>-0.51483342256782405</v>
      </c>
      <c r="J472" s="3">
        <v>0.52047088133376496</v>
      </c>
      <c r="K472" s="3">
        <v>0.64799938983640104</v>
      </c>
    </row>
    <row r="473" spans="1:11" x14ac:dyDescent="0.25">
      <c r="A473" t="s">
        <v>907</v>
      </c>
      <c r="B473" t="s">
        <v>908</v>
      </c>
      <c r="C473" t="s">
        <v>909</v>
      </c>
      <c r="D473" s="1">
        <v>11</v>
      </c>
      <c r="E473" s="1">
        <v>1</v>
      </c>
      <c r="F473" s="1">
        <v>22</v>
      </c>
      <c r="G473" s="1">
        <v>8</v>
      </c>
      <c r="H473" s="2">
        <v>0.70128299919293602</v>
      </c>
      <c r="I473" s="2">
        <v>-0.51193134089230297</v>
      </c>
      <c r="J473" s="3">
        <v>0.33614417369125799</v>
      </c>
      <c r="K473" s="3">
        <v>0.47730584213744598</v>
      </c>
    </row>
    <row r="474" spans="1:11" x14ac:dyDescent="0.25">
      <c r="A474" t="s">
        <v>523</v>
      </c>
      <c r="B474" t="s">
        <v>523</v>
      </c>
      <c r="C474" t="s">
        <v>524</v>
      </c>
      <c r="D474" s="1">
        <v>7</v>
      </c>
      <c r="E474" s="1">
        <v>0</v>
      </c>
      <c r="F474" s="1">
        <v>14</v>
      </c>
      <c r="G474" s="1">
        <v>4</v>
      </c>
      <c r="H474" s="2">
        <v>0.70177248850228702</v>
      </c>
      <c r="I474" s="2">
        <v>-0.51092470382910504</v>
      </c>
      <c r="J474" s="3">
        <v>0.53135210668974497</v>
      </c>
      <c r="K474" s="3">
        <v>0.65752384316197299</v>
      </c>
    </row>
    <row r="475" spans="1:11" x14ac:dyDescent="0.25">
      <c r="A475" t="s">
        <v>1746</v>
      </c>
      <c r="B475" t="s">
        <v>1746</v>
      </c>
      <c r="C475" t="s">
        <v>1747</v>
      </c>
      <c r="D475" s="1">
        <v>3</v>
      </c>
      <c r="E475" s="1">
        <v>0</v>
      </c>
      <c r="F475" s="1">
        <v>7</v>
      </c>
      <c r="G475" s="1">
        <v>1</v>
      </c>
      <c r="H475" s="2">
        <v>0.702398017880003</v>
      </c>
      <c r="I475" s="2">
        <v>-0.50963932119678601</v>
      </c>
      <c r="J475" s="3">
        <v>0.75693855372984897</v>
      </c>
      <c r="K475" s="3">
        <v>0.84459676946863305</v>
      </c>
    </row>
    <row r="476" spans="1:11" x14ac:dyDescent="0.25">
      <c r="A476" t="s">
        <v>510</v>
      </c>
      <c r="B476" t="s">
        <v>510</v>
      </c>
      <c r="C476" t="s">
        <v>5</v>
      </c>
      <c r="D476" s="1">
        <v>9</v>
      </c>
      <c r="E476" s="1">
        <v>0</v>
      </c>
      <c r="F476" s="1">
        <v>18</v>
      </c>
      <c r="G476" s="1">
        <v>5</v>
      </c>
      <c r="H476" s="2">
        <v>0.70758084349155004</v>
      </c>
      <c r="I476" s="2">
        <v>-0.49903310476437501</v>
      </c>
      <c r="J476" s="3">
        <v>0.46010823049250299</v>
      </c>
      <c r="K476" s="3">
        <v>0.59106660867588401</v>
      </c>
    </row>
    <row r="477" spans="1:11" x14ac:dyDescent="0.25">
      <c r="A477" t="s">
        <v>667</v>
      </c>
      <c r="B477" t="s">
        <v>1447</v>
      </c>
      <c r="C477" t="s">
        <v>1448</v>
      </c>
      <c r="D477" s="1">
        <v>43</v>
      </c>
      <c r="E477" s="1">
        <v>7</v>
      </c>
      <c r="F477" s="1">
        <v>114</v>
      </c>
      <c r="G477" s="1">
        <v>15</v>
      </c>
      <c r="H477" s="2">
        <v>0.71329690300877302</v>
      </c>
      <c r="I477" s="2">
        <v>-0.487425385203201</v>
      </c>
      <c r="J477" s="3">
        <v>4.9052349127921703E-2</v>
      </c>
      <c r="K477" s="3">
        <v>0.101414979485335</v>
      </c>
    </row>
    <row r="478" spans="1:11" x14ac:dyDescent="0.25">
      <c r="A478" t="s">
        <v>1802</v>
      </c>
      <c r="B478" t="s">
        <v>1803</v>
      </c>
      <c r="C478" t="s">
        <v>1804</v>
      </c>
      <c r="D478" s="1">
        <v>4</v>
      </c>
      <c r="E478" s="1">
        <v>0</v>
      </c>
      <c r="F478" s="1">
        <v>11</v>
      </c>
      <c r="G478" s="1">
        <v>0</v>
      </c>
      <c r="H478" s="2">
        <v>0.71598943271068805</v>
      </c>
      <c r="I478" s="2">
        <v>-0.48198979997937802</v>
      </c>
      <c r="J478" s="3">
        <v>0.78576375151111599</v>
      </c>
      <c r="K478" s="3">
        <v>0.86505899823299004</v>
      </c>
    </row>
    <row r="479" spans="1:11" x14ac:dyDescent="0.25">
      <c r="A479" t="s">
        <v>1359</v>
      </c>
      <c r="B479" t="s">
        <v>1359</v>
      </c>
      <c r="C479" t="s">
        <v>1360</v>
      </c>
      <c r="D479" s="1">
        <v>9</v>
      </c>
      <c r="E479" s="1">
        <v>2</v>
      </c>
      <c r="F479" s="1">
        <v>25</v>
      </c>
      <c r="G479" s="1">
        <v>3</v>
      </c>
      <c r="H479" s="2">
        <v>0.72123073479451105</v>
      </c>
      <c r="I479" s="2">
        <v>-0.471467217264598</v>
      </c>
      <c r="J479" s="3">
        <v>0.40394405414839402</v>
      </c>
      <c r="K479" s="3">
        <v>0.54162790284353601</v>
      </c>
    </row>
    <row r="480" spans="1:11" x14ac:dyDescent="0.25">
      <c r="A480" t="s">
        <v>1118</v>
      </c>
      <c r="B480" t="s">
        <v>1119</v>
      </c>
      <c r="C480" t="s">
        <v>1120</v>
      </c>
      <c r="D480" s="1">
        <v>15</v>
      </c>
      <c r="E480" s="1">
        <v>19</v>
      </c>
      <c r="F480" s="1">
        <v>54</v>
      </c>
      <c r="G480" s="1">
        <v>22</v>
      </c>
      <c r="H480" s="2">
        <v>0.72261210351474403</v>
      </c>
      <c r="I480" s="2">
        <v>-0.46870667524784099</v>
      </c>
      <c r="J480" s="3">
        <v>0.13755669113799299</v>
      </c>
      <c r="K480" s="3">
        <v>0.233574414220409</v>
      </c>
    </row>
    <row r="481" spans="1:11" x14ac:dyDescent="0.25">
      <c r="A481" t="s">
        <v>753</v>
      </c>
      <c r="B481" t="s">
        <v>753</v>
      </c>
      <c r="C481" t="s">
        <v>16</v>
      </c>
      <c r="D481" s="1">
        <v>3</v>
      </c>
      <c r="E481" s="1">
        <v>2</v>
      </c>
      <c r="F481" s="1">
        <v>10</v>
      </c>
      <c r="G481" s="1">
        <v>2</v>
      </c>
      <c r="H481" s="2">
        <v>0.72273799643896597</v>
      </c>
      <c r="I481" s="2">
        <v>-0.468455351920816</v>
      </c>
      <c r="J481" s="3">
        <v>0.62094948361805202</v>
      </c>
      <c r="K481" s="3">
        <v>0.73408676235132397</v>
      </c>
    </row>
    <row r="482" spans="1:11" x14ac:dyDescent="0.25">
      <c r="A482" t="s">
        <v>1848</v>
      </c>
      <c r="B482" t="s">
        <v>1849</v>
      </c>
      <c r="C482" t="s">
        <v>1850</v>
      </c>
      <c r="D482" s="1">
        <v>18</v>
      </c>
      <c r="E482" s="1">
        <v>3</v>
      </c>
      <c r="F482" s="1">
        <v>46</v>
      </c>
      <c r="G482" s="1">
        <v>7</v>
      </c>
      <c r="H482" s="2">
        <v>0.72467965392651601</v>
      </c>
      <c r="I482" s="2">
        <v>-0.464584705037417</v>
      </c>
      <c r="J482" s="3">
        <v>0.22442688368469901</v>
      </c>
      <c r="K482" s="3">
        <v>0.34171020994763701</v>
      </c>
    </row>
    <row r="483" spans="1:11" x14ac:dyDescent="0.25">
      <c r="A483" t="s">
        <v>1949</v>
      </c>
      <c r="B483" t="s">
        <v>1950</v>
      </c>
      <c r="C483" t="s">
        <v>1951</v>
      </c>
      <c r="D483" s="1">
        <v>26</v>
      </c>
      <c r="E483" s="1">
        <v>3</v>
      </c>
      <c r="F483" s="1">
        <v>62</v>
      </c>
      <c r="G483" s="1">
        <v>11</v>
      </c>
      <c r="H483" s="2">
        <v>0.72570498558763696</v>
      </c>
      <c r="I483" s="2">
        <v>-0.46254491351055299</v>
      </c>
      <c r="J483" s="3">
        <v>0.17588025766603299</v>
      </c>
      <c r="K483" s="3">
        <v>0.28541723996847401</v>
      </c>
    </row>
    <row r="484" spans="1:11" x14ac:dyDescent="0.25">
      <c r="A484" t="s">
        <v>1613</v>
      </c>
      <c r="B484" t="s">
        <v>1614</v>
      </c>
      <c r="C484" t="s">
        <v>1615</v>
      </c>
      <c r="D484" s="1">
        <v>7</v>
      </c>
      <c r="E484" s="1">
        <v>1</v>
      </c>
      <c r="F484" s="1">
        <v>17</v>
      </c>
      <c r="G484" s="1">
        <v>3</v>
      </c>
      <c r="H484" s="2">
        <v>0.728671702864778</v>
      </c>
      <c r="I484" s="2">
        <v>-0.45665912852250301</v>
      </c>
      <c r="J484" s="3">
        <v>0.55355689528097995</v>
      </c>
      <c r="K484" s="3">
        <v>0.67671828431568404</v>
      </c>
    </row>
    <row r="485" spans="1:11" x14ac:dyDescent="0.25">
      <c r="A485" t="s">
        <v>267</v>
      </c>
      <c r="B485" t="s">
        <v>268</v>
      </c>
      <c r="C485" t="s">
        <v>269</v>
      </c>
      <c r="D485" s="1">
        <v>6</v>
      </c>
      <c r="E485" s="1">
        <v>0</v>
      </c>
      <c r="F485" s="1">
        <v>12</v>
      </c>
      <c r="G485" s="1">
        <v>3</v>
      </c>
      <c r="H485" s="2">
        <v>0.72868371919608099</v>
      </c>
      <c r="I485" s="2">
        <v>-0.45663533761835101</v>
      </c>
      <c r="J485" s="3">
        <v>0.64885019959486601</v>
      </c>
      <c r="K485" s="3">
        <v>0.75836711189642703</v>
      </c>
    </row>
    <row r="486" spans="1:11" x14ac:dyDescent="0.25">
      <c r="A486" t="s">
        <v>303</v>
      </c>
      <c r="B486" t="s">
        <v>304</v>
      </c>
      <c r="C486" t="s">
        <v>305</v>
      </c>
      <c r="D486" s="1">
        <v>5</v>
      </c>
      <c r="E486" s="1">
        <v>1</v>
      </c>
      <c r="F486" s="1">
        <v>13</v>
      </c>
      <c r="G486" s="1">
        <v>2</v>
      </c>
      <c r="H486" s="2">
        <v>0.72868371919608099</v>
      </c>
      <c r="I486" s="2">
        <v>-0.45663533761835101</v>
      </c>
      <c r="J486" s="3">
        <v>0.64885019959486601</v>
      </c>
      <c r="K486" s="3">
        <v>0.75836711189642703</v>
      </c>
    </row>
    <row r="487" spans="1:11" x14ac:dyDescent="0.25">
      <c r="A487" t="s">
        <v>980</v>
      </c>
      <c r="B487" t="s">
        <v>981</v>
      </c>
      <c r="C487" t="s">
        <v>648</v>
      </c>
      <c r="D487" s="1">
        <v>3</v>
      </c>
      <c r="E487" s="1">
        <v>1</v>
      </c>
      <c r="F487" s="1">
        <v>9</v>
      </c>
      <c r="G487" s="1">
        <v>1</v>
      </c>
      <c r="H487" s="2">
        <v>0.72869573445424596</v>
      </c>
      <c r="I487" s="2">
        <v>-0.45661154923114999</v>
      </c>
      <c r="J487" s="3">
        <v>0.78102824290928996</v>
      </c>
      <c r="K487" s="3">
        <v>0.86391636059222299</v>
      </c>
    </row>
    <row r="488" spans="1:11" x14ac:dyDescent="0.25">
      <c r="A488" t="s">
        <v>810</v>
      </c>
      <c r="B488" t="s">
        <v>811</v>
      </c>
      <c r="C488" t="s">
        <v>812</v>
      </c>
      <c r="D488" s="1">
        <v>6</v>
      </c>
      <c r="E488" s="1">
        <v>8</v>
      </c>
      <c r="F488" s="1">
        <v>26</v>
      </c>
      <c r="G488" s="1">
        <v>6</v>
      </c>
      <c r="H488" s="2">
        <v>0.73214924616932497</v>
      </c>
      <c r="I488" s="2">
        <v>-0.44979032785199202</v>
      </c>
      <c r="J488" s="3">
        <v>0.36113732352517502</v>
      </c>
      <c r="K488" s="3">
        <v>0.50015045764925004</v>
      </c>
    </row>
    <row r="489" spans="1:11" x14ac:dyDescent="0.25">
      <c r="A489" t="s">
        <v>1158</v>
      </c>
      <c r="B489" t="s">
        <v>1159</v>
      </c>
      <c r="C489" t="s">
        <v>1160</v>
      </c>
      <c r="D489" s="1">
        <v>66</v>
      </c>
      <c r="E489" s="1">
        <v>9</v>
      </c>
      <c r="F489" s="1">
        <v>174</v>
      </c>
      <c r="G489" s="1">
        <v>17</v>
      </c>
      <c r="H489" s="2">
        <v>0.73247483888553999</v>
      </c>
      <c r="I489" s="2">
        <v>-0.449148892265122</v>
      </c>
      <c r="J489" s="3">
        <v>2.3614562943011098E-2</v>
      </c>
      <c r="K489" s="3">
        <v>5.5392861102979703E-2</v>
      </c>
    </row>
    <row r="490" spans="1:11" x14ac:dyDescent="0.25">
      <c r="A490" t="s">
        <v>572</v>
      </c>
      <c r="B490" t="s">
        <v>573</v>
      </c>
      <c r="C490" t="s">
        <v>574</v>
      </c>
      <c r="D490" s="1">
        <v>18</v>
      </c>
      <c r="E490" s="1">
        <v>11</v>
      </c>
      <c r="F490" s="1">
        <v>65</v>
      </c>
      <c r="G490" s="1">
        <v>6</v>
      </c>
      <c r="H490" s="2">
        <v>0.73329529500541701</v>
      </c>
      <c r="I490" s="2">
        <v>-0.44753381214898902</v>
      </c>
      <c r="J490" s="3">
        <v>0.17350324532980399</v>
      </c>
      <c r="K490" s="3">
        <v>0.28292222746521301</v>
      </c>
    </row>
    <row r="491" spans="1:11" x14ac:dyDescent="0.25">
      <c r="A491" t="s">
        <v>1989</v>
      </c>
      <c r="B491" t="s">
        <v>1990</v>
      </c>
      <c r="C491" t="s">
        <v>1991</v>
      </c>
      <c r="D491" s="1">
        <v>22</v>
      </c>
      <c r="E491" s="1">
        <v>2</v>
      </c>
      <c r="F491" s="1">
        <v>58</v>
      </c>
      <c r="G491" s="1">
        <v>4</v>
      </c>
      <c r="H491" s="2">
        <v>0.73343538497620697</v>
      </c>
      <c r="I491" s="2">
        <v>-0.44725822357705902</v>
      </c>
      <c r="J491" s="3">
        <v>0.21244239323257</v>
      </c>
      <c r="K491" s="3">
        <v>0.32740740786299999</v>
      </c>
    </row>
    <row r="492" spans="1:11" x14ac:dyDescent="0.25">
      <c r="A492" t="s">
        <v>9</v>
      </c>
      <c r="B492" t="s">
        <v>10</v>
      </c>
      <c r="C492" t="s">
        <v>11</v>
      </c>
      <c r="D492" s="1">
        <v>11</v>
      </c>
      <c r="E492" s="1">
        <v>1</v>
      </c>
      <c r="F492" s="1">
        <v>29</v>
      </c>
      <c r="G492" s="1">
        <v>2</v>
      </c>
      <c r="H492" s="2">
        <v>0.73351658277398102</v>
      </c>
      <c r="I492" s="2">
        <v>-0.44709851328950301</v>
      </c>
      <c r="J492" s="3">
        <v>0.42335941849959602</v>
      </c>
      <c r="K492" s="3">
        <v>0.55876810979515901</v>
      </c>
    </row>
    <row r="493" spans="1:11" x14ac:dyDescent="0.25">
      <c r="A493" t="s">
        <v>865</v>
      </c>
      <c r="B493" t="s">
        <v>865</v>
      </c>
      <c r="C493" t="s">
        <v>866</v>
      </c>
      <c r="D493" s="1">
        <v>149</v>
      </c>
      <c r="E493" s="1">
        <v>252</v>
      </c>
      <c r="F493" s="1">
        <v>456</v>
      </c>
      <c r="G493" s="1">
        <v>365</v>
      </c>
      <c r="H493" s="2">
        <v>0.73594597601266598</v>
      </c>
      <c r="I493" s="2">
        <v>-0.44232822941926397</v>
      </c>
      <c r="J493" s="3">
        <v>5.3046370128323604E-7</v>
      </c>
      <c r="K493" s="3">
        <v>3.9145897956011097E-6</v>
      </c>
    </row>
    <row r="494" spans="1:11" x14ac:dyDescent="0.25">
      <c r="A494" t="s">
        <v>646</v>
      </c>
      <c r="B494" t="s">
        <v>647</v>
      </c>
      <c r="C494" t="s">
        <v>648</v>
      </c>
      <c r="D494" s="1">
        <v>8</v>
      </c>
      <c r="E494" s="1">
        <v>3</v>
      </c>
      <c r="F494" s="1">
        <v>24</v>
      </c>
      <c r="G494" s="1">
        <v>3</v>
      </c>
      <c r="H494" s="2">
        <v>0.73627427992526995</v>
      </c>
      <c r="I494" s="2">
        <v>-0.44168478978099002</v>
      </c>
      <c r="J494" s="3">
        <v>0.496499407110501</v>
      </c>
      <c r="K494" s="3">
        <v>0.63020433518164598</v>
      </c>
    </row>
    <row r="495" spans="1:11" x14ac:dyDescent="0.25">
      <c r="A495" t="s">
        <v>69</v>
      </c>
      <c r="B495" t="s">
        <v>69</v>
      </c>
      <c r="C495" t="s">
        <v>16</v>
      </c>
      <c r="D495" s="1">
        <v>12</v>
      </c>
      <c r="E495" s="1">
        <v>3</v>
      </c>
      <c r="F495" s="1">
        <v>36</v>
      </c>
      <c r="G495" s="1">
        <v>2</v>
      </c>
      <c r="H495" s="2">
        <v>0.73810237900734998</v>
      </c>
      <c r="I495" s="2">
        <v>-0.43810715469628703</v>
      </c>
      <c r="J495" s="3">
        <v>0.38601122317647102</v>
      </c>
      <c r="K495" s="3">
        <v>0.52524541942316605</v>
      </c>
    </row>
    <row r="496" spans="1:11" x14ac:dyDescent="0.25">
      <c r="A496" t="s">
        <v>511</v>
      </c>
      <c r="B496" t="s">
        <v>512</v>
      </c>
      <c r="C496" t="s">
        <v>513</v>
      </c>
      <c r="D496" s="1">
        <v>6</v>
      </c>
      <c r="E496" s="1">
        <v>0</v>
      </c>
      <c r="F496" s="1">
        <v>16</v>
      </c>
      <c r="G496" s="1">
        <v>0</v>
      </c>
      <c r="H496" s="2">
        <v>0.73834129633147905</v>
      </c>
      <c r="I496" s="2">
        <v>-0.437640242415826</v>
      </c>
      <c r="J496" s="3">
        <v>0.65431503631570598</v>
      </c>
      <c r="K496" s="3">
        <v>0.76387124909374005</v>
      </c>
    </row>
    <row r="497" spans="1:11" x14ac:dyDescent="0.25">
      <c r="A497" t="s">
        <v>278</v>
      </c>
      <c r="B497" t="s">
        <v>279</v>
      </c>
      <c r="C497" t="s">
        <v>280</v>
      </c>
      <c r="D497" s="1">
        <v>21</v>
      </c>
      <c r="E497" s="1">
        <v>2</v>
      </c>
      <c r="F497" s="1">
        <v>52</v>
      </c>
      <c r="G497" s="1">
        <v>6</v>
      </c>
      <c r="H497" s="2">
        <v>0.739685748410852</v>
      </c>
      <c r="I497" s="2">
        <v>-0.43501561536385502</v>
      </c>
      <c r="J497" s="3">
        <v>0.24332417272618501</v>
      </c>
      <c r="K497" s="3">
        <v>0.36176579209731302</v>
      </c>
    </row>
    <row r="498" spans="1:11" x14ac:dyDescent="0.25">
      <c r="A498" t="s">
        <v>993</v>
      </c>
      <c r="B498" t="s">
        <v>994</v>
      </c>
      <c r="C498" t="s">
        <v>995</v>
      </c>
      <c r="D498" s="1">
        <v>41</v>
      </c>
      <c r="E498" s="1">
        <v>4</v>
      </c>
      <c r="F498" s="1">
        <v>111</v>
      </c>
      <c r="G498" s="1">
        <v>5</v>
      </c>
      <c r="H498" s="2">
        <v>0.74046592137048295</v>
      </c>
      <c r="I498" s="2">
        <v>-0.43349475532348303</v>
      </c>
      <c r="J498" s="3">
        <v>9.5982407312254006E-2</v>
      </c>
      <c r="K498" s="3">
        <v>0.176629781203679</v>
      </c>
    </row>
    <row r="499" spans="1:11" x14ac:dyDescent="0.25">
      <c r="A499" t="s">
        <v>969</v>
      </c>
      <c r="B499" t="s">
        <v>970</v>
      </c>
      <c r="C499" t="s">
        <v>971</v>
      </c>
      <c r="D499" s="1">
        <v>5</v>
      </c>
      <c r="E499" s="1">
        <v>2</v>
      </c>
      <c r="F499" s="1">
        <v>15</v>
      </c>
      <c r="G499" s="1">
        <v>2</v>
      </c>
      <c r="H499" s="2">
        <v>0.74074328783514798</v>
      </c>
      <c r="I499" s="2">
        <v>-0.43295444646600001</v>
      </c>
      <c r="J499" s="3">
        <v>0.66929231737266004</v>
      </c>
      <c r="K499" s="3">
        <v>0.77453759863867999</v>
      </c>
    </row>
    <row r="500" spans="1:11" x14ac:dyDescent="0.25">
      <c r="A500" t="s">
        <v>540</v>
      </c>
      <c r="B500" t="s">
        <v>540</v>
      </c>
      <c r="C500" t="s">
        <v>5</v>
      </c>
      <c r="D500" s="1">
        <v>4</v>
      </c>
      <c r="E500" s="1">
        <v>1</v>
      </c>
      <c r="F500" s="1">
        <v>10</v>
      </c>
      <c r="G500" s="1">
        <v>2</v>
      </c>
      <c r="H500" s="2">
        <v>0.74572483108611598</v>
      </c>
      <c r="I500" s="2">
        <v>-0.423284713818667</v>
      </c>
      <c r="J500" s="3">
        <v>0.80005885111855501</v>
      </c>
      <c r="K500" s="3">
        <v>0.87646656814369495</v>
      </c>
    </row>
    <row r="501" spans="1:11" x14ac:dyDescent="0.25">
      <c r="A501" t="s">
        <v>1283</v>
      </c>
      <c r="B501" t="s">
        <v>1283</v>
      </c>
      <c r="C501" t="s">
        <v>1284</v>
      </c>
      <c r="D501" s="1">
        <v>37</v>
      </c>
      <c r="E501" s="1">
        <v>12</v>
      </c>
      <c r="F501" s="1">
        <v>99</v>
      </c>
      <c r="G501" s="1">
        <v>18</v>
      </c>
      <c r="H501" s="2">
        <v>0.74764737555836602</v>
      </c>
      <c r="I501" s="2">
        <v>-0.41957010483375001</v>
      </c>
      <c r="J501" s="3">
        <v>0.10334526155518001</v>
      </c>
      <c r="K501" s="3">
        <v>0.18624253018233</v>
      </c>
    </row>
    <row r="502" spans="1:11" x14ac:dyDescent="0.25">
      <c r="A502" t="s">
        <v>1936</v>
      </c>
      <c r="B502" t="s">
        <v>1937</v>
      </c>
      <c r="C502" t="s">
        <v>1938</v>
      </c>
      <c r="D502" s="1">
        <v>108</v>
      </c>
      <c r="E502" s="1">
        <v>9</v>
      </c>
      <c r="F502" s="1">
        <v>279</v>
      </c>
      <c r="G502" s="1">
        <v>16</v>
      </c>
      <c r="H502" s="2">
        <v>0.75467605018446904</v>
      </c>
      <c r="I502" s="2">
        <v>-0.40607060420714097</v>
      </c>
      <c r="J502" s="3">
        <v>1.0670065711267E-2</v>
      </c>
      <c r="K502" s="3">
        <v>2.9076648070326099E-2</v>
      </c>
    </row>
    <row r="503" spans="1:11" x14ac:dyDescent="0.25">
      <c r="A503" t="s">
        <v>774</v>
      </c>
      <c r="B503" t="s">
        <v>775</v>
      </c>
      <c r="C503" t="s">
        <v>776</v>
      </c>
      <c r="D503" s="1">
        <v>5</v>
      </c>
      <c r="E503" s="1">
        <v>0</v>
      </c>
      <c r="F503" s="1">
        <v>13</v>
      </c>
      <c r="G503" s="1">
        <v>0</v>
      </c>
      <c r="H503" s="2">
        <v>0.75727677310567099</v>
      </c>
      <c r="I503" s="2">
        <v>-0.40110741527182298</v>
      </c>
      <c r="J503" s="3">
        <v>0.80381007506738</v>
      </c>
      <c r="K503" s="3">
        <v>0.87854268745202302</v>
      </c>
    </row>
    <row r="504" spans="1:11" x14ac:dyDescent="0.25">
      <c r="A504" t="s">
        <v>534</v>
      </c>
      <c r="B504" t="s">
        <v>535</v>
      </c>
      <c r="C504" t="s">
        <v>536</v>
      </c>
      <c r="D504" s="1">
        <v>8</v>
      </c>
      <c r="E504" s="1">
        <v>1</v>
      </c>
      <c r="F504" s="1">
        <v>23</v>
      </c>
      <c r="G504" s="1">
        <v>0</v>
      </c>
      <c r="H504" s="2">
        <v>0.75731272886184497</v>
      </c>
      <c r="I504" s="2">
        <v>-0.40103891725164498</v>
      </c>
      <c r="J504" s="3">
        <v>0.57722717023908898</v>
      </c>
      <c r="K504" s="3">
        <v>0.69556218010931903</v>
      </c>
    </row>
    <row r="505" spans="1:11" x14ac:dyDescent="0.25">
      <c r="A505" t="s">
        <v>368</v>
      </c>
      <c r="B505" t="s">
        <v>369</v>
      </c>
      <c r="C505" t="s">
        <v>370</v>
      </c>
      <c r="D505" s="1">
        <v>17</v>
      </c>
      <c r="E505" s="1">
        <v>10</v>
      </c>
      <c r="F505" s="1">
        <v>62</v>
      </c>
      <c r="G505" s="1">
        <v>3</v>
      </c>
      <c r="H505" s="2">
        <v>0.75743584252732699</v>
      </c>
      <c r="I505" s="2">
        <v>-0.40080440245704102</v>
      </c>
      <c r="J505" s="3">
        <v>0.273317083360539</v>
      </c>
      <c r="K505" s="3">
        <v>0.39873531208875201</v>
      </c>
    </row>
    <row r="506" spans="1:11" x14ac:dyDescent="0.25">
      <c r="A506" t="s">
        <v>858</v>
      </c>
      <c r="B506" t="s">
        <v>859</v>
      </c>
      <c r="C506" t="s">
        <v>860</v>
      </c>
      <c r="D506" s="1">
        <v>2</v>
      </c>
      <c r="E506" s="1">
        <v>1</v>
      </c>
      <c r="F506" s="1">
        <v>6</v>
      </c>
      <c r="G506" s="1">
        <v>1</v>
      </c>
      <c r="H506" s="2">
        <v>0.75767205905945001</v>
      </c>
      <c r="I506" s="2">
        <v>-0.400354548790679</v>
      </c>
      <c r="J506" s="3">
        <v>1</v>
      </c>
      <c r="K506" s="3">
        <v>1</v>
      </c>
    </row>
    <row r="507" spans="1:11" x14ac:dyDescent="0.25">
      <c r="A507" t="s">
        <v>1281</v>
      </c>
      <c r="B507" t="s">
        <v>1282</v>
      </c>
      <c r="C507" t="s">
        <v>16</v>
      </c>
      <c r="D507" s="1">
        <v>43</v>
      </c>
      <c r="E507" s="1">
        <v>12</v>
      </c>
      <c r="F507" s="1">
        <v>110</v>
      </c>
      <c r="G507" s="1">
        <v>20</v>
      </c>
      <c r="H507" s="2">
        <v>0.75845669112856695</v>
      </c>
      <c r="I507" s="2">
        <v>-0.398861291841416</v>
      </c>
      <c r="J507" s="3">
        <v>9.0041882622029307E-2</v>
      </c>
      <c r="K507" s="3">
        <v>0.16755092226931001</v>
      </c>
    </row>
    <row r="508" spans="1:11" x14ac:dyDescent="0.25">
      <c r="A508" t="s">
        <v>864</v>
      </c>
      <c r="B508" t="s">
        <v>864</v>
      </c>
      <c r="C508" t="s">
        <v>16</v>
      </c>
      <c r="D508" s="1">
        <v>131</v>
      </c>
      <c r="E508" s="1">
        <v>73</v>
      </c>
      <c r="F508" s="1">
        <v>412</v>
      </c>
      <c r="G508" s="1">
        <v>60</v>
      </c>
      <c r="H508" s="2">
        <v>0.76449639403760195</v>
      </c>
      <c r="I508" s="2">
        <v>-0.38741839816241802</v>
      </c>
      <c r="J508" s="3">
        <v>1.41331486859718E-3</v>
      </c>
      <c r="K508" s="3">
        <v>5.1583441593925899E-3</v>
      </c>
    </row>
    <row r="509" spans="1:11" x14ac:dyDescent="0.25">
      <c r="A509" t="s">
        <v>20</v>
      </c>
      <c r="B509" t="s">
        <v>20</v>
      </c>
      <c r="C509" t="s">
        <v>16</v>
      </c>
      <c r="D509" s="1">
        <v>15</v>
      </c>
      <c r="E509" s="1">
        <v>4</v>
      </c>
      <c r="F509" s="1">
        <v>43</v>
      </c>
      <c r="G509" s="1">
        <v>3</v>
      </c>
      <c r="H509" s="2">
        <v>0.76693658579456503</v>
      </c>
      <c r="I509" s="2">
        <v>-0.38282080156843301</v>
      </c>
      <c r="J509" s="3">
        <v>0.36323221631104602</v>
      </c>
      <c r="K509" s="3">
        <v>0.50236357139598797</v>
      </c>
    </row>
    <row r="510" spans="1:11" x14ac:dyDescent="0.25">
      <c r="A510" t="s">
        <v>402</v>
      </c>
      <c r="B510" t="s">
        <v>403</v>
      </c>
      <c r="C510" t="s">
        <v>404</v>
      </c>
      <c r="D510" s="1">
        <v>3</v>
      </c>
      <c r="E510" s="1">
        <v>2</v>
      </c>
      <c r="F510" s="1">
        <v>12</v>
      </c>
      <c r="G510" s="1">
        <v>0</v>
      </c>
      <c r="H510" s="2">
        <v>0.76963733194198702</v>
      </c>
      <c r="I510" s="2">
        <v>-0.37774931487852298</v>
      </c>
      <c r="J510" s="3">
        <v>0.80017669871081198</v>
      </c>
      <c r="K510" s="3">
        <v>0.87646656814369495</v>
      </c>
    </row>
    <row r="511" spans="1:11" x14ac:dyDescent="0.25">
      <c r="A511" t="s">
        <v>1899</v>
      </c>
      <c r="B511" t="s">
        <v>1900</v>
      </c>
      <c r="C511" t="s">
        <v>1901</v>
      </c>
      <c r="D511" s="1">
        <v>8</v>
      </c>
      <c r="E511" s="1">
        <v>0</v>
      </c>
      <c r="F511" s="1">
        <v>19</v>
      </c>
      <c r="G511" s="1">
        <v>1</v>
      </c>
      <c r="H511" s="2">
        <v>0.77229120808825402</v>
      </c>
      <c r="I511" s="2">
        <v>-0.37278314733364099</v>
      </c>
      <c r="J511" s="3">
        <v>0.69041956302409802</v>
      </c>
      <c r="K511" s="3">
        <v>0.78871658555634205</v>
      </c>
    </row>
    <row r="512" spans="1:11" x14ac:dyDescent="0.25">
      <c r="A512" t="s">
        <v>887</v>
      </c>
      <c r="B512" t="s">
        <v>888</v>
      </c>
      <c r="C512" t="s">
        <v>889</v>
      </c>
      <c r="D512" s="1">
        <v>6</v>
      </c>
      <c r="E512" s="1">
        <v>6</v>
      </c>
      <c r="F512" s="1">
        <v>10</v>
      </c>
      <c r="G512" s="1">
        <v>13</v>
      </c>
      <c r="H512" s="2">
        <v>0.774646660274802</v>
      </c>
      <c r="I512" s="2">
        <v>-0.36838969122360499</v>
      </c>
      <c r="J512" s="3">
        <v>0.60272021774824802</v>
      </c>
      <c r="K512" s="3">
        <v>0.71857327847108399</v>
      </c>
    </row>
    <row r="513" spans="1:11" x14ac:dyDescent="0.25">
      <c r="A513" t="s">
        <v>284</v>
      </c>
      <c r="B513" t="s">
        <v>284</v>
      </c>
      <c r="C513" t="s">
        <v>285</v>
      </c>
      <c r="D513" s="1">
        <v>42</v>
      </c>
      <c r="E513" s="1">
        <v>8</v>
      </c>
      <c r="F513" s="1">
        <v>96</v>
      </c>
      <c r="G513" s="1">
        <v>20</v>
      </c>
      <c r="H513" s="2">
        <v>0.77465684086275899</v>
      </c>
      <c r="I513" s="2">
        <v>-0.36837073111185498</v>
      </c>
      <c r="J513" s="3">
        <v>0.14294165087555999</v>
      </c>
      <c r="K513" s="3">
        <v>0.24045592185556</v>
      </c>
    </row>
    <row r="514" spans="1:11" x14ac:dyDescent="0.25">
      <c r="A514" t="s">
        <v>110</v>
      </c>
      <c r="B514" t="s">
        <v>111</v>
      </c>
      <c r="C514" t="s">
        <v>112</v>
      </c>
      <c r="D514" s="1">
        <v>7</v>
      </c>
      <c r="E514" s="1">
        <v>0</v>
      </c>
      <c r="F514" s="1">
        <v>15</v>
      </c>
      <c r="G514" s="1">
        <v>2</v>
      </c>
      <c r="H514" s="2">
        <v>0.77475317902098095</v>
      </c>
      <c r="I514" s="2">
        <v>-0.36819132529736898</v>
      </c>
      <c r="J514" s="3">
        <v>0.67063861464756802</v>
      </c>
      <c r="K514" s="3">
        <v>0.77453759863867999</v>
      </c>
    </row>
    <row r="515" spans="1:11" x14ac:dyDescent="0.25">
      <c r="A515" t="s">
        <v>1544</v>
      </c>
      <c r="B515" t="s">
        <v>1544</v>
      </c>
      <c r="C515" t="s">
        <v>16</v>
      </c>
      <c r="D515" s="1">
        <v>7</v>
      </c>
      <c r="E515" s="1">
        <v>0</v>
      </c>
      <c r="F515" s="1">
        <v>15</v>
      </c>
      <c r="G515" s="1">
        <v>2</v>
      </c>
      <c r="H515" s="2">
        <v>0.77475317902098095</v>
      </c>
      <c r="I515" s="2">
        <v>-0.36819132529736898</v>
      </c>
      <c r="J515" s="3">
        <v>0.67063861464756802</v>
      </c>
      <c r="K515" s="3">
        <v>0.77453759863867999</v>
      </c>
    </row>
    <row r="516" spans="1:11" x14ac:dyDescent="0.25">
      <c r="A516" t="s">
        <v>342</v>
      </c>
      <c r="B516" t="s">
        <v>343</v>
      </c>
      <c r="C516" t="s">
        <v>344</v>
      </c>
      <c r="D516" s="1">
        <v>21</v>
      </c>
      <c r="E516" s="1">
        <v>0</v>
      </c>
      <c r="F516" s="1">
        <v>38</v>
      </c>
      <c r="G516" s="1">
        <v>11</v>
      </c>
      <c r="H516" s="2">
        <v>0.77509325010977304</v>
      </c>
      <c r="I516" s="2">
        <v>-0.36755820594825001</v>
      </c>
      <c r="J516" s="3">
        <v>0.38065848575987499</v>
      </c>
      <c r="K516" s="3">
        <v>0.51935995830395898</v>
      </c>
    </row>
    <row r="517" spans="1:11" x14ac:dyDescent="0.25">
      <c r="A517" t="s">
        <v>1165</v>
      </c>
      <c r="B517" t="s">
        <v>1166</v>
      </c>
      <c r="C517" t="s">
        <v>1167</v>
      </c>
      <c r="D517" s="1">
        <v>9</v>
      </c>
      <c r="E517" s="1">
        <v>4</v>
      </c>
      <c r="F517" s="1">
        <v>30</v>
      </c>
      <c r="G517" s="1">
        <v>1</v>
      </c>
      <c r="H517" s="2">
        <v>0.77626526197196</v>
      </c>
      <c r="I517" s="2">
        <v>-0.36537836678154101</v>
      </c>
      <c r="J517" s="3">
        <v>0.52709661859323698</v>
      </c>
      <c r="K517" s="3">
        <v>0.65466177075892296</v>
      </c>
    </row>
    <row r="518" spans="1:11" x14ac:dyDescent="0.25">
      <c r="A518" t="s">
        <v>1528</v>
      </c>
      <c r="B518" t="s">
        <v>1529</v>
      </c>
      <c r="C518" t="s">
        <v>1530</v>
      </c>
      <c r="D518" s="1">
        <v>19</v>
      </c>
      <c r="E518" s="1">
        <v>0</v>
      </c>
      <c r="F518" s="1">
        <v>44</v>
      </c>
      <c r="G518" s="1">
        <v>3</v>
      </c>
      <c r="H518" s="2">
        <v>0.77632135183678996</v>
      </c>
      <c r="I518" s="2">
        <v>-0.36527412709642398</v>
      </c>
      <c r="J518" s="3">
        <v>0.43558819739070997</v>
      </c>
      <c r="K518" s="3">
        <v>0.57043998388861095</v>
      </c>
    </row>
    <row r="519" spans="1:11" x14ac:dyDescent="0.25">
      <c r="A519" t="s">
        <v>1149</v>
      </c>
      <c r="B519" t="s">
        <v>1150</v>
      </c>
      <c r="C519" t="s">
        <v>1151</v>
      </c>
      <c r="D519" s="1">
        <v>25</v>
      </c>
      <c r="E519" s="1">
        <v>6</v>
      </c>
      <c r="F519" s="1">
        <v>44</v>
      </c>
      <c r="G519" s="1">
        <v>23</v>
      </c>
      <c r="H519" s="2">
        <v>0.77818722013796804</v>
      </c>
      <c r="I519" s="2">
        <v>-0.361810807194135</v>
      </c>
      <c r="J519" s="3">
        <v>0.29274123424061099</v>
      </c>
      <c r="K519" s="3">
        <v>0.42039969860406001</v>
      </c>
    </row>
    <row r="520" spans="1:11" x14ac:dyDescent="0.25">
      <c r="A520" t="s">
        <v>673</v>
      </c>
      <c r="B520" t="s">
        <v>863</v>
      </c>
      <c r="C520" t="s">
        <v>673</v>
      </c>
      <c r="D520" s="1">
        <v>177</v>
      </c>
      <c r="E520" s="1">
        <v>531</v>
      </c>
      <c r="F520" s="1">
        <v>186</v>
      </c>
      <c r="G520" s="1">
        <v>986</v>
      </c>
      <c r="H520" s="2">
        <v>0.78266292505704105</v>
      </c>
      <c r="I520" s="2">
        <v>-0.35353698922534799</v>
      </c>
      <c r="J520" s="3">
        <v>3.9445824950286599E-7</v>
      </c>
      <c r="K520" s="3">
        <v>3.0211915927833199E-6</v>
      </c>
    </row>
    <row r="521" spans="1:11" x14ac:dyDescent="0.25">
      <c r="A521" t="s">
        <v>955</v>
      </c>
      <c r="B521" t="s">
        <v>956</v>
      </c>
      <c r="C521" t="s">
        <v>957</v>
      </c>
      <c r="D521" s="1">
        <v>12</v>
      </c>
      <c r="E521" s="1">
        <v>3</v>
      </c>
      <c r="F521" s="1">
        <v>28</v>
      </c>
      <c r="G521" s="1">
        <v>6</v>
      </c>
      <c r="H521" s="2">
        <v>0.78690053590722198</v>
      </c>
      <c r="I521" s="2">
        <v>-0.34574680403639502</v>
      </c>
      <c r="J521" s="3">
        <v>0.54964541930133703</v>
      </c>
      <c r="K521" s="3">
        <v>0.67520233160832499</v>
      </c>
    </row>
    <row r="522" spans="1:11" x14ac:dyDescent="0.25">
      <c r="A522" t="s">
        <v>426</v>
      </c>
      <c r="B522" t="s">
        <v>427</v>
      </c>
      <c r="C522" t="s">
        <v>428</v>
      </c>
      <c r="D522" s="1">
        <v>4</v>
      </c>
      <c r="E522" s="1">
        <v>0</v>
      </c>
      <c r="F522" s="1">
        <v>10</v>
      </c>
      <c r="G522" s="1">
        <v>0</v>
      </c>
      <c r="H522" s="2">
        <v>0.78762992544918597</v>
      </c>
      <c r="I522" s="2">
        <v>-0.34441016841559802</v>
      </c>
      <c r="J522" s="3">
        <v>0.78464259726738095</v>
      </c>
      <c r="K522" s="3">
        <v>0.86505899823299004</v>
      </c>
    </row>
    <row r="523" spans="1:11" x14ac:dyDescent="0.25">
      <c r="A523" t="s">
        <v>204</v>
      </c>
      <c r="B523" t="s">
        <v>204</v>
      </c>
      <c r="C523" t="s">
        <v>37</v>
      </c>
      <c r="D523" s="1">
        <v>8</v>
      </c>
      <c r="E523" s="1">
        <v>0</v>
      </c>
      <c r="F523" s="1">
        <v>13</v>
      </c>
      <c r="G523" s="1">
        <v>5</v>
      </c>
      <c r="H523" s="2">
        <v>0.78918366087336</v>
      </c>
      <c r="I523" s="2">
        <v>-0.341567007833737</v>
      </c>
      <c r="J523" s="3">
        <v>0.68372545821905995</v>
      </c>
      <c r="K523" s="3">
        <v>0.78283854842522005</v>
      </c>
    </row>
    <row r="524" spans="1:11" x14ac:dyDescent="0.25">
      <c r="A524" t="s">
        <v>1266</v>
      </c>
      <c r="B524" t="s">
        <v>1267</v>
      </c>
      <c r="C524" t="s">
        <v>1268</v>
      </c>
      <c r="D524" s="1">
        <v>17</v>
      </c>
      <c r="E524" s="1">
        <v>0</v>
      </c>
      <c r="F524" s="1">
        <v>41</v>
      </c>
      <c r="G524" s="1">
        <v>1</v>
      </c>
      <c r="H524" s="2">
        <v>0.78956414292671695</v>
      </c>
      <c r="I524" s="2">
        <v>-0.34087162180586</v>
      </c>
      <c r="J524" s="3">
        <v>0.49169799998805802</v>
      </c>
      <c r="K524" s="3">
        <v>0.62686844639082795</v>
      </c>
    </row>
    <row r="525" spans="1:11" x14ac:dyDescent="0.25">
      <c r="A525" t="s">
        <v>491</v>
      </c>
      <c r="B525" t="s">
        <v>491</v>
      </c>
      <c r="C525" t="s">
        <v>492</v>
      </c>
      <c r="D525" s="1">
        <v>7</v>
      </c>
      <c r="E525" s="1">
        <v>2</v>
      </c>
      <c r="F525" s="1">
        <v>16</v>
      </c>
      <c r="G525" s="1">
        <v>4</v>
      </c>
      <c r="H525" s="2">
        <v>0.79297839835565198</v>
      </c>
      <c r="I525" s="2">
        <v>-0.33464652909638198</v>
      </c>
      <c r="J525" s="3">
        <v>0.69850222708633802</v>
      </c>
      <c r="K525" s="3">
        <v>0.79615079096312003</v>
      </c>
    </row>
    <row r="526" spans="1:11" x14ac:dyDescent="0.25">
      <c r="A526" t="s">
        <v>861</v>
      </c>
      <c r="B526" t="s">
        <v>861</v>
      </c>
      <c r="C526" t="s">
        <v>862</v>
      </c>
      <c r="D526" s="1">
        <v>251</v>
      </c>
      <c r="E526" s="1">
        <v>48</v>
      </c>
      <c r="F526" s="1">
        <v>531</v>
      </c>
      <c r="G526" s="1">
        <v>137</v>
      </c>
      <c r="H526" s="2">
        <v>0.79401785475801001</v>
      </c>
      <c r="I526" s="2">
        <v>-0.33275664585512499</v>
      </c>
      <c r="J526" s="3">
        <v>9.21694177228492E-4</v>
      </c>
      <c r="K526" s="3">
        <v>3.54309054440306E-3</v>
      </c>
    </row>
    <row r="527" spans="1:11" x14ac:dyDescent="0.25">
      <c r="A527" t="s">
        <v>153</v>
      </c>
      <c r="B527" t="s">
        <v>153</v>
      </c>
      <c r="C527" t="s">
        <v>37</v>
      </c>
      <c r="D527" s="1">
        <v>4</v>
      </c>
      <c r="E527" s="1">
        <v>3</v>
      </c>
      <c r="F527" s="1">
        <v>12</v>
      </c>
      <c r="G527" s="1">
        <v>3</v>
      </c>
      <c r="H527" s="2">
        <v>0.79464107919528804</v>
      </c>
      <c r="I527" s="2">
        <v>-0.33162471900546597</v>
      </c>
      <c r="J527" s="3">
        <v>0.66481654722724903</v>
      </c>
      <c r="K527" s="3">
        <v>0.77434277562989495</v>
      </c>
    </row>
    <row r="528" spans="1:11" x14ac:dyDescent="0.25">
      <c r="A528" t="s">
        <v>1585</v>
      </c>
      <c r="B528" t="s">
        <v>1586</v>
      </c>
      <c r="C528" t="s">
        <v>1587</v>
      </c>
      <c r="D528" s="1">
        <v>21</v>
      </c>
      <c r="E528" s="1">
        <v>5</v>
      </c>
      <c r="F528" s="1">
        <v>54</v>
      </c>
      <c r="G528" s="1">
        <v>6</v>
      </c>
      <c r="H528" s="2">
        <v>0.79611582946082704</v>
      </c>
      <c r="I528" s="2">
        <v>-0.32894974649067898</v>
      </c>
      <c r="J528" s="3">
        <v>0.36583941577058499</v>
      </c>
      <c r="K528" s="3">
        <v>0.50390142962406204</v>
      </c>
    </row>
    <row r="529" spans="1:11" x14ac:dyDescent="0.25">
      <c r="A529" t="s">
        <v>1885</v>
      </c>
      <c r="B529" t="s">
        <v>1886</v>
      </c>
      <c r="C529" t="s">
        <v>1887</v>
      </c>
      <c r="D529" s="1">
        <v>16</v>
      </c>
      <c r="E529" s="1">
        <v>5</v>
      </c>
      <c r="F529" s="1">
        <v>36</v>
      </c>
      <c r="G529" s="1">
        <v>10</v>
      </c>
      <c r="H529" s="2">
        <v>0.797343025984528</v>
      </c>
      <c r="I529" s="2">
        <v>-0.32672757340735598</v>
      </c>
      <c r="J529" s="3">
        <v>0.44448901269684699</v>
      </c>
      <c r="K529" s="3">
        <v>0.57984308624066105</v>
      </c>
    </row>
    <row r="530" spans="1:11" x14ac:dyDescent="0.25">
      <c r="A530" t="s">
        <v>1756</v>
      </c>
      <c r="B530" t="s">
        <v>1757</v>
      </c>
      <c r="C530" t="s">
        <v>1758</v>
      </c>
      <c r="D530" s="1">
        <v>31</v>
      </c>
      <c r="E530" s="1">
        <v>15</v>
      </c>
      <c r="F530" s="1">
        <v>70</v>
      </c>
      <c r="G530" s="1">
        <v>27</v>
      </c>
      <c r="H530" s="2">
        <v>0.79873569369340403</v>
      </c>
      <c r="I530" s="2">
        <v>-0.324209908980993</v>
      </c>
      <c r="J530" s="3">
        <v>0.22345880027448201</v>
      </c>
      <c r="K530" s="3">
        <v>0.340749392273757</v>
      </c>
    </row>
    <row r="531" spans="1:11" x14ac:dyDescent="0.25">
      <c r="A531" t="s">
        <v>1962</v>
      </c>
      <c r="B531" t="s">
        <v>1963</v>
      </c>
      <c r="C531" t="s">
        <v>1964</v>
      </c>
      <c r="D531" s="1">
        <v>131</v>
      </c>
      <c r="E531" s="1">
        <v>102</v>
      </c>
      <c r="F531" s="1">
        <v>338</v>
      </c>
      <c r="G531" s="1">
        <v>141</v>
      </c>
      <c r="H531" s="2">
        <v>0.798753156033705</v>
      </c>
      <c r="I531" s="2">
        <v>-0.32417836843939901</v>
      </c>
      <c r="J531" s="3">
        <v>5.5523663818141797E-3</v>
      </c>
      <c r="K531" s="3">
        <v>1.66570991454425E-2</v>
      </c>
    </row>
    <row r="532" spans="1:11" x14ac:dyDescent="0.25">
      <c r="A532" t="s">
        <v>944</v>
      </c>
      <c r="B532" t="s">
        <v>944</v>
      </c>
      <c r="C532" t="s">
        <v>16</v>
      </c>
      <c r="D532" s="1">
        <v>12</v>
      </c>
      <c r="E532" s="1">
        <v>3</v>
      </c>
      <c r="F532" s="1">
        <v>33</v>
      </c>
      <c r="G532" s="1">
        <v>2</v>
      </c>
      <c r="H532" s="2">
        <v>0.79926499589146704</v>
      </c>
      <c r="I532" s="2">
        <v>-0.32325418763596497</v>
      </c>
      <c r="J532" s="3">
        <v>0.55246345423120902</v>
      </c>
      <c r="K532" s="3">
        <v>0.67630826359867302</v>
      </c>
    </row>
    <row r="533" spans="1:11" x14ac:dyDescent="0.25">
      <c r="A533" t="s">
        <v>169</v>
      </c>
      <c r="B533" t="s">
        <v>170</v>
      </c>
      <c r="C533" t="s">
        <v>171</v>
      </c>
      <c r="D533" s="1">
        <v>2</v>
      </c>
      <c r="E533" s="1">
        <v>1</v>
      </c>
      <c r="F533" s="1">
        <v>7</v>
      </c>
      <c r="G533" s="1">
        <v>0</v>
      </c>
      <c r="H533" s="2">
        <v>0.79932249416743595</v>
      </c>
      <c r="I533" s="2">
        <v>-0.32315040541803602</v>
      </c>
      <c r="J533" s="3">
        <v>1</v>
      </c>
      <c r="K533" s="3">
        <v>1</v>
      </c>
    </row>
    <row r="534" spans="1:11" x14ac:dyDescent="0.25">
      <c r="A534" t="s">
        <v>481</v>
      </c>
      <c r="B534" t="s">
        <v>482</v>
      </c>
      <c r="C534" t="s">
        <v>483</v>
      </c>
      <c r="D534" s="1">
        <v>44</v>
      </c>
      <c r="E534" s="1">
        <v>6</v>
      </c>
      <c r="F534" s="1">
        <v>105</v>
      </c>
      <c r="G534" s="1">
        <v>11</v>
      </c>
      <c r="H534" s="2">
        <v>0.80267752443225404</v>
      </c>
      <c r="I534" s="2">
        <v>-0.317107593251505</v>
      </c>
      <c r="J534" s="3">
        <v>0.22022501139793901</v>
      </c>
      <c r="K534" s="3">
        <v>0.33734467655047901</v>
      </c>
    </row>
    <row r="535" spans="1:11" x14ac:dyDescent="0.25">
      <c r="A535" t="s">
        <v>1221</v>
      </c>
      <c r="B535" t="s">
        <v>1222</v>
      </c>
      <c r="C535" t="s">
        <v>1223</v>
      </c>
      <c r="D535" s="1">
        <v>14</v>
      </c>
      <c r="E535" s="1">
        <v>1</v>
      </c>
      <c r="F535" s="1">
        <v>35</v>
      </c>
      <c r="G535" s="1">
        <v>1</v>
      </c>
      <c r="H535" s="2">
        <v>0.80302867699341496</v>
      </c>
      <c r="I535" s="2">
        <v>-0.316476586076955</v>
      </c>
      <c r="J535" s="3">
        <v>0.55523736295345605</v>
      </c>
      <c r="K535" s="3">
        <v>0.677952867084473</v>
      </c>
    </row>
    <row r="536" spans="1:11" x14ac:dyDescent="0.25">
      <c r="A536" t="s">
        <v>1851</v>
      </c>
      <c r="B536" t="s">
        <v>1851</v>
      </c>
      <c r="C536" t="s">
        <v>16</v>
      </c>
      <c r="D536" s="1">
        <v>14</v>
      </c>
      <c r="E536" s="1">
        <v>4</v>
      </c>
      <c r="F536" s="1">
        <v>37</v>
      </c>
      <c r="G536" s="1">
        <v>4</v>
      </c>
      <c r="H536" s="2">
        <v>0.80336665601102397</v>
      </c>
      <c r="I536" s="2">
        <v>-0.315869511778612</v>
      </c>
      <c r="J536" s="3">
        <v>0.49564586738801603</v>
      </c>
      <c r="K536" s="3">
        <v>0.63020433518164598</v>
      </c>
    </row>
    <row r="537" spans="1:11" x14ac:dyDescent="0.25">
      <c r="A537" t="s">
        <v>1449</v>
      </c>
      <c r="B537" t="s">
        <v>1450</v>
      </c>
      <c r="C537" t="s">
        <v>16</v>
      </c>
      <c r="D537" s="1">
        <v>27</v>
      </c>
      <c r="E537" s="1">
        <v>3</v>
      </c>
      <c r="F537" s="1">
        <v>61</v>
      </c>
      <c r="G537" s="1">
        <v>8</v>
      </c>
      <c r="H537" s="2">
        <v>0.80607555760033001</v>
      </c>
      <c r="I537" s="2">
        <v>-0.31101301858292302</v>
      </c>
      <c r="J537" s="3">
        <v>0.34335957492559499</v>
      </c>
      <c r="K537" s="3">
        <v>0.48389806168823901</v>
      </c>
    </row>
    <row r="538" spans="1:11" x14ac:dyDescent="0.25">
      <c r="A538" t="s">
        <v>139</v>
      </c>
      <c r="B538" t="s">
        <v>140</v>
      </c>
      <c r="C538" t="s">
        <v>141</v>
      </c>
      <c r="D538" s="1">
        <v>17</v>
      </c>
      <c r="E538" s="1">
        <v>1</v>
      </c>
      <c r="F538" s="1">
        <v>38</v>
      </c>
      <c r="G538" s="1">
        <v>4</v>
      </c>
      <c r="H538" s="2">
        <v>0.80652780160160298</v>
      </c>
      <c r="I538" s="2">
        <v>-0.31020382989893602</v>
      </c>
      <c r="J538" s="3">
        <v>0.49826309806318198</v>
      </c>
      <c r="K538" s="3">
        <v>0.63125813551613696</v>
      </c>
    </row>
    <row r="539" spans="1:11" x14ac:dyDescent="0.25">
      <c r="A539" t="s">
        <v>243</v>
      </c>
      <c r="B539" t="s">
        <v>244</v>
      </c>
      <c r="C539" t="s">
        <v>245</v>
      </c>
      <c r="D539" s="1">
        <v>15</v>
      </c>
      <c r="E539" s="1">
        <v>7</v>
      </c>
      <c r="F539" s="1">
        <v>44</v>
      </c>
      <c r="G539" s="1">
        <v>5</v>
      </c>
      <c r="H539" s="2">
        <v>0.80718157635024002</v>
      </c>
      <c r="I539" s="2">
        <v>-0.30903484909953299</v>
      </c>
      <c r="J539" s="3">
        <v>0.45634753706098702</v>
      </c>
      <c r="K539" s="3">
        <v>0.58847877547022698</v>
      </c>
    </row>
    <row r="540" spans="1:11" x14ac:dyDescent="0.25">
      <c r="A540" t="s">
        <v>1453</v>
      </c>
      <c r="B540" t="s">
        <v>1454</v>
      </c>
      <c r="C540" t="s">
        <v>1455</v>
      </c>
      <c r="D540" s="1">
        <v>17</v>
      </c>
      <c r="E540" s="1">
        <v>5</v>
      </c>
      <c r="F540" s="1">
        <v>35</v>
      </c>
      <c r="G540" s="1">
        <v>12</v>
      </c>
      <c r="H540" s="2">
        <v>0.80811990333304096</v>
      </c>
      <c r="I540" s="2">
        <v>-0.30735872875405501</v>
      </c>
      <c r="J540" s="3">
        <v>0.45242567625012697</v>
      </c>
      <c r="K540" s="3">
        <v>0.58715023982925496</v>
      </c>
    </row>
    <row r="541" spans="1:11" x14ac:dyDescent="0.25">
      <c r="A541" t="s">
        <v>1132</v>
      </c>
      <c r="B541" t="s">
        <v>1133</v>
      </c>
      <c r="C541" t="s">
        <v>1134</v>
      </c>
      <c r="D541" s="1">
        <v>24</v>
      </c>
      <c r="E541" s="1">
        <v>3</v>
      </c>
      <c r="F541" s="1">
        <v>59</v>
      </c>
      <c r="G541" s="1">
        <v>4</v>
      </c>
      <c r="H541" s="2">
        <v>0.80890789552892395</v>
      </c>
      <c r="I541" s="2">
        <v>-0.305952652094091</v>
      </c>
      <c r="J541" s="3">
        <v>0.376610541818096</v>
      </c>
      <c r="K541" s="3">
        <v>0.51551258741006201</v>
      </c>
    </row>
    <row r="542" spans="1:11" x14ac:dyDescent="0.25">
      <c r="A542" t="s">
        <v>2048</v>
      </c>
      <c r="B542" t="s">
        <v>2048</v>
      </c>
      <c r="C542" t="s">
        <v>16</v>
      </c>
      <c r="D542" s="1">
        <v>71</v>
      </c>
      <c r="E542" s="1">
        <v>11</v>
      </c>
      <c r="F542" s="1">
        <v>168</v>
      </c>
      <c r="G542" s="1">
        <v>19</v>
      </c>
      <c r="H542" s="2">
        <v>0.81260860670635005</v>
      </c>
      <c r="I542" s="2">
        <v>-0.29936744999985998</v>
      </c>
      <c r="J542" s="3">
        <v>0.12363734088172</v>
      </c>
      <c r="K542" s="3">
        <v>0.213670686549434</v>
      </c>
    </row>
    <row r="543" spans="1:11" x14ac:dyDescent="0.25">
      <c r="A543" t="s">
        <v>1123</v>
      </c>
      <c r="B543" t="s">
        <v>1123</v>
      </c>
      <c r="C543" t="s">
        <v>16</v>
      </c>
      <c r="D543" s="1">
        <v>10</v>
      </c>
      <c r="E543" s="1">
        <v>6</v>
      </c>
      <c r="F543" s="1">
        <v>21</v>
      </c>
      <c r="G543" s="1">
        <v>11</v>
      </c>
      <c r="H543" s="2">
        <v>0.81679456835856701</v>
      </c>
      <c r="I543" s="2">
        <v>-0.29195482248679799</v>
      </c>
      <c r="J543" s="3">
        <v>0.55218419239086203</v>
      </c>
      <c r="K543" s="3">
        <v>0.67630826359867302</v>
      </c>
    </row>
    <row r="544" spans="1:11" x14ac:dyDescent="0.25">
      <c r="A544" t="s">
        <v>484</v>
      </c>
      <c r="B544" t="s">
        <v>485</v>
      </c>
      <c r="C544" t="s">
        <v>486</v>
      </c>
      <c r="D544" s="1">
        <v>37</v>
      </c>
      <c r="E544" s="1">
        <v>6</v>
      </c>
      <c r="F544" s="1">
        <v>93</v>
      </c>
      <c r="G544" s="1">
        <v>6</v>
      </c>
      <c r="H544" s="2">
        <v>0.81681262857037495</v>
      </c>
      <c r="I544" s="2">
        <v>-0.29192292329087999</v>
      </c>
      <c r="J544" s="3">
        <v>0.28933971035619299</v>
      </c>
      <c r="K544" s="3">
        <v>0.41669864269246498</v>
      </c>
    </row>
    <row r="545" spans="1:11" x14ac:dyDescent="0.25">
      <c r="A545" t="s">
        <v>226</v>
      </c>
      <c r="B545" t="s">
        <v>227</v>
      </c>
      <c r="C545" t="s">
        <v>228</v>
      </c>
      <c r="D545" s="1">
        <v>15</v>
      </c>
      <c r="E545" s="1">
        <v>1</v>
      </c>
      <c r="F545" s="1">
        <v>34</v>
      </c>
      <c r="G545" s="1">
        <v>3</v>
      </c>
      <c r="H545" s="2">
        <v>0.81729782453750599</v>
      </c>
      <c r="I545" s="2">
        <v>-0.29106620049729098</v>
      </c>
      <c r="J545" s="3">
        <v>0.56428271996011403</v>
      </c>
      <c r="K545" s="3">
        <v>0.68322135314931098</v>
      </c>
    </row>
    <row r="546" spans="1:11" x14ac:dyDescent="0.25">
      <c r="A546" t="s">
        <v>1975</v>
      </c>
      <c r="B546" t="s">
        <v>1976</v>
      </c>
      <c r="C546" t="s">
        <v>1977</v>
      </c>
      <c r="D546" s="1">
        <v>37</v>
      </c>
      <c r="E546" s="1">
        <v>11</v>
      </c>
      <c r="F546" s="1">
        <v>93</v>
      </c>
      <c r="G546" s="1">
        <v>13</v>
      </c>
      <c r="H546" s="2">
        <v>0.81985231921663104</v>
      </c>
      <c r="I546" s="2">
        <v>-0.28656403579304301</v>
      </c>
      <c r="J546" s="3">
        <v>0.27223908761168297</v>
      </c>
      <c r="K546" s="3">
        <v>0.397827577931335</v>
      </c>
    </row>
    <row r="547" spans="1:11" x14ac:dyDescent="0.25">
      <c r="A547" t="s">
        <v>205</v>
      </c>
      <c r="B547" t="s">
        <v>205</v>
      </c>
      <c r="C547" t="s">
        <v>206</v>
      </c>
      <c r="D547" s="1">
        <v>5</v>
      </c>
      <c r="E547" s="1">
        <v>0</v>
      </c>
      <c r="F547" s="1">
        <v>12</v>
      </c>
      <c r="G547" s="1">
        <v>0</v>
      </c>
      <c r="H547" s="2">
        <v>0.82043543414284303</v>
      </c>
      <c r="I547" s="2">
        <v>-0.28553829254033702</v>
      </c>
      <c r="J547" s="3">
        <v>0.80278333064793095</v>
      </c>
      <c r="K547" s="3">
        <v>0.878370072819327</v>
      </c>
    </row>
    <row r="548" spans="1:11" x14ac:dyDescent="0.25">
      <c r="A548" t="s">
        <v>894</v>
      </c>
      <c r="B548" t="s">
        <v>895</v>
      </c>
      <c r="C548" t="s">
        <v>896</v>
      </c>
      <c r="D548" s="1">
        <v>11</v>
      </c>
      <c r="E548" s="1">
        <v>2</v>
      </c>
      <c r="F548" s="1">
        <v>22</v>
      </c>
      <c r="G548" s="1">
        <v>6</v>
      </c>
      <c r="H548" s="2">
        <v>0.82355564572585405</v>
      </c>
      <c r="I548" s="2">
        <v>-0.280061962117862</v>
      </c>
      <c r="J548" s="3">
        <v>0.62649565331601198</v>
      </c>
      <c r="K548" s="3">
        <v>0.73584174371277</v>
      </c>
    </row>
    <row r="549" spans="1:11" x14ac:dyDescent="0.25">
      <c r="A549" t="s">
        <v>1946</v>
      </c>
      <c r="B549" t="s">
        <v>1947</v>
      </c>
      <c r="C549" t="s">
        <v>1948</v>
      </c>
      <c r="D549" s="1">
        <v>9</v>
      </c>
      <c r="E549" s="1">
        <v>1</v>
      </c>
      <c r="F549" s="1">
        <v>11</v>
      </c>
      <c r="G549" s="1">
        <v>9</v>
      </c>
      <c r="H549" s="2">
        <v>0.82567664175461297</v>
      </c>
      <c r="I549" s="2">
        <v>-0.276351202678283</v>
      </c>
      <c r="J549" s="3">
        <v>0.70683081199327302</v>
      </c>
      <c r="K549" s="3">
        <v>0.80292803474741403</v>
      </c>
    </row>
    <row r="550" spans="1:11" x14ac:dyDescent="0.25">
      <c r="A550" t="s">
        <v>1739</v>
      </c>
      <c r="B550" t="s">
        <v>1739</v>
      </c>
      <c r="C550" t="s">
        <v>16</v>
      </c>
      <c r="D550" s="1">
        <v>34</v>
      </c>
      <c r="E550" s="1">
        <v>12</v>
      </c>
      <c r="F550" s="1">
        <v>80</v>
      </c>
      <c r="G550" s="1">
        <v>18</v>
      </c>
      <c r="H550" s="2">
        <v>0.82677904745986497</v>
      </c>
      <c r="I550" s="2">
        <v>-0.27442626697157102</v>
      </c>
      <c r="J550" s="3">
        <v>0.337308973929064</v>
      </c>
      <c r="K550" s="3">
        <v>0.478288040171506</v>
      </c>
    </row>
    <row r="551" spans="1:11" x14ac:dyDescent="0.25">
      <c r="A551" t="s">
        <v>1525</v>
      </c>
      <c r="B551" t="s">
        <v>1526</v>
      </c>
      <c r="C551" t="s">
        <v>1527</v>
      </c>
      <c r="D551" s="1">
        <v>8</v>
      </c>
      <c r="E551" s="1">
        <v>3</v>
      </c>
      <c r="F551" s="1">
        <v>18</v>
      </c>
      <c r="G551" s="1">
        <v>5</v>
      </c>
      <c r="H551" s="2">
        <v>0.83075371586635904</v>
      </c>
      <c r="I551" s="2">
        <v>-0.26750725394570501</v>
      </c>
      <c r="J551" s="3">
        <v>0.72131545566708999</v>
      </c>
      <c r="K551" s="3">
        <v>0.81480438623399798</v>
      </c>
    </row>
    <row r="552" spans="1:11" x14ac:dyDescent="0.25">
      <c r="A552" t="s">
        <v>928</v>
      </c>
      <c r="B552" t="s">
        <v>929</v>
      </c>
      <c r="C552" t="s">
        <v>930</v>
      </c>
      <c r="D552" s="1">
        <v>21</v>
      </c>
      <c r="E552" s="1">
        <v>8</v>
      </c>
      <c r="F552" s="1">
        <v>49</v>
      </c>
      <c r="G552" s="1">
        <v>12</v>
      </c>
      <c r="H552" s="2">
        <v>0.83139052801110902</v>
      </c>
      <c r="I552" s="2">
        <v>-0.26640178338074699</v>
      </c>
      <c r="J552" s="3">
        <v>0.44229787162551099</v>
      </c>
      <c r="K552" s="3">
        <v>0.57847755266932899</v>
      </c>
    </row>
    <row r="553" spans="1:11" x14ac:dyDescent="0.25">
      <c r="A553" t="s">
        <v>2129</v>
      </c>
      <c r="B553" t="s">
        <v>2130</v>
      </c>
      <c r="C553" t="s">
        <v>2131</v>
      </c>
      <c r="D553" s="1">
        <v>6</v>
      </c>
      <c r="E553" s="1">
        <v>2</v>
      </c>
      <c r="F553" s="1">
        <v>14</v>
      </c>
      <c r="G553" s="1">
        <v>3</v>
      </c>
      <c r="H553" s="2">
        <v>0.83270709121459796</v>
      </c>
      <c r="I553" s="2">
        <v>-0.26411898508929499</v>
      </c>
      <c r="J553" s="3">
        <v>0.83474837949580805</v>
      </c>
      <c r="K553" s="3">
        <v>0.90550494814405702</v>
      </c>
    </row>
    <row r="554" spans="1:11" x14ac:dyDescent="0.25">
      <c r="A554" t="s">
        <v>913</v>
      </c>
      <c r="B554" t="s">
        <v>913</v>
      </c>
      <c r="C554" t="s">
        <v>16</v>
      </c>
      <c r="D554" s="1">
        <v>116</v>
      </c>
      <c r="E554" s="1">
        <v>69</v>
      </c>
      <c r="F554" s="1">
        <v>328</v>
      </c>
      <c r="G554" s="1">
        <v>59</v>
      </c>
      <c r="H554" s="2">
        <v>0.83482701367191003</v>
      </c>
      <c r="I554" s="2">
        <v>-0.26045081032163298</v>
      </c>
      <c r="J554" s="3">
        <v>4.8666359185091802E-2</v>
      </c>
      <c r="K554" s="3">
        <v>0.101030162497182</v>
      </c>
    </row>
    <row r="555" spans="1:11" x14ac:dyDescent="0.25">
      <c r="A555" t="s">
        <v>649</v>
      </c>
      <c r="B555" t="s">
        <v>650</v>
      </c>
      <c r="C555" t="s">
        <v>651</v>
      </c>
      <c r="D555" s="1">
        <v>17</v>
      </c>
      <c r="E555" s="1">
        <v>3</v>
      </c>
      <c r="F555" s="1">
        <v>39</v>
      </c>
      <c r="G555" s="1">
        <v>5</v>
      </c>
      <c r="H555" s="2">
        <v>0.83675379499055003</v>
      </c>
      <c r="I555" s="2">
        <v>-0.25712490580061698</v>
      </c>
      <c r="J555" s="3">
        <v>0.59958258334061798</v>
      </c>
      <c r="K555" s="3">
        <v>0.71652244888577399</v>
      </c>
    </row>
    <row r="556" spans="1:11" x14ac:dyDescent="0.25">
      <c r="A556" t="s">
        <v>238</v>
      </c>
      <c r="B556" t="s">
        <v>239</v>
      </c>
      <c r="C556" t="s">
        <v>240</v>
      </c>
      <c r="D556" s="1">
        <v>4</v>
      </c>
      <c r="E556" s="1">
        <v>1</v>
      </c>
      <c r="F556" s="1">
        <v>10</v>
      </c>
      <c r="G556" s="1">
        <v>1</v>
      </c>
      <c r="H556" s="2">
        <v>0.83680977867793804</v>
      </c>
      <c r="I556" s="2">
        <v>-0.25702838435444603</v>
      </c>
      <c r="J556" s="3">
        <v>1</v>
      </c>
      <c r="K556" s="3">
        <v>1</v>
      </c>
    </row>
    <row r="557" spans="1:11" x14ac:dyDescent="0.25">
      <c r="A557" t="s">
        <v>2116</v>
      </c>
      <c r="B557" t="s">
        <v>2116</v>
      </c>
      <c r="C557" t="s">
        <v>16</v>
      </c>
      <c r="D557" s="1">
        <v>21</v>
      </c>
      <c r="E557" s="1">
        <v>18</v>
      </c>
      <c r="F557" s="1">
        <v>64</v>
      </c>
      <c r="G557" s="1">
        <v>15</v>
      </c>
      <c r="H557" s="2">
        <v>0.838028399545102</v>
      </c>
      <c r="I557" s="2">
        <v>-0.25492895932951898</v>
      </c>
      <c r="J557" s="3">
        <v>0.389250604191479</v>
      </c>
      <c r="K557" s="3">
        <v>0.52752327190024795</v>
      </c>
    </row>
    <row r="558" spans="1:11" x14ac:dyDescent="0.25">
      <c r="A558" t="s">
        <v>2071</v>
      </c>
      <c r="B558" t="s">
        <v>2071</v>
      </c>
      <c r="C558" t="s">
        <v>16</v>
      </c>
      <c r="D558" s="1">
        <v>29</v>
      </c>
      <c r="E558" s="1">
        <v>17</v>
      </c>
      <c r="F558" s="1">
        <v>89</v>
      </c>
      <c r="G558" s="1">
        <v>9</v>
      </c>
      <c r="H558" s="2">
        <v>0.83902528703285995</v>
      </c>
      <c r="I558" s="2">
        <v>-0.253213802783466</v>
      </c>
      <c r="J558" s="3">
        <v>0.33837578123255102</v>
      </c>
      <c r="K558" s="3">
        <v>0.47912873224945302</v>
      </c>
    </row>
    <row r="559" spans="1:11" x14ac:dyDescent="0.25">
      <c r="A559" t="s">
        <v>18</v>
      </c>
      <c r="B559" t="s">
        <v>18</v>
      </c>
      <c r="C559" t="s">
        <v>16</v>
      </c>
      <c r="D559" s="1">
        <v>3</v>
      </c>
      <c r="E559" s="1">
        <v>1</v>
      </c>
      <c r="F559" s="1">
        <v>9</v>
      </c>
      <c r="G559" s="1">
        <v>0</v>
      </c>
      <c r="H559" s="2">
        <v>0.83949421419007397</v>
      </c>
      <c r="I559" s="2">
        <v>-0.252407712772171</v>
      </c>
      <c r="J559" s="3">
        <v>1</v>
      </c>
      <c r="K559" s="3">
        <v>1</v>
      </c>
    </row>
    <row r="560" spans="1:11" x14ac:dyDescent="0.25">
      <c r="A560" t="s">
        <v>691</v>
      </c>
      <c r="B560" t="s">
        <v>691</v>
      </c>
      <c r="C560" t="s">
        <v>16</v>
      </c>
      <c r="D560" s="1">
        <v>7</v>
      </c>
      <c r="E560" s="1">
        <v>1</v>
      </c>
      <c r="F560" s="1">
        <v>10</v>
      </c>
      <c r="G560" s="1">
        <v>6</v>
      </c>
      <c r="H560" s="2">
        <v>0.84370661472510899</v>
      </c>
      <c r="I560" s="2">
        <v>-0.24518668252418599</v>
      </c>
      <c r="J560" s="3">
        <v>0.83266550553769303</v>
      </c>
      <c r="K560" s="3">
        <v>0.90509236224024703</v>
      </c>
    </row>
    <row r="561" spans="1:11" x14ac:dyDescent="0.25">
      <c r="A561" t="s">
        <v>1877</v>
      </c>
      <c r="B561" t="s">
        <v>1878</v>
      </c>
      <c r="C561" t="s">
        <v>1879</v>
      </c>
      <c r="D561" s="1">
        <v>15</v>
      </c>
      <c r="E561" s="1">
        <v>2</v>
      </c>
      <c r="F561" s="1">
        <v>32</v>
      </c>
      <c r="G561" s="1">
        <v>5</v>
      </c>
      <c r="H561" s="2">
        <v>0.84378427123330202</v>
      </c>
      <c r="I561" s="2">
        <v>-0.245053899988559</v>
      </c>
      <c r="J561" s="3">
        <v>0.66833826748149305</v>
      </c>
      <c r="K561" s="3">
        <v>0.77453759863867999</v>
      </c>
    </row>
    <row r="562" spans="1:11" x14ac:dyDescent="0.25">
      <c r="A562" t="s">
        <v>514</v>
      </c>
      <c r="B562" t="s">
        <v>514</v>
      </c>
      <c r="C562" t="s">
        <v>515</v>
      </c>
      <c r="D562" s="1">
        <v>6</v>
      </c>
      <c r="E562" s="1">
        <v>0</v>
      </c>
      <c r="F562" s="1">
        <v>14</v>
      </c>
      <c r="G562" s="1">
        <v>0</v>
      </c>
      <c r="H562" s="2">
        <v>0.84386933037412204</v>
      </c>
      <c r="I562" s="2">
        <v>-0.24490847393592599</v>
      </c>
      <c r="J562" s="3">
        <v>0.817002705463868</v>
      </c>
      <c r="K562" s="3">
        <v>0.88911704545099102</v>
      </c>
    </row>
    <row r="563" spans="1:11" x14ac:dyDescent="0.25">
      <c r="A563" t="s">
        <v>1906</v>
      </c>
      <c r="B563" t="s">
        <v>1907</v>
      </c>
      <c r="C563" t="s">
        <v>1908</v>
      </c>
      <c r="D563" s="1">
        <v>39</v>
      </c>
      <c r="E563" s="1">
        <v>11</v>
      </c>
      <c r="F563" s="1">
        <v>93</v>
      </c>
      <c r="G563" s="1">
        <v>14</v>
      </c>
      <c r="H563" s="2">
        <v>0.844734929649536</v>
      </c>
      <c r="I563" s="2">
        <v>-0.24342938742526901</v>
      </c>
      <c r="J563" s="3">
        <v>0.35723842963923502</v>
      </c>
      <c r="K563" s="3">
        <v>0.49747665615050501</v>
      </c>
    </row>
    <row r="564" spans="1:11" x14ac:dyDescent="0.25">
      <c r="A564" t="s">
        <v>500</v>
      </c>
      <c r="B564" t="s">
        <v>500</v>
      </c>
      <c r="C564" t="s">
        <v>501</v>
      </c>
      <c r="D564" s="1">
        <v>11</v>
      </c>
      <c r="E564" s="1">
        <v>14</v>
      </c>
      <c r="F564" s="1">
        <v>21</v>
      </c>
      <c r="G564" s="1">
        <v>23</v>
      </c>
      <c r="H564" s="2">
        <v>0.84743049656226199</v>
      </c>
      <c r="I564" s="2">
        <v>-0.23883304684703799</v>
      </c>
      <c r="J564" s="3">
        <v>0.53844120082753899</v>
      </c>
      <c r="K564" s="3">
        <v>0.66385860248370998</v>
      </c>
    </row>
    <row r="565" spans="1:11" x14ac:dyDescent="0.25">
      <c r="A565" t="s">
        <v>281</v>
      </c>
      <c r="B565" t="s">
        <v>281</v>
      </c>
      <c r="C565" t="s">
        <v>16</v>
      </c>
      <c r="D565" s="1">
        <v>11</v>
      </c>
      <c r="E565" s="1">
        <v>3</v>
      </c>
      <c r="F565" s="1">
        <v>30</v>
      </c>
      <c r="G565" s="1">
        <v>1</v>
      </c>
      <c r="H565" s="2">
        <v>0.84758766605504998</v>
      </c>
      <c r="I565" s="2">
        <v>-0.238565500866145</v>
      </c>
      <c r="J565" s="3">
        <v>0.75378508251127596</v>
      </c>
      <c r="K565" s="3">
        <v>0.84300521948993401</v>
      </c>
    </row>
    <row r="566" spans="1:11" x14ac:dyDescent="0.25">
      <c r="A566" t="s">
        <v>1581</v>
      </c>
      <c r="B566" t="s">
        <v>1581</v>
      </c>
      <c r="C566" t="s">
        <v>16</v>
      </c>
      <c r="D566" s="1">
        <v>129</v>
      </c>
      <c r="E566" s="1">
        <v>109</v>
      </c>
      <c r="F566" s="1">
        <v>234</v>
      </c>
      <c r="G566" s="1">
        <v>198</v>
      </c>
      <c r="H566" s="2">
        <v>0.85369275592877503</v>
      </c>
      <c r="I566" s="2">
        <v>-0.22821115765622199</v>
      </c>
      <c r="J566" s="3">
        <v>5.4847702787353798E-2</v>
      </c>
      <c r="K566" s="3">
        <v>0.11112430364331601</v>
      </c>
    </row>
    <row r="567" spans="1:11" x14ac:dyDescent="0.25">
      <c r="A567" t="s">
        <v>80</v>
      </c>
      <c r="B567" t="s">
        <v>80</v>
      </c>
      <c r="C567" t="s">
        <v>37</v>
      </c>
      <c r="D567" s="1">
        <v>4</v>
      </c>
      <c r="E567" s="1">
        <v>1</v>
      </c>
      <c r="F567" s="1">
        <v>7</v>
      </c>
      <c r="G567" s="1">
        <v>3</v>
      </c>
      <c r="H567" s="2">
        <v>0.85480239179936401</v>
      </c>
      <c r="I567" s="2">
        <v>-0.22633715011816699</v>
      </c>
      <c r="J567" s="3">
        <v>1</v>
      </c>
      <c r="K567" s="3">
        <v>1</v>
      </c>
    </row>
    <row r="568" spans="1:11" x14ac:dyDescent="0.25">
      <c r="A568" t="s">
        <v>933</v>
      </c>
      <c r="B568" t="s">
        <v>933</v>
      </c>
      <c r="C568" t="s">
        <v>16</v>
      </c>
      <c r="D568" s="1">
        <v>73</v>
      </c>
      <c r="E568" s="1">
        <v>14</v>
      </c>
      <c r="F568" s="1">
        <v>178</v>
      </c>
      <c r="G568" s="1">
        <v>12</v>
      </c>
      <c r="H568" s="2">
        <v>0.85689578447989601</v>
      </c>
      <c r="I568" s="2">
        <v>-0.222808340207127</v>
      </c>
      <c r="J568" s="3">
        <v>0.25446479317759702</v>
      </c>
      <c r="K568" s="3">
        <v>0.37556774584314001</v>
      </c>
    </row>
    <row r="569" spans="1:11" x14ac:dyDescent="0.25">
      <c r="A569" t="s">
        <v>2019</v>
      </c>
      <c r="B569" t="s">
        <v>2020</v>
      </c>
      <c r="C569" t="s">
        <v>2021</v>
      </c>
      <c r="D569" s="1">
        <v>82</v>
      </c>
      <c r="E569" s="1">
        <v>19</v>
      </c>
      <c r="F569" s="1">
        <v>171</v>
      </c>
      <c r="G569" s="1">
        <v>39</v>
      </c>
      <c r="H569" s="2">
        <v>0.85700203124354801</v>
      </c>
      <c r="I569" s="2">
        <v>-0.22262947110790701</v>
      </c>
      <c r="J569" s="3">
        <v>0.21225499213819199</v>
      </c>
      <c r="K569" s="3">
        <v>0.32740740786299999</v>
      </c>
    </row>
    <row r="570" spans="1:11" x14ac:dyDescent="0.25">
      <c r="A570" t="s">
        <v>1661</v>
      </c>
      <c r="B570" t="s">
        <v>1662</v>
      </c>
      <c r="C570" t="s">
        <v>1663</v>
      </c>
      <c r="D570" s="1">
        <v>12</v>
      </c>
      <c r="E570" s="1">
        <v>5</v>
      </c>
      <c r="F570" s="1">
        <v>33</v>
      </c>
      <c r="G570" s="1">
        <v>3</v>
      </c>
      <c r="H570" s="2">
        <v>0.85760797533520305</v>
      </c>
      <c r="I570" s="2">
        <v>-0.22160977267021401</v>
      </c>
      <c r="J570" s="3">
        <v>0.66702638161161798</v>
      </c>
      <c r="K570" s="3">
        <v>0.77453759863867999</v>
      </c>
    </row>
    <row r="571" spans="1:11" x14ac:dyDescent="0.25">
      <c r="A571" t="s">
        <v>1521</v>
      </c>
      <c r="B571" t="s">
        <v>1521</v>
      </c>
      <c r="C571" t="s">
        <v>16</v>
      </c>
      <c r="D571" s="1">
        <v>5</v>
      </c>
      <c r="E571" s="1">
        <v>1</v>
      </c>
      <c r="F571" s="1">
        <v>12</v>
      </c>
      <c r="G571" s="1">
        <v>1</v>
      </c>
      <c r="H571" s="2">
        <v>0.858775797077446</v>
      </c>
      <c r="I571" s="2">
        <v>-0.21964656266643101</v>
      </c>
      <c r="J571" s="3">
        <v>1</v>
      </c>
      <c r="K571" s="3">
        <v>1</v>
      </c>
    </row>
    <row r="572" spans="1:11" x14ac:dyDescent="0.25">
      <c r="A572" t="s">
        <v>608</v>
      </c>
      <c r="B572" t="s">
        <v>609</v>
      </c>
      <c r="C572" t="s">
        <v>610</v>
      </c>
      <c r="D572" s="1">
        <v>33</v>
      </c>
      <c r="E572" s="1">
        <v>9</v>
      </c>
      <c r="F572" s="1">
        <v>83</v>
      </c>
      <c r="G572" s="1">
        <v>7</v>
      </c>
      <c r="H572" s="2">
        <v>0.86089161285752802</v>
      </c>
      <c r="I572" s="2">
        <v>-0.216096482626536</v>
      </c>
      <c r="J572" s="3">
        <v>0.46455912106648201</v>
      </c>
      <c r="K572" s="3">
        <v>0.59527157338176595</v>
      </c>
    </row>
    <row r="573" spans="1:11" x14ac:dyDescent="0.25">
      <c r="A573" t="s">
        <v>658</v>
      </c>
      <c r="B573" t="s">
        <v>659</v>
      </c>
      <c r="C573" t="s">
        <v>660</v>
      </c>
      <c r="D573" s="1">
        <v>14</v>
      </c>
      <c r="E573" s="1">
        <v>4</v>
      </c>
      <c r="F573" s="1">
        <v>30</v>
      </c>
      <c r="G573" s="1">
        <v>7</v>
      </c>
      <c r="H573" s="2">
        <v>0.86104795035147796</v>
      </c>
      <c r="I573" s="2">
        <v>-0.215834513701883</v>
      </c>
      <c r="J573" s="3">
        <v>0.67326500815243395</v>
      </c>
      <c r="K573" s="3">
        <v>0.77613560232851797</v>
      </c>
    </row>
    <row r="574" spans="1:11" x14ac:dyDescent="0.25">
      <c r="A574" t="s">
        <v>1104</v>
      </c>
      <c r="B574" t="s">
        <v>1105</v>
      </c>
      <c r="C574" t="s">
        <v>1106</v>
      </c>
      <c r="D574" s="1">
        <v>3</v>
      </c>
      <c r="E574" s="1">
        <v>1</v>
      </c>
      <c r="F574" s="1">
        <v>6</v>
      </c>
      <c r="G574" s="1">
        <v>2</v>
      </c>
      <c r="H574" s="2">
        <v>0.86229582202131505</v>
      </c>
      <c r="I574" s="2">
        <v>-0.21374520498328001</v>
      </c>
      <c r="J574" s="3">
        <v>1</v>
      </c>
      <c r="K574" s="3">
        <v>1</v>
      </c>
    </row>
    <row r="575" spans="1:11" x14ac:dyDescent="0.25">
      <c r="A575" t="s">
        <v>819</v>
      </c>
      <c r="B575" t="s">
        <v>820</v>
      </c>
      <c r="C575" t="s">
        <v>821</v>
      </c>
      <c r="D575" s="1">
        <v>125</v>
      </c>
      <c r="E575" s="1">
        <v>48</v>
      </c>
      <c r="F575" s="1">
        <v>316</v>
      </c>
      <c r="G575" s="1">
        <v>44</v>
      </c>
      <c r="H575" s="2">
        <v>0.86240402772899405</v>
      </c>
      <c r="I575" s="2">
        <v>-0.21356417888985199</v>
      </c>
      <c r="J575" s="3">
        <v>0.121869830876929</v>
      </c>
      <c r="K575" s="3">
        <v>0.21133859179515499</v>
      </c>
    </row>
    <row r="576" spans="1:11" x14ac:dyDescent="0.25">
      <c r="A576" t="s">
        <v>1026</v>
      </c>
      <c r="B576" t="s">
        <v>1027</v>
      </c>
      <c r="C576" t="s">
        <v>1028</v>
      </c>
      <c r="D576" s="1">
        <v>39</v>
      </c>
      <c r="E576" s="1">
        <v>1</v>
      </c>
      <c r="F576" s="1">
        <v>77</v>
      </c>
      <c r="G576" s="1">
        <v>10</v>
      </c>
      <c r="H576" s="2">
        <v>0.863942479761316</v>
      </c>
      <c r="I576" s="2">
        <v>-0.210992832180947</v>
      </c>
      <c r="J576" s="3">
        <v>0.51291971629287203</v>
      </c>
      <c r="K576" s="3">
        <v>0.64099114112743305</v>
      </c>
    </row>
    <row r="577" spans="1:11" x14ac:dyDescent="0.25">
      <c r="A577" t="s">
        <v>1498</v>
      </c>
      <c r="B577" t="s">
        <v>1499</v>
      </c>
      <c r="C577" t="s">
        <v>1500</v>
      </c>
      <c r="D577" s="1">
        <v>23</v>
      </c>
      <c r="E577" s="1">
        <v>4</v>
      </c>
      <c r="F577" s="1">
        <v>49</v>
      </c>
      <c r="G577" s="1">
        <v>8</v>
      </c>
      <c r="H577" s="2">
        <v>0.86396051311111199</v>
      </c>
      <c r="I577" s="2">
        <v>-0.21096271865671501</v>
      </c>
      <c r="J577" s="3">
        <v>0.56851850801008197</v>
      </c>
      <c r="K577" s="3">
        <v>0.68752656889735997</v>
      </c>
    </row>
    <row r="578" spans="1:11" x14ac:dyDescent="0.25">
      <c r="A578" t="s">
        <v>1300</v>
      </c>
      <c r="B578" t="s">
        <v>1301</v>
      </c>
      <c r="C578" t="s">
        <v>1302</v>
      </c>
      <c r="D578" s="1">
        <v>11</v>
      </c>
      <c r="E578" s="1">
        <v>0</v>
      </c>
      <c r="F578" s="1">
        <v>25</v>
      </c>
      <c r="G578" s="1">
        <v>0</v>
      </c>
      <c r="H578" s="2">
        <v>0.86635217691822897</v>
      </c>
      <c r="I578" s="2">
        <v>-0.206974487244829</v>
      </c>
      <c r="J578" s="3">
        <v>0.86020143044317599</v>
      </c>
      <c r="K578" s="3">
        <v>0.92419090985977803</v>
      </c>
    </row>
    <row r="579" spans="1:11" x14ac:dyDescent="0.25">
      <c r="A579" t="s">
        <v>1398</v>
      </c>
      <c r="B579" t="s">
        <v>1398</v>
      </c>
      <c r="C579" t="s">
        <v>16</v>
      </c>
      <c r="D579" s="1">
        <v>21</v>
      </c>
      <c r="E579" s="1">
        <v>3</v>
      </c>
      <c r="F579" s="1">
        <v>41</v>
      </c>
      <c r="G579" s="1">
        <v>9</v>
      </c>
      <c r="H579" s="2">
        <v>0.86662336395225303</v>
      </c>
      <c r="I579" s="2">
        <v>-0.20652296305062501</v>
      </c>
      <c r="J579" s="3">
        <v>0.62666641081770003</v>
      </c>
      <c r="K579" s="3">
        <v>0.73584174371277</v>
      </c>
    </row>
    <row r="580" spans="1:11" x14ac:dyDescent="0.25">
      <c r="A580" t="s">
        <v>6</v>
      </c>
      <c r="B580" t="s">
        <v>7</v>
      </c>
      <c r="C580" t="s">
        <v>8</v>
      </c>
      <c r="D580" s="1">
        <v>14</v>
      </c>
      <c r="E580" s="1">
        <v>2</v>
      </c>
      <c r="F580" s="1">
        <v>34</v>
      </c>
      <c r="G580" s="1">
        <v>1</v>
      </c>
      <c r="H580" s="2">
        <v>0.87198448134087603</v>
      </c>
      <c r="I580" s="2">
        <v>-0.197625635219775</v>
      </c>
      <c r="J580" s="3">
        <v>0.76800857834131997</v>
      </c>
      <c r="K580" s="3">
        <v>0.85418775874925601</v>
      </c>
    </row>
    <row r="581" spans="1:11" x14ac:dyDescent="0.25">
      <c r="A581" t="s">
        <v>454</v>
      </c>
      <c r="B581" t="s">
        <v>454</v>
      </c>
      <c r="C581" t="s">
        <v>16</v>
      </c>
      <c r="D581" s="1">
        <v>18</v>
      </c>
      <c r="E581" s="1">
        <v>3</v>
      </c>
      <c r="F581" s="1">
        <v>38</v>
      </c>
      <c r="G581" s="1">
        <v>6</v>
      </c>
      <c r="H581" s="2">
        <v>0.87261234801023702</v>
      </c>
      <c r="I581" s="2">
        <v>-0.19658720599177701</v>
      </c>
      <c r="J581" s="3">
        <v>0.69640831914857804</v>
      </c>
      <c r="K581" s="3">
        <v>0.79466005717744104</v>
      </c>
    </row>
    <row r="582" spans="1:11" x14ac:dyDescent="0.25">
      <c r="A582" t="s">
        <v>623</v>
      </c>
      <c r="B582" t="s">
        <v>624</v>
      </c>
      <c r="C582" t="s">
        <v>16</v>
      </c>
      <c r="D582" s="1">
        <v>8</v>
      </c>
      <c r="E582" s="1">
        <v>5</v>
      </c>
      <c r="F582" s="1">
        <v>15</v>
      </c>
      <c r="G582" s="1">
        <v>9</v>
      </c>
      <c r="H582" s="2">
        <v>0.87482816654496898</v>
      </c>
      <c r="I582" s="2">
        <v>-0.19292842379197001</v>
      </c>
      <c r="J582" s="3">
        <v>0.73691518673067202</v>
      </c>
      <c r="K582" s="3">
        <v>0.83056995962620905</v>
      </c>
    </row>
    <row r="583" spans="1:11" x14ac:dyDescent="0.25">
      <c r="A583" t="s">
        <v>1835</v>
      </c>
      <c r="B583" t="s">
        <v>1836</v>
      </c>
      <c r="C583" t="s">
        <v>1837</v>
      </c>
      <c r="D583" s="1">
        <v>26</v>
      </c>
      <c r="E583" s="1">
        <v>11</v>
      </c>
      <c r="F583" s="1">
        <v>61</v>
      </c>
      <c r="G583" s="1">
        <v>13</v>
      </c>
      <c r="H583" s="2">
        <v>0.87764370038891704</v>
      </c>
      <c r="I583" s="2">
        <v>-0.18829273144716699</v>
      </c>
      <c r="J583" s="3">
        <v>0.552552547707719</v>
      </c>
      <c r="K583" s="3">
        <v>0.67630826359867302</v>
      </c>
    </row>
    <row r="584" spans="1:11" x14ac:dyDescent="0.25">
      <c r="A584" t="s">
        <v>1933</v>
      </c>
      <c r="B584" t="s">
        <v>1934</v>
      </c>
      <c r="C584" t="s">
        <v>1935</v>
      </c>
      <c r="D584" s="1">
        <v>11</v>
      </c>
      <c r="E584" s="1">
        <v>4</v>
      </c>
      <c r="F584" s="1">
        <v>21</v>
      </c>
      <c r="G584" s="1">
        <v>8</v>
      </c>
      <c r="H584" s="2">
        <v>0.88182528641535995</v>
      </c>
      <c r="I584" s="2">
        <v>-0.18143524793710999</v>
      </c>
      <c r="J584" s="3">
        <v>0.75514602366297201</v>
      </c>
      <c r="K584" s="3">
        <v>0.84359406621355204</v>
      </c>
    </row>
    <row r="585" spans="1:11" x14ac:dyDescent="0.25">
      <c r="A585" t="s">
        <v>2136</v>
      </c>
      <c r="B585" t="s">
        <v>2137</v>
      </c>
      <c r="C585" t="s">
        <v>2138</v>
      </c>
      <c r="D585" s="1">
        <v>12</v>
      </c>
      <c r="E585" s="1">
        <v>0</v>
      </c>
      <c r="F585" s="1">
        <v>24</v>
      </c>
      <c r="G585" s="1">
        <v>2</v>
      </c>
      <c r="H585" s="2">
        <v>0.88334874885768599</v>
      </c>
      <c r="I585" s="2">
        <v>-0.178944964019118</v>
      </c>
      <c r="J585" s="3">
        <v>0.86437926567071199</v>
      </c>
      <c r="K585" s="3">
        <v>0.92483844875440502</v>
      </c>
    </row>
    <row r="586" spans="1:11" x14ac:dyDescent="0.25">
      <c r="A586" t="s">
        <v>1052</v>
      </c>
      <c r="B586" t="s">
        <v>1053</v>
      </c>
      <c r="C586" t="s">
        <v>1054</v>
      </c>
      <c r="D586" s="1">
        <v>72</v>
      </c>
      <c r="E586" s="1">
        <v>9</v>
      </c>
      <c r="F586" s="1">
        <v>162</v>
      </c>
      <c r="G586" s="1">
        <v>11</v>
      </c>
      <c r="H586" s="2">
        <v>0.88349162146902305</v>
      </c>
      <c r="I586" s="2">
        <v>-0.178711641743074</v>
      </c>
      <c r="J586" s="3">
        <v>0.38979665513772799</v>
      </c>
      <c r="K586" s="3">
        <v>0.52755611558800897</v>
      </c>
    </row>
    <row r="587" spans="1:11" x14ac:dyDescent="0.25">
      <c r="A587" t="s">
        <v>1797</v>
      </c>
      <c r="B587" t="s">
        <v>1797</v>
      </c>
      <c r="C587" t="s">
        <v>5</v>
      </c>
      <c r="D587" s="1">
        <v>4</v>
      </c>
      <c r="E587" s="1">
        <v>3</v>
      </c>
      <c r="F587" s="1">
        <v>13</v>
      </c>
      <c r="G587" s="1">
        <v>1</v>
      </c>
      <c r="H587" s="2">
        <v>0.889699801947191</v>
      </c>
      <c r="I587" s="2">
        <v>-0.16860946363990101</v>
      </c>
      <c r="J587" s="3">
        <v>1</v>
      </c>
      <c r="K587" s="3">
        <v>1</v>
      </c>
    </row>
    <row r="588" spans="1:11" x14ac:dyDescent="0.25">
      <c r="A588" t="s">
        <v>2016</v>
      </c>
      <c r="B588" t="s">
        <v>2016</v>
      </c>
      <c r="C588" t="s">
        <v>16</v>
      </c>
      <c r="D588" s="1">
        <v>16</v>
      </c>
      <c r="E588" s="1">
        <v>1</v>
      </c>
      <c r="F588" s="1">
        <v>29</v>
      </c>
      <c r="G588" s="1">
        <v>6</v>
      </c>
      <c r="H588" s="2">
        <v>0.88997349766125999</v>
      </c>
      <c r="I588" s="2">
        <v>-0.168165719889179</v>
      </c>
      <c r="J588" s="3">
        <v>0.77179509165291704</v>
      </c>
      <c r="K588" s="3">
        <v>0.85472917912202295</v>
      </c>
    </row>
    <row r="589" spans="1:11" x14ac:dyDescent="0.25">
      <c r="A589" t="s">
        <v>258</v>
      </c>
      <c r="B589" t="s">
        <v>258</v>
      </c>
      <c r="C589" t="s">
        <v>16</v>
      </c>
      <c r="D589" s="1">
        <v>7</v>
      </c>
      <c r="E589" s="1">
        <v>0</v>
      </c>
      <c r="F589" s="1">
        <v>14</v>
      </c>
      <c r="G589" s="1">
        <v>1</v>
      </c>
      <c r="H589" s="2">
        <v>0.89666189263519103</v>
      </c>
      <c r="I589" s="2">
        <v>-0.15736400915472501</v>
      </c>
      <c r="J589" s="3">
        <v>1</v>
      </c>
      <c r="K589" s="3">
        <v>1</v>
      </c>
    </row>
    <row r="590" spans="1:11" x14ac:dyDescent="0.25">
      <c r="A590" t="s">
        <v>1621</v>
      </c>
      <c r="B590" t="s">
        <v>1622</v>
      </c>
      <c r="C590" t="s">
        <v>1623</v>
      </c>
      <c r="D590" s="1">
        <v>18</v>
      </c>
      <c r="E590" s="1">
        <v>6</v>
      </c>
      <c r="F590" s="1">
        <v>42</v>
      </c>
      <c r="G590" s="1">
        <v>6</v>
      </c>
      <c r="H590" s="2">
        <v>0.900919887224511</v>
      </c>
      <c r="I590" s="2">
        <v>-0.150529272358604</v>
      </c>
      <c r="J590" s="3">
        <v>0.71269843290632995</v>
      </c>
      <c r="K590" s="3">
        <v>0.80777815657881202</v>
      </c>
    </row>
    <row r="591" spans="1:11" x14ac:dyDescent="0.25">
      <c r="A591" t="s">
        <v>974</v>
      </c>
      <c r="B591" t="s">
        <v>975</v>
      </c>
      <c r="C591" t="s">
        <v>976</v>
      </c>
      <c r="D591" s="1">
        <v>7</v>
      </c>
      <c r="E591" s="1">
        <v>1</v>
      </c>
      <c r="F591" s="1">
        <v>13</v>
      </c>
      <c r="G591" s="1">
        <v>3</v>
      </c>
      <c r="H591" s="2">
        <v>0.90095406719398796</v>
      </c>
      <c r="I591" s="2">
        <v>-0.150474539037944</v>
      </c>
      <c r="J591" s="3">
        <v>1</v>
      </c>
      <c r="K591" s="3">
        <v>1</v>
      </c>
    </row>
    <row r="592" spans="1:11" x14ac:dyDescent="0.25">
      <c r="A592" t="s">
        <v>694</v>
      </c>
      <c r="B592" t="s">
        <v>694</v>
      </c>
      <c r="C592" t="s">
        <v>16</v>
      </c>
      <c r="D592" s="1">
        <v>4</v>
      </c>
      <c r="E592" s="1">
        <v>2</v>
      </c>
      <c r="F592" s="1">
        <v>11</v>
      </c>
      <c r="G592" s="1">
        <v>1</v>
      </c>
      <c r="H592" s="2">
        <v>0.90095833802664205</v>
      </c>
      <c r="I592" s="2">
        <v>-0.15046770018265601</v>
      </c>
      <c r="J592" s="3">
        <v>1</v>
      </c>
      <c r="K592" s="3">
        <v>1</v>
      </c>
    </row>
    <row r="593" spans="1:11" x14ac:dyDescent="0.25">
      <c r="A593" t="s">
        <v>39</v>
      </c>
      <c r="B593" t="s">
        <v>40</v>
      </c>
      <c r="C593" t="s">
        <v>41</v>
      </c>
      <c r="D593" s="1">
        <v>19</v>
      </c>
      <c r="E593" s="1">
        <v>0</v>
      </c>
      <c r="F593" s="1">
        <v>36</v>
      </c>
      <c r="G593" s="1">
        <v>4</v>
      </c>
      <c r="H593" s="2">
        <v>0.90182260686096305</v>
      </c>
      <c r="I593" s="2">
        <v>-0.14908441902436601</v>
      </c>
      <c r="J593" s="3">
        <v>0.78456201123674796</v>
      </c>
      <c r="K593" s="3">
        <v>0.86505899823299004</v>
      </c>
    </row>
    <row r="594" spans="1:11" x14ac:dyDescent="0.25">
      <c r="A594" t="s">
        <v>298</v>
      </c>
      <c r="B594" t="s">
        <v>298</v>
      </c>
      <c r="C594" t="s">
        <v>299</v>
      </c>
      <c r="D594" s="1">
        <v>9</v>
      </c>
      <c r="E594" s="1">
        <v>8</v>
      </c>
      <c r="F594" s="1">
        <v>19</v>
      </c>
      <c r="G594" s="1">
        <v>11</v>
      </c>
      <c r="H594" s="2">
        <v>0.90372083442435402</v>
      </c>
      <c r="I594" s="2">
        <v>-0.14605091183916699</v>
      </c>
      <c r="J594" s="3">
        <v>0.880115440983953</v>
      </c>
      <c r="K594" s="3">
        <v>0.93564322905865005</v>
      </c>
    </row>
    <row r="595" spans="1:11" x14ac:dyDescent="0.25">
      <c r="A595" t="s">
        <v>1272</v>
      </c>
      <c r="B595" t="s">
        <v>1273</v>
      </c>
      <c r="C595" t="s">
        <v>1274</v>
      </c>
      <c r="D595" s="1">
        <v>9</v>
      </c>
      <c r="E595" s="1">
        <v>1</v>
      </c>
      <c r="F595" s="1">
        <v>20</v>
      </c>
      <c r="G595" s="1">
        <v>1</v>
      </c>
      <c r="H595" s="2">
        <v>0.90570451889212</v>
      </c>
      <c r="I595" s="2">
        <v>-0.14288763916187</v>
      </c>
      <c r="J595" s="3">
        <v>0.85236554157851396</v>
      </c>
      <c r="K595" s="3">
        <v>0.91870102615765203</v>
      </c>
    </row>
    <row r="596" spans="1:11" x14ac:dyDescent="0.25">
      <c r="A596" t="s">
        <v>209</v>
      </c>
      <c r="B596" t="s">
        <v>210</v>
      </c>
      <c r="C596" t="s">
        <v>211</v>
      </c>
      <c r="D596" s="1">
        <v>8</v>
      </c>
      <c r="E596" s="1">
        <v>0</v>
      </c>
      <c r="F596" s="1">
        <v>16</v>
      </c>
      <c r="G596" s="1">
        <v>1</v>
      </c>
      <c r="H596" s="2">
        <v>0.90686877058030502</v>
      </c>
      <c r="I596" s="2">
        <v>-0.14103429576589199</v>
      </c>
      <c r="J596" s="3">
        <v>1</v>
      </c>
      <c r="K596" s="3">
        <v>1</v>
      </c>
    </row>
    <row r="597" spans="1:11" x14ac:dyDescent="0.25">
      <c r="A597" t="s">
        <v>328</v>
      </c>
      <c r="B597" t="s">
        <v>328</v>
      </c>
      <c r="C597" t="s">
        <v>16</v>
      </c>
      <c r="D597" s="1">
        <v>6</v>
      </c>
      <c r="E597" s="1">
        <v>0</v>
      </c>
      <c r="F597" s="1">
        <v>13</v>
      </c>
      <c r="G597" s="1">
        <v>0</v>
      </c>
      <c r="H597" s="2">
        <v>0.90878444100240496</v>
      </c>
      <c r="I597" s="2">
        <v>-0.137989959737575</v>
      </c>
      <c r="J597" s="3">
        <v>1</v>
      </c>
      <c r="K597" s="3">
        <v>1</v>
      </c>
    </row>
    <row r="598" spans="1:11" x14ac:dyDescent="0.25">
      <c r="A598" t="s">
        <v>388</v>
      </c>
      <c r="B598" t="s">
        <v>388</v>
      </c>
      <c r="C598" t="s">
        <v>16</v>
      </c>
      <c r="D598" s="1">
        <v>6</v>
      </c>
      <c r="E598" s="1">
        <v>2</v>
      </c>
      <c r="F598" s="1">
        <v>11</v>
      </c>
      <c r="G598" s="1">
        <v>4</v>
      </c>
      <c r="H598" s="2">
        <v>0.91526341163227098</v>
      </c>
      <c r="I598" s="2">
        <v>-0.12774108595480499</v>
      </c>
      <c r="J598" s="3">
        <v>1</v>
      </c>
      <c r="K598" s="3">
        <v>1</v>
      </c>
    </row>
    <row r="599" spans="1:11" x14ac:dyDescent="0.25">
      <c r="A599" t="s">
        <v>283</v>
      </c>
      <c r="B599" t="s">
        <v>283</v>
      </c>
      <c r="C599" t="s">
        <v>16</v>
      </c>
      <c r="D599" s="1">
        <v>21</v>
      </c>
      <c r="E599" s="1">
        <v>0</v>
      </c>
      <c r="F599" s="1">
        <v>41</v>
      </c>
      <c r="G599" s="1">
        <v>3</v>
      </c>
      <c r="H599" s="2">
        <v>0.91672321702241899</v>
      </c>
      <c r="I599" s="2">
        <v>-0.12544188310054899</v>
      </c>
      <c r="J599" s="3">
        <v>0.79467885947500405</v>
      </c>
      <c r="K599" s="3">
        <v>0.87233477408168103</v>
      </c>
    </row>
    <row r="600" spans="1:11" x14ac:dyDescent="0.25">
      <c r="A600" t="s">
        <v>871</v>
      </c>
      <c r="B600" t="s">
        <v>872</v>
      </c>
      <c r="C600" t="s">
        <v>16</v>
      </c>
      <c r="D600" s="1">
        <v>14</v>
      </c>
      <c r="E600" s="1">
        <v>7</v>
      </c>
      <c r="F600" s="1">
        <v>22</v>
      </c>
      <c r="G600" s="1">
        <v>15</v>
      </c>
      <c r="H600" s="2">
        <v>0.91683370801348696</v>
      </c>
      <c r="I600" s="2">
        <v>-0.12526800815519701</v>
      </c>
      <c r="J600" s="3">
        <v>0.78719513192319601</v>
      </c>
      <c r="K600" s="3">
        <v>0.86505899823299004</v>
      </c>
    </row>
    <row r="601" spans="1:11" x14ac:dyDescent="0.25">
      <c r="A601" t="s">
        <v>1915</v>
      </c>
      <c r="B601" t="s">
        <v>1916</v>
      </c>
      <c r="C601" t="s">
        <v>1917</v>
      </c>
      <c r="D601" s="1">
        <v>4</v>
      </c>
      <c r="E601" s="1">
        <v>1</v>
      </c>
      <c r="F601" s="1">
        <v>9</v>
      </c>
      <c r="G601" s="1">
        <v>1</v>
      </c>
      <c r="H601" s="2">
        <v>0.91700214611136899</v>
      </c>
      <c r="I601" s="2">
        <v>-0.12500298464325299</v>
      </c>
      <c r="J601" s="3">
        <v>1</v>
      </c>
      <c r="K601" s="3">
        <v>1</v>
      </c>
    </row>
    <row r="602" spans="1:11" x14ac:dyDescent="0.25">
      <c r="A602" t="s">
        <v>1882</v>
      </c>
      <c r="B602" t="s">
        <v>1883</v>
      </c>
      <c r="C602" t="s">
        <v>1884</v>
      </c>
      <c r="D602" s="1">
        <v>10</v>
      </c>
      <c r="E602" s="1">
        <v>3</v>
      </c>
      <c r="F602" s="1">
        <v>13</v>
      </c>
      <c r="G602" s="1">
        <v>10</v>
      </c>
      <c r="H602" s="2">
        <v>0.92158302829334005</v>
      </c>
      <c r="I602" s="2">
        <v>-0.117813946273898</v>
      </c>
      <c r="J602" s="3">
        <v>0.86446323844996298</v>
      </c>
      <c r="K602" s="3">
        <v>0.92483844875440502</v>
      </c>
    </row>
    <row r="603" spans="1:11" x14ac:dyDescent="0.25">
      <c r="A603" t="s">
        <v>1047</v>
      </c>
      <c r="B603" t="s">
        <v>2056</v>
      </c>
      <c r="C603" t="s">
        <v>1047</v>
      </c>
      <c r="D603" s="1">
        <v>130</v>
      </c>
      <c r="E603" s="1">
        <v>286</v>
      </c>
      <c r="F603" s="1">
        <v>112</v>
      </c>
      <c r="G603" s="1">
        <v>489</v>
      </c>
      <c r="H603" s="2">
        <v>0.92416747891548001</v>
      </c>
      <c r="I603" s="2">
        <v>-0.113773772352041</v>
      </c>
      <c r="J603" s="3">
        <v>0.23449445492888901</v>
      </c>
      <c r="K603" s="3">
        <v>0.35278853263855198</v>
      </c>
    </row>
    <row r="604" spans="1:11" x14ac:dyDescent="0.25">
      <c r="A604" t="s">
        <v>456</v>
      </c>
      <c r="B604" t="s">
        <v>457</v>
      </c>
      <c r="C604" t="s">
        <v>458</v>
      </c>
      <c r="D604" s="1">
        <v>4</v>
      </c>
      <c r="E604" s="1">
        <v>2</v>
      </c>
      <c r="F604" s="1">
        <v>12</v>
      </c>
      <c r="G604" s="1">
        <v>0</v>
      </c>
      <c r="H604" s="2">
        <v>0.92787982321620699</v>
      </c>
      <c r="I604" s="2">
        <v>-0.10799013185919799</v>
      </c>
      <c r="J604" s="3">
        <v>1</v>
      </c>
      <c r="K604" s="3">
        <v>1</v>
      </c>
    </row>
    <row r="605" spans="1:11" x14ac:dyDescent="0.25">
      <c r="A605" t="s">
        <v>675</v>
      </c>
      <c r="B605" t="s">
        <v>676</v>
      </c>
      <c r="C605" t="s">
        <v>677</v>
      </c>
      <c r="D605" s="1">
        <v>12</v>
      </c>
      <c r="E605" s="1">
        <v>0</v>
      </c>
      <c r="F605" s="1">
        <v>24</v>
      </c>
      <c r="G605" s="1">
        <v>1</v>
      </c>
      <c r="H605" s="2">
        <v>0.93150556799582096</v>
      </c>
      <c r="I605" s="2">
        <v>-0.102363702106975</v>
      </c>
      <c r="J605" s="3">
        <v>1</v>
      </c>
      <c r="K605" s="3">
        <v>1</v>
      </c>
    </row>
    <row r="606" spans="1:11" x14ac:dyDescent="0.25">
      <c r="A606" t="s">
        <v>1942</v>
      </c>
      <c r="B606" t="s">
        <v>1943</v>
      </c>
      <c r="C606" t="s">
        <v>1944</v>
      </c>
      <c r="D606" s="1">
        <v>12</v>
      </c>
      <c r="E606" s="1">
        <v>0</v>
      </c>
      <c r="F606" s="1">
        <v>24</v>
      </c>
      <c r="G606" s="1">
        <v>1</v>
      </c>
      <c r="H606" s="2">
        <v>0.93150556799582096</v>
      </c>
      <c r="I606" s="2">
        <v>-0.102363702106975</v>
      </c>
      <c r="J606" s="3">
        <v>1</v>
      </c>
      <c r="K606" s="3">
        <v>1</v>
      </c>
    </row>
    <row r="607" spans="1:11" x14ac:dyDescent="0.25">
      <c r="A607" t="s">
        <v>1591</v>
      </c>
      <c r="B607" t="s">
        <v>1592</v>
      </c>
      <c r="C607" t="s">
        <v>1593</v>
      </c>
      <c r="D607" s="1">
        <v>25</v>
      </c>
      <c r="E607" s="1">
        <v>10</v>
      </c>
      <c r="F607" s="1">
        <v>59</v>
      </c>
      <c r="G607" s="1">
        <v>8</v>
      </c>
      <c r="H607" s="2">
        <v>0.93677711577625</v>
      </c>
      <c r="I607" s="2">
        <v>-9.4222261746110703E-2</v>
      </c>
      <c r="J607" s="3">
        <v>0.83570473343102702</v>
      </c>
      <c r="K607" s="3">
        <v>0.90557072400725402</v>
      </c>
    </row>
    <row r="608" spans="1:11" x14ac:dyDescent="0.25">
      <c r="A608" t="s">
        <v>451</v>
      </c>
      <c r="B608" t="s">
        <v>452</v>
      </c>
      <c r="C608" t="s">
        <v>453</v>
      </c>
      <c r="D608" s="1">
        <v>8</v>
      </c>
      <c r="E608" s="1">
        <v>9</v>
      </c>
      <c r="F608" s="1">
        <v>16</v>
      </c>
      <c r="G608" s="1">
        <v>12</v>
      </c>
      <c r="H608" s="2">
        <v>0.93891335247549401</v>
      </c>
      <c r="I608" s="2">
        <v>-9.0936069832395494E-2</v>
      </c>
      <c r="J608" s="3">
        <v>0.87901518497925202</v>
      </c>
      <c r="K608" s="3">
        <v>0.93545721264633996</v>
      </c>
    </row>
    <row r="609" spans="1:11" x14ac:dyDescent="0.25">
      <c r="A609" t="s">
        <v>1239</v>
      </c>
      <c r="B609" t="s">
        <v>1240</v>
      </c>
      <c r="C609" t="s">
        <v>1241</v>
      </c>
      <c r="D609" s="1">
        <v>10</v>
      </c>
      <c r="E609" s="1">
        <v>3</v>
      </c>
      <c r="F609" s="1">
        <v>22</v>
      </c>
      <c r="G609" s="1">
        <v>3</v>
      </c>
      <c r="H609" s="2">
        <v>0.94165940248338897</v>
      </c>
      <c r="I609" s="2">
        <v>-8.6722762441062001E-2</v>
      </c>
      <c r="J609" s="3">
        <v>1</v>
      </c>
      <c r="K609" s="3">
        <v>1</v>
      </c>
    </row>
    <row r="610" spans="1:11" x14ac:dyDescent="0.25">
      <c r="A610" t="s">
        <v>90</v>
      </c>
      <c r="B610" t="s">
        <v>90</v>
      </c>
      <c r="C610" t="s">
        <v>16</v>
      </c>
      <c r="D610" s="1">
        <v>52</v>
      </c>
      <c r="E610" s="1">
        <v>17</v>
      </c>
      <c r="F610" s="1">
        <v>101</v>
      </c>
      <c r="G610" s="1">
        <v>27</v>
      </c>
      <c r="H610" s="2">
        <v>0.94345361846806097</v>
      </c>
      <c r="I610" s="2">
        <v>-8.3976500274035706E-2</v>
      </c>
      <c r="J610" s="3">
        <v>0.76570931525915698</v>
      </c>
      <c r="K610" s="3">
        <v>0.85256841159362096</v>
      </c>
    </row>
    <row r="611" spans="1:11" x14ac:dyDescent="0.25">
      <c r="A611" t="s">
        <v>762</v>
      </c>
      <c r="B611" t="s">
        <v>762</v>
      </c>
      <c r="C611" t="s">
        <v>5</v>
      </c>
      <c r="D611" s="1">
        <v>5</v>
      </c>
      <c r="E611" s="1">
        <v>0</v>
      </c>
      <c r="F611" s="1">
        <v>9</v>
      </c>
      <c r="G611" s="1">
        <v>1</v>
      </c>
      <c r="H611" s="2">
        <v>0.95008790966261802</v>
      </c>
      <c r="I611" s="2">
        <v>-7.3867085689448705E-2</v>
      </c>
      <c r="J611" s="3">
        <v>1</v>
      </c>
      <c r="K611" s="3">
        <v>1</v>
      </c>
    </row>
    <row r="612" spans="1:11" x14ac:dyDescent="0.25">
      <c r="A612" t="s">
        <v>712</v>
      </c>
      <c r="B612" t="s">
        <v>713</v>
      </c>
      <c r="C612" t="s">
        <v>714</v>
      </c>
      <c r="D612" s="1">
        <v>44</v>
      </c>
      <c r="E612" s="1">
        <v>2</v>
      </c>
      <c r="F612" s="1">
        <v>85</v>
      </c>
      <c r="G612" s="1">
        <v>7</v>
      </c>
      <c r="H612" s="2">
        <v>0.95077006374672501</v>
      </c>
      <c r="I612" s="2">
        <v>-7.2831616053865497E-2</v>
      </c>
      <c r="J612" s="3">
        <v>0.85755020916024505</v>
      </c>
      <c r="K612" s="3">
        <v>0.92232261857553999</v>
      </c>
    </row>
    <row r="613" spans="1:11" x14ac:dyDescent="0.25">
      <c r="A613" t="s">
        <v>220</v>
      </c>
      <c r="B613" t="s">
        <v>221</v>
      </c>
      <c r="C613" t="s">
        <v>222</v>
      </c>
      <c r="D613" s="1">
        <v>10</v>
      </c>
      <c r="E613" s="1">
        <v>3</v>
      </c>
      <c r="F613" s="1">
        <v>23</v>
      </c>
      <c r="G613" s="1">
        <v>2</v>
      </c>
      <c r="H613" s="2">
        <v>0.95483711667277704</v>
      </c>
      <c r="I613" s="2">
        <v>-6.6673446566782701E-2</v>
      </c>
      <c r="J613" s="3">
        <v>1</v>
      </c>
      <c r="K613" s="3">
        <v>1</v>
      </c>
    </row>
    <row r="614" spans="1:11" x14ac:dyDescent="0.25">
      <c r="A614" t="s">
        <v>636</v>
      </c>
      <c r="B614" t="s">
        <v>637</v>
      </c>
      <c r="C614" t="s">
        <v>638</v>
      </c>
      <c r="D614" s="1">
        <v>19</v>
      </c>
      <c r="E614" s="1">
        <v>1</v>
      </c>
      <c r="F614" s="1">
        <v>34</v>
      </c>
      <c r="G614" s="1">
        <v>5</v>
      </c>
      <c r="H614" s="2">
        <v>0.95657586216533397</v>
      </c>
      <c r="I614" s="2">
        <v>-6.4048707466266799E-2</v>
      </c>
      <c r="J614" s="3">
        <v>1</v>
      </c>
      <c r="K614" s="3">
        <v>1</v>
      </c>
    </row>
    <row r="615" spans="1:11" x14ac:dyDescent="0.25">
      <c r="A615" t="s">
        <v>1518</v>
      </c>
      <c r="B615" t="s">
        <v>1519</v>
      </c>
      <c r="C615" t="s">
        <v>1520</v>
      </c>
      <c r="D615" s="1">
        <v>27</v>
      </c>
      <c r="E615" s="1">
        <v>5</v>
      </c>
      <c r="F615" s="1">
        <v>49</v>
      </c>
      <c r="G615" s="1">
        <v>11</v>
      </c>
      <c r="H615" s="2">
        <v>0.95789205103319797</v>
      </c>
      <c r="I615" s="2">
        <v>-6.2065013262133498E-2</v>
      </c>
      <c r="J615" s="3">
        <v>0.91314249059728303</v>
      </c>
      <c r="K615" s="3">
        <v>0.96567683890570399</v>
      </c>
    </row>
    <row r="616" spans="1:11" x14ac:dyDescent="0.25">
      <c r="A616" t="s">
        <v>625</v>
      </c>
      <c r="B616" t="s">
        <v>626</v>
      </c>
      <c r="C616" t="s">
        <v>627</v>
      </c>
      <c r="D616" s="1">
        <v>5</v>
      </c>
      <c r="E616" s="1">
        <v>3</v>
      </c>
      <c r="F616" s="1">
        <v>14</v>
      </c>
      <c r="G616" s="1">
        <v>1</v>
      </c>
      <c r="H616" s="2">
        <v>0.95791367080862699</v>
      </c>
      <c r="I616" s="2">
        <v>-6.2032451773833999E-2</v>
      </c>
      <c r="J616" s="3">
        <v>1</v>
      </c>
      <c r="K616" s="3">
        <v>1</v>
      </c>
    </row>
    <row r="617" spans="1:11" x14ac:dyDescent="0.25">
      <c r="A617" t="s">
        <v>2052</v>
      </c>
      <c r="B617" t="s">
        <v>2052</v>
      </c>
      <c r="C617" t="s">
        <v>16</v>
      </c>
      <c r="D617" s="1">
        <v>7</v>
      </c>
      <c r="E617" s="1">
        <v>0</v>
      </c>
      <c r="F617" s="1">
        <v>13</v>
      </c>
      <c r="G617" s="1">
        <v>1</v>
      </c>
      <c r="H617" s="2">
        <v>0.95978670878301298</v>
      </c>
      <c r="I617" s="2">
        <v>-5.9214260272100902E-2</v>
      </c>
      <c r="J617" s="3">
        <v>1</v>
      </c>
      <c r="K617" s="3">
        <v>1</v>
      </c>
    </row>
    <row r="618" spans="1:11" x14ac:dyDescent="0.25">
      <c r="A618" t="s">
        <v>128</v>
      </c>
      <c r="B618" t="s">
        <v>129</v>
      </c>
      <c r="C618" t="s">
        <v>128</v>
      </c>
      <c r="D618" s="1">
        <v>179</v>
      </c>
      <c r="E618" s="1">
        <v>473</v>
      </c>
      <c r="F618" s="1">
        <v>224</v>
      </c>
      <c r="G618" s="1">
        <v>692</v>
      </c>
      <c r="H618" s="2">
        <v>0.95988487051787796</v>
      </c>
      <c r="I618" s="2">
        <v>-5.90667168592117E-2</v>
      </c>
      <c r="J618" s="3">
        <v>0.43538886222254702</v>
      </c>
      <c r="K618" s="3">
        <v>0.57043998388861095</v>
      </c>
    </row>
    <row r="619" spans="1:11" x14ac:dyDescent="0.25">
      <c r="A619" t="s">
        <v>1996</v>
      </c>
      <c r="B619" t="s">
        <v>1997</v>
      </c>
      <c r="C619" t="s">
        <v>1996</v>
      </c>
      <c r="D619" s="1">
        <v>178</v>
      </c>
      <c r="E619" s="1">
        <v>332</v>
      </c>
      <c r="F619" s="1">
        <v>208</v>
      </c>
      <c r="G619" s="1">
        <v>526</v>
      </c>
      <c r="H619" s="2">
        <v>0.962029099598814</v>
      </c>
      <c r="I619" s="2">
        <v>-5.5847561378575099E-2</v>
      </c>
      <c r="J619" s="3">
        <v>0.52109149746488004</v>
      </c>
      <c r="K619" s="3">
        <v>0.64799938983640104</v>
      </c>
    </row>
    <row r="620" spans="1:11" x14ac:dyDescent="0.25">
      <c r="A620" t="s">
        <v>1107</v>
      </c>
      <c r="B620" t="s">
        <v>1108</v>
      </c>
      <c r="C620" t="s">
        <v>1107</v>
      </c>
      <c r="D620" s="1">
        <v>76</v>
      </c>
      <c r="E620" s="1">
        <v>84</v>
      </c>
      <c r="F620" s="1">
        <v>75</v>
      </c>
      <c r="G620" s="1">
        <v>163</v>
      </c>
      <c r="H620" s="2">
        <v>0.96339848385577498</v>
      </c>
      <c r="I620" s="2">
        <v>-5.3795441395807497E-2</v>
      </c>
      <c r="J620" s="3">
        <v>0.75771441138283901</v>
      </c>
      <c r="K620" s="3">
        <v>0.84459676946863305</v>
      </c>
    </row>
    <row r="621" spans="1:11" x14ac:dyDescent="0.25">
      <c r="A621" t="s">
        <v>378</v>
      </c>
      <c r="B621" t="s">
        <v>379</v>
      </c>
      <c r="C621" t="s">
        <v>380</v>
      </c>
      <c r="D621" s="1">
        <v>10</v>
      </c>
      <c r="E621" s="1">
        <v>4</v>
      </c>
      <c r="F621" s="1">
        <v>23</v>
      </c>
      <c r="G621" s="1">
        <v>3</v>
      </c>
      <c r="H621" s="2">
        <v>0.96665305023780002</v>
      </c>
      <c r="I621" s="2">
        <v>-4.89299223700057E-2</v>
      </c>
      <c r="J621" s="3">
        <v>1</v>
      </c>
      <c r="K621" s="3">
        <v>1</v>
      </c>
    </row>
    <row r="622" spans="1:11" x14ac:dyDescent="0.25">
      <c r="A622" t="s">
        <v>548</v>
      </c>
      <c r="B622" t="s">
        <v>549</v>
      </c>
      <c r="C622" t="s">
        <v>550</v>
      </c>
      <c r="D622" s="1">
        <v>68</v>
      </c>
      <c r="E622" s="1">
        <v>6</v>
      </c>
      <c r="F622" s="1">
        <v>128</v>
      </c>
      <c r="G622" s="1">
        <v>15</v>
      </c>
      <c r="H622" s="2">
        <v>0.96780671756446901</v>
      </c>
      <c r="I622" s="2">
        <v>-4.7209141864723601E-2</v>
      </c>
      <c r="J622" s="3">
        <v>0.88631497745526</v>
      </c>
      <c r="K622" s="3">
        <v>0.94025649759419505</v>
      </c>
    </row>
    <row r="623" spans="1:11" x14ac:dyDescent="0.25">
      <c r="A623" t="s">
        <v>1155</v>
      </c>
      <c r="B623" t="s">
        <v>1156</v>
      </c>
      <c r="C623" t="s">
        <v>1157</v>
      </c>
      <c r="D623" s="1">
        <v>39</v>
      </c>
      <c r="E623" s="1">
        <v>11</v>
      </c>
      <c r="F623" s="1">
        <v>84</v>
      </c>
      <c r="G623" s="1">
        <v>10</v>
      </c>
      <c r="H623" s="2">
        <v>0.969541402766537</v>
      </c>
      <c r="I623" s="2">
        <v>-4.4625587178737498E-2</v>
      </c>
      <c r="J623" s="3">
        <v>0.93031091073206795</v>
      </c>
      <c r="K623" s="3">
        <v>0.98280494331256096</v>
      </c>
    </row>
    <row r="624" spans="1:11" x14ac:dyDescent="0.25">
      <c r="A624" t="s">
        <v>1871</v>
      </c>
      <c r="B624" t="s">
        <v>1872</v>
      </c>
      <c r="C624" t="s">
        <v>1873</v>
      </c>
      <c r="D624" s="1">
        <v>23</v>
      </c>
      <c r="E624" s="1">
        <v>9</v>
      </c>
      <c r="F624" s="1">
        <v>52</v>
      </c>
      <c r="G624" s="1">
        <v>7</v>
      </c>
      <c r="H624" s="2">
        <v>0.97330915441354504</v>
      </c>
      <c r="I624" s="2">
        <v>-3.90299705620437E-2</v>
      </c>
      <c r="J624" s="3">
        <v>1</v>
      </c>
      <c r="K624" s="3">
        <v>1</v>
      </c>
    </row>
    <row r="625" spans="1:11" x14ac:dyDescent="0.25">
      <c r="A625" t="s">
        <v>1470</v>
      </c>
      <c r="B625" t="s">
        <v>1470</v>
      </c>
      <c r="C625" t="s">
        <v>16</v>
      </c>
      <c r="D625" s="1">
        <v>71</v>
      </c>
      <c r="E625" s="1">
        <v>24</v>
      </c>
      <c r="F625" s="1">
        <v>152</v>
      </c>
      <c r="G625" s="1">
        <v>23</v>
      </c>
      <c r="H625" s="2">
        <v>0.97504900522654703</v>
      </c>
      <c r="I625" s="2">
        <v>-3.6453365439849499E-2</v>
      </c>
      <c r="J625" s="3">
        <v>0.898429220693306</v>
      </c>
      <c r="K625" s="3">
        <v>0.95111198127846297</v>
      </c>
    </row>
    <row r="626" spans="1:11" x14ac:dyDescent="0.25">
      <c r="A626" t="s">
        <v>54</v>
      </c>
      <c r="B626" t="s">
        <v>54</v>
      </c>
      <c r="C626" t="s">
        <v>16</v>
      </c>
      <c r="D626" s="1">
        <v>5</v>
      </c>
      <c r="E626" s="1">
        <v>0</v>
      </c>
      <c r="F626" s="1">
        <v>6</v>
      </c>
      <c r="G626" s="1">
        <v>3</v>
      </c>
      <c r="H626" s="2">
        <v>0.97733192583311002</v>
      </c>
      <c r="I626" s="2">
        <v>-3.3079474938776797E-2</v>
      </c>
      <c r="J626" s="3">
        <v>1</v>
      </c>
      <c r="K626" s="3">
        <v>1</v>
      </c>
    </row>
    <row r="627" spans="1:11" x14ac:dyDescent="0.25">
      <c r="A627" t="s">
        <v>176</v>
      </c>
      <c r="B627" t="s">
        <v>177</v>
      </c>
      <c r="C627" t="s">
        <v>178</v>
      </c>
      <c r="D627" s="1">
        <v>4</v>
      </c>
      <c r="E627" s="1">
        <v>1</v>
      </c>
      <c r="F627" s="1">
        <v>7</v>
      </c>
      <c r="G627" s="1">
        <v>2</v>
      </c>
      <c r="H627" s="2">
        <v>0.97733192583311002</v>
      </c>
      <c r="I627" s="2">
        <v>-3.3079474938776797E-2</v>
      </c>
      <c r="J627" s="3">
        <v>1</v>
      </c>
      <c r="K627" s="3">
        <v>1</v>
      </c>
    </row>
    <row r="628" spans="1:11" x14ac:dyDescent="0.25">
      <c r="A628" t="s">
        <v>36</v>
      </c>
      <c r="B628" t="s">
        <v>36</v>
      </c>
      <c r="C628" t="s">
        <v>37</v>
      </c>
      <c r="D628" s="1">
        <v>24</v>
      </c>
      <c r="E628" s="1">
        <v>5</v>
      </c>
      <c r="F628" s="1">
        <v>36</v>
      </c>
      <c r="G628" s="1">
        <v>15</v>
      </c>
      <c r="H628" s="2">
        <v>0.98212000644835395</v>
      </c>
      <c r="I628" s="2">
        <v>-2.60287748994972E-2</v>
      </c>
      <c r="J628" s="3">
        <v>1</v>
      </c>
      <c r="K628" s="3">
        <v>1</v>
      </c>
    </row>
    <row r="629" spans="1:11" x14ac:dyDescent="0.25">
      <c r="A629" t="s">
        <v>1141</v>
      </c>
      <c r="B629" t="s">
        <v>1142</v>
      </c>
      <c r="C629" t="s">
        <v>1143</v>
      </c>
      <c r="D629" s="1">
        <v>7</v>
      </c>
      <c r="E629" s="1">
        <v>0</v>
      </c>
      <c r="F629" s="1">
        <v>14</v>
      </c>
      <c r="G629" s="1">
        <v>0</v>
      </c>
      <c r="H629" s="2">
        <v>0.98452686094456998</v>
      </c>
      <c r="I629" s="2">
        <v>-2.2497527030843501E-2</v>
      </c>
      <c r="J629" s="3">
        <v>1</v>
      </c>
      <c r="K629" s="3">
        <v>1</v>
      </c>
    </row>
    <row r="630" spans="1:11" x14ac:dyDescent="0.25">
      <c r="A630" t="s">
        <v>91</v>
      </c>
      <c r="B630" t="s">
        <v>92</v>
      </c>
      <c r="C630" t="s">
        <v>93</v>
      </c>
      <c r="D630" s="1">
        <v>5</v>
      </c>
      <c r="E630" s="1">
        <v>0</v>
      </c>
      <c r="F630" s="1">
        <v>10</v>
      </c>
      <c r="G630" s="1">
        <v>0</v>
      </c>
      <c r="H630" s="2">
        <v>0.98452778986105005</v>
      </c>
      <c r="I630" s="2">
        <v>-2.2496165826166498E-2</v>
      </c>
      <c r="J630" s="3">
        <v>1</v>
      </c>
      <c r="K630" s="3">
        <v>1</v>
      </c>
    </row>
    <row r="631" spans="1:11" x14ac:dyDescent="0.25">
      <c r="A631" t="s">
        <v>1456</v>
      </c>
      <c r="B631" t="s">
        <v>1457</v>
      </c>
      <c r="C631" t="s">
        <v>1458</v>
      </c>
      <c r="D631" s="1">
        <v>4</v>
      </c>
      <c r="E631" s="1">
        <v>0</v>
      </c>
      <c r="F631" s="1">
        <v>8</v>
      </c>
      <c r="G631" s="1">
        <v>0</v>
      </c>
      <c r="H631" s="2">
        <v>0.98452825427745705</v>
      </c>
      <c r="I631" s="2">
        <v>-2.2495485285610899E-2</v>
      </c>
      <c r="J631" s="3">
        <v>1</v>
      </c>
      <c r="K631" s="3">
        <v>1</v>
      </c>
    </row>
    <row r="632" spans="1:11" x14ac:dyDescent="0.25">
      <c r="A632" t="s">
        <v>76</v>
      </c>
      <c r="B632" t="s">
        <v>77</v>
      </c>
      <c r="C632" t="s">
        <v>78</v>
      </c>
      <c r="D632" s="1">
        <v>8</v>
      </c>
      <c r="E632" s="1">
        <v>4</v>
      </c>
      <c r="F632" s="1">
        <v>21</v>
      </c>
      <c r="G632" s="1">
        <v>1</v>
      </c>
      <c r="H632" s="2">
        <v>0.99380876916862004</v>
      </c>
      <c r="I632" s="2">
        <v>-8.9598228924119908E-3</v>
      </c>
      <c r="J632" s="3">
        <v>1</v>
      </c>
      <c r="K632" s="3">
        <v>1</v>
      </c>
    </row>
    <row r="633" spans="1:11" x14ac:dyDescent="0.25">
      <c r="A633" t="s">
        <v>881</v>
      </c>
      <c r="B633" t="s">
        <v>882</v>
      </c>
      <c r="C633" t="s">
        <v>883</v>
      </c>
      <c r="D633" s="1">
        <v>40</v>
      </c>
      <c r="E633" s="1">
        <v>13</v>
      </c>
      <c r="F633" s="1">
        <v>57</v>
      </c>
      <c r="G633" s="1">
        <v>32</v>
      </c>
      <c r="H633" s="2">
        <v>0.99408059027804396</v>
      </c>
      <c r="I633" s="2">
        <v>-8.5652788327490303E-3</v>
      </c>
      <c r="J633" s="3">
        <v>1</v>
      </c>
      <c r="K633" s="3">
        <v>1</v>
      </c>
    </row>
    <row r="634" spans="1:11" x14ac:dyDescent="0.25">
      <c r="A634" t="s">
        <v>732</v>
      </c>
      <c r="B634" t="s">
        <v>733</v>
      </c>
      <c r="C634" t="s">
        <v>734</v>
      </c>
      <c r="D634" s="1">
        <v>13</v>
      </c>
      <c r="E634" s="1">
        <v>5</v>
      </c>
      <c r="F634" s="1">
        <v>23</v>
      </c>
      <c r="G634" s="1">
        <v>8</v>
      </c>
      <c r="H634" s="2">
        <v>0.99518815071993405</v>
      </c>
      <c r="I634" s="2">
        <v>-6.9587868699725599E-3</v>
      </c>
      <c r="J634" s="3">
        <v>1</v>
      </c>
      <c r="K634" s="3">
        <v>1</v>
      </c>
    </row>
    <row r="635" spans="1:11" x14ac:dyDescent="0.25">
      <c r="A635" t="s">
        <v>1868</v>
      </c>
      <c r="B635" t="s">
        <v>1869</v>
      </c>
      <c r="C635" t="s">
        <v>1870</v>
      </c>
      <c r="D635" s="1">
        <v>23</v>
      </c>
      <c r="E635" s="1">
        <v>20</v>
      </c>
      <c r="F635" s="1">
        <v>44</v>
      </c>
      <c r="G635" s="1">
        <v>25</v>
      </c>
      <c r="H635" s="2">
        <v>0.99654340839451805</v>
      </c>
      <c r="I635" s="2">
        <v>-4.9954461586613199E-3</v>
      </c>
      <c r="J635" s="3">
        <v>1</v>
      </c>
      <c r="K635" s="3">
        <v>1</v>
      </c>
    </row>
    <row r="636" spans="1:11" x14ac:dyDescent="0.25">
      <c r="A636" t="s">
        <v>131</v>
      </c>
      <c r="B636" t="s">
        <v>132</v>
      </c>
      <c r="C636" t="s">
        <v>131</v>
      </c>
      <c r="D636" s="1">
        <v>420</v>
      </c>
      <c r="E636" s="1">
        <v>586</v>
      </c>
      <c r="F636" s="1">
        <v>493</v>
      </c>
      <c r="G636" s="1">
        <v>948</v>
      </c>
      <c r="H636" s="2">
        <v>0.99796404600557098</v>
      </c>
      <c r="I636" s="2">
        <v>-2.9402548597285399E-3</v>
      </c>
      <c r="J636" s="3">
        <v>0.96650443816403597</v>
      </c>
      <c r="K636" s="3">
        <v>1</v>
      </c>
    </row>
    <row r="637" spans="1:11" x14ac:dyDescent="0.25">
      <c r="A637" t="s">
        <v>1039</v>
      </c>
      <c r="B637" t="s">
        <v>1040</v>
      </c>
      <c r="C637" t="s">
        <v>16</v>
      </c>
      <c r="D637" s="1">
        <v>11</v>
      </c>
      <c r="E637" s="1">
        <v>15</v>
      </c>
      <c r="F637" s="1">
        <v>27</v>
      </c>
      <c r="G637" s="1">
        <v>14</v>
      </c>
      <c r="H637" s="2">
        <v>0.99837853283438205</v>
      </c>
      <c r="I637" s="2">
        <v>-2.3411812264057799E-3</v>
      </c>
      <c r="J637" s="3">
        <v>1</v>
      </c>
      <c r="K637" s="3">
        <v>1</v>
      </c>
    </row>
    <row r="638" spans="1:11" x14ac:dyDescent="0.25">
      <c r="A638" t="s">
        <v>1680</v>
      </c>
      <c r="B638" t="s">
        <v>1681</v>
      </c>
      <c r="C638" t="s">
        <v>1682</v>
      </c>
      <c r="D638" s="1">
        <v>23</v>
      </c>
      <c r="E638" s="1">
        <v>2</v>
      </c>
      <c r="F638" s="1">
        <v>43</v>
      </c>
      <c r="G638" s="1">
        <v>4</v>
      </c>
      <c r="H638" s="2">
        <v>1.0021083847726999</v>
      </c>
      <c r="I638" s="2">
        <v>3.0385541596125599E-3</v>
      </c>
      <c r="J638" s="3">
        <v>1</v>
      </c>
      <c r="K638" s="3">
        <v>1</v>
      </c>
    </row>
    <row r="639" spans="1:11" x14ac:dyDescent="0.25">
      <c r="A639" t="s">
        <v>1740</v>
      </c>
      <c r="B639" t="s">
        <v>1740</v>
      </c>
      <c r="C639" t="s">
        <v>16</v>
      </c>
      <c r="D639" s="1">
        <v>95</v>
      </c>
      <c r="E639" s="1">
        <v>37</v>
      </c>
      <c r="F639" s="1">
        <v>211</v>
      </c>
      <c r="G639" s="1">
        <v>26</v>
      </c>
      <c r="H639" s="2">
        <v>1.0024273123163101</v>
      </c>
      <c r="I639" s="2">
        <v>3.4976282385853399E-3</v>
      </c>
      <c r="J639" s="3">
        <v>1</v>
      </c>
      <c r="K639" s="3">
        <v>1</v>
      </c>
    </row>
    <row r="640" spans="1:11" x14ac:dyDescent="0.25">
      <c r="A640" t="s">
        <v>1634</v>
      </c>
      <c r="B640" t="s">
        <v>1634</v>
      </c>
      <c r="C640" t="s">
        <v>16</v>
      </c>
      <c r="D640" s="1">
        <v>3</v>
      </c>
      <c r="E640" s="1">
        <v>3</v>
      </c>
      <c r="F640" s="1">
        <v>8</v>
      </c>
      <c r="G640" s="1">
        <v>2</v>
      </c>
      <c r="H640" s="2">
        <v>1.00396811001607</v>
      </c>
      <c r="I640" s="2">
        <v>5.7134443361499298E-3</v>
      </c>
      <c r="J640" s="3">
        <v>1</v>
      </c>
      <c r="K640" s="3">
        <v>1</v>
      </c>
    </row>
    <row r="641" spans="1:11" x14ac:dyDescent="0.25">
      <c r="A641" t="s">
        <v>180</v>
      </c>
      <c r="B641" t="s">
        <v>181</v>
      </c>
      <c r="C641" t="s">
        <v>182</v>
      </c>
      <c r="D641" s="1">
        <v>14</v>
      </c>
      <c r="E641" s="1">
        <v>1</v>
      </c>
      <c r="F641" s="1">
        <v>22</v>
      </c>
      <c r="G641" s="1">
        <v>5</v>
      </c>
      <c r="H641" s="2">
        <v>1.0146067356203601</v>
      </c>
      <c r="I641" s="2">
        <v>2.0920643162844099E-2</v>
      </c>
      <c r="J641" s="3">
        <v>1</v>
      </c>
      <c r="K641" s="3">
        <v>1</v>
      </c>
    </row>
    <row r="642" spans="1:11" x14ac:dyDescent="0.25">
      <c r="A642" t="s">
        <v>1838</v>
      </c>
      <c r="B642" t="s">
        <v>1839</v>
      </c>
      <c r="C642" t="s">
        <v>1840</v>
      </c>
      <c r="D642" s="1">
        <v>18</v>
      </c>
      <c r="E642" s="1">
        <v>5</v>
      </c>
      <c r="F642" s="1">
        <v>40</v>
      </c>
      <c r="G642" s="1">
        <v>2</v>
      </c>
      <c r="H642" s="2">
        <v>1.0186911628228199</v>
      </c>
      <c r="I642" s="2">
        <v>2.67167351179061E-2</v>
      </c>
      <c r="J642" s="3">
        <v>1</v>
      </c>
      <c r="K642" s="3">
        <v>1</v>
      </c>
    </row>
    <row r="643" spans="1:11" x14ac:dyDescent="0.25">
      <c r="A643" t="s">
        <v>585</v>
      </c>
      <c r="B643" t="s">
        <v>586</v>
      </c>
      <c r="C643" t="s">
        <v>587</v>
      </c>
      <c r="D643" s="1">
        <v>23</v>
      </c>
      <c r="E643" s="1">
        <v>1</v>
      </c>
      <c r="F643" s="1">
        <v>46</v>
      </c>
      <c r="G643" s="1">
        <v>0</v>
      </c>
      <c r="H643" s="2">
        <v>1.0195803016295799</v>
      </c>
      <c r="I643" s="2">
        <v>2.79754057620356E-2</v>
      </c>
      <c r="J643" s="3">
        <v>1</v>
      </c>
      <c r="K643" s="3">
        <v>1</v>
      </c>
    </row>
    <row r="644" spans="1:11" x14ac:dyDescent="0.25">
      <c r="A644" t="s">
        <v>1459</v>
      </c>
      <c r="B644" t="s">
        <v>1460</v>
      </c>
      <c r="C644" t="s">
        <v>1461</v>
      </c>
      <c r="D644" s="1">
        <v>9</v>
      </c>
      <c r="E644" s="1">
        <v>10</v>
      </c>
      <c r="F644" s="1">
        <v>21</v>
      </c>
      <c r="G644" s="1">
        <v>9</v>
      </c>
      <c r="H644" s="2">
        <v>1.02032259396036</v>
      </c>
      <c r="I644" s="2">
        <v>2.9025359182951498E-2</v>
      </c>
      <c r="J644" s="3">
        <v>1</v>
      </c>
      <c r="K644" s="3">
        <v>1</v>
      </c>
    </row>
    <row r="645" spans="1:11" x14ac:dyDescent="0.25">
      <c r="A645" t="s">
        <v>594</v>
      </c>
      <c r="B645" t="s">
        <v>595</v>
      </c>
      <c r="C645" t="s">
        <v>596</v>
      </c>
      <c r="D645" s="1">
        <v>9</v>
      </c>
      <c r="E645" s="1">
        <v>0</v>
      </c>
      <c r="F645" s="1">
        <v>16</v>
      </c>
      <c r="G645" s="1">
        <v>1</v>
      </c>
      <c r="H645" s="2">
        <v>1.0213886956287499</v>
      </c>
      <c r="I645" s="2">
        <v>3.0531997009460399E-2</v>
      </c>
      <c r="J645" s="3">
        <v>1</v>
      </c>
      <c r="K645" s="3">
        <v>1</v>
      </c>
    </row>
    <row r="646" spans="1:11" x14ac:dyDescent="0.25">
      <c r="A646" t="s">
        <v>982</v>
      </c>
      <c r="B646" t="s">
        <v>983</v>
      </c>
      <c r="C646" t="s">
        <v>984</v>
      </c>
      <c r="D646" s="1">
        <v>4</v>
      </c>
      <c r="E646" s="1">
        <v>0</v>
      </c>
      <c r="F646" s="1">
        <v>5</v>
      </c>
      <c r="G646" s="1">
        <v>2</v>
      </c>
      <c r="H646" s="2">
        <v>1.02276053141509</v>
      </c>
      <c r="I646" s="2">
        <v>3.2468392803662899E-2</v>
      </c>
      <c r="J646" s="3">
        <v>1</v>
      </c>
      <c r="K646" s="3">
        <v>1</v>
      </c>
    </row>
    <row r="647" spans="1:11" x14ac:dyDescent="0.25">
      <c r="A647" t="s">
        <v>1616</v>
      </c>
      <c r="B647" t="s">
        <v>1617</v>
      </c>
      <c r="C647" t="s">
        <v>1618</v>
      </c>
      <c r="D647" s="1">
        <v>13</v>
      </c>
      <c r="E647" s="1">
        <v>2</v>
      </c>
      <c r="F647" s="1">
        <v>24</v>
      </c>
      <c r="G647" s="1">
        <v>3</v>
      </c>
      <c r="H647" s="2">
        <v>1.02739976539915</v>
      </c>
      <c r="I647" s="2">
        <v>3.8997649366406303E-2</v>
      </c>
      <c r="J647" s="3">
        <v>1</v>
      </c>
      <c r="K647" s="3">
        <v>1</v>
      </c>
    </row>
    <row r="648" spans="1:11" x14ac:dyDescent="0.25">
      <c r="A648" t="s">
        <v>2068</v>
      </c>
      <c r="B648" t="s">
        <v>2069</v>
      </c>
      <c r="C648" t="s">
        <v>2070</v>
      </c>
      <c r="D648" s="1">
        <v>40</v>
      </c>
      <c r="E648" s="1">
        <v>14</v>
      </c>
      <c r="F648" s="1">
        <v>77</v>
      </c>
      <c r="G648" s="1">
        <v>16</v>
      </c>
      <c r="H648" s="2">
        <v>1.0274433436249499</v>
      </c>
      <c r="I648" s="2">
        <v>3.9058841473950098E-2</v>
      </c>
      <c r="J648" s="3">
        <v>0.86336738117078005</v>
      </c>
      <c r="K648" s="3">
        <v>0.92483844875440502</v>
      </c>
    </row>
    <row r="649" spans="1:11" x14ac:dyDescent="0.25">
      <c r="A649" t="s">
        <v>349</v>
      </c>
      <c r="B649" t="s">
        <v>349</v>
      </c>
      <c r="C649" t="s">
        <v>16</v>
      </c>
      <c r="D649" s="1">
        <v>17</v>
      </c>
      <c r="E649" s="1">
        <v>3</v>
      </c>
      <c r="F649" s="1">
        <v>29</v>
      </c>
      <c r="G649" s="1">
        <v>6</v>
      </c>
      <c r="H649" s="2">
        <v>1.0325576855680001</v>
      </c>
      <c r="I649" s="2">
        <v>4.62223824758628E-2</v>
      </c>
      <c r="J649" s="3">
        <v>0.88856066539979295</v>
      </c>
      <c r="K649" s="3">
        <v>0.94165076804946701</v>
      </c>
    </row>
    <row r="650" spans="1:11" x14ac:dyDescent="0.25">
      <c r="A650" t="s">
        <v>1584</v>
      </c>
      <c r="B650" t="s">
        <v>1584</v>
      </c>
      <c r="C650" t="s">
        <v>16</v>
      </c>
      <c r="D650" s="1">
        <v>14</v>
      </c>
      <c r="E650" s="1">
        <v>0</v>
      </c>
      <c r="F650" s="1">
        <v>24</v>
      </c>
      <c r="G650" s="1">
        <v>2</v>
      </c>
      <c r="H650" s="2">
        <v>1.03258609960915</v>
      </c>
      <c r="I650" s="2">
        <v>4.6262082177695001E-2</v>
      </c>
      <c r="J650" s="3">
        <v>1</v>
      </c>
      <c r="K650" s="3">
        <v>1</v>
      </c>
    </row>
    <row r="651" spans="1:11" x14ac:dyDescent="0.25">
      <c r="A651" t="s">
        <v>1260</v>
      </c>
      <c r="B651" t="s">
        <v>1261</v>
      </c>
      <c r="C651" t="s">
        <v>1262</v>
      </c>
      <c r="D651" s="1">
        <v>16</v>
      </c>
      <c r="E651" s="1">
        <v>0</v>
      </c>
      <c r="F651" s="1">
        <v>25</v>
      </c>
      <c r="G651" s="1">
        <v>4</v>
      </c>
      <c r="H651" s="2">
        <v>1.03655582653013</v>
      </c>
      <c r="I651" s="2">
        <v>5.1797818800695297E-2</v>
      </c>
      <c r="J651" s="3">
        <v>0.87678632060406403</v>
      </c>
      <c r="K651" s="3">
        <v>0.93406846167619495</v>
      </c>
    </row>
    <row r="652" spans="1:11" x14ac:dyDescent="0.25">
      <c r="A652" t="s">
        <v>1011</v>
      </c>
      <c r="B652" t="s">
        <v>1012</v>
      </c>
      <c r="C652" t="s">
        <v>1013</v>
      </c>
      <c r="D652" s="1">
        <v>15</v>
      </c>
      <c r="E652" s="1">
        <v>0</v>
      </c>
      <c r="F652" s="1">
        <v>27</v>
      </c>
      <c r="G652" s="1">
        <v>1</v>
      </c>
      <c r="H652" s="2">
        <v>1.0419235612843001</v>
      </c>
      <c r="I652" s="2">
        <v>5.9249440955065603E-2</v>
      </c>
      <c r="J652" s="3">
        <v>0.87336134917243002</v>
      </c>
      <c r="K652" s="3">
        <v>0.93140118566806696</v>
      </c>
    </row>
    <row r="653" spans="1:11" x14ac:dyDescent="0.25">
      <c r="A653" t="s">
        <v>1467</v>
      </c>
      <c r="B653" t="s">
        <v>1468</v>
      </c>
      <c r="C653" t="s">
        <v>1469</v>
      </c>
      <c r="D653" s="1">
        <v>35</v>
      </c>
      <c r="E653" s="1">
        <v>6</v>
      </c>
      <c r="F653" s="1">
        <v>67</v>
      </c>
      <c r="G653" s="1">
        <v>6</v>
      </c>
      <c r="H653" s="2">
        <v>1.0462903781567201</v>
      </c>
      <c r="I653" s="2">
        <v>6.52832999487514E-2</v>
      </c>
      <c r="J653" s="3">
        <v>0.84388966662612197</v>
      </c>
      <c r="K653" s="3">
        <v>0.91150903093911295</v>
      </c>
    </row>
    <row r="654" spans="1:11" x14ac:dyDescent="0.25">
      <c r="A654" t="s">
        <v>1759</v>
      </c>
      <c r="B654" t="s">
        <v>1760</v>
      </c>
      <c r="C654" t="s">
        <v>1761</v>
      </c>
      <c r="D654" s="1">
        <v>13</v>
      </c>
      <c r="E654" s="1">
        <v>1</v>
      </c>
      <c r="F654" s="1">
        <v>26</v>
      </c>
      <c r="G654" s="1">
        <v>0</v>
      </c>
      <c r="H654" s="2">
        <v>1.0463174662991801</v>
      </c>
      <c r="I654" s="2">
        <v>6.5320650404938604E-2</v>
      </c>
      <c r="J654" s="3">
        <v>0.86879642876006402</v>
      </c>
      <c r="K654" s="3">
        <v>0.92849174363258402</v>
      </c>
    </row>
    <row r="655" spans="1:11" x14ac:dyDescent="0.25">
      <c r="A655" t="s">
        <v>2017</v>
      </c>
      <c r="B655" t="s">
        <v>2018</v>
      </c>
      <c r="C655" t="s">
        <v>461</v>
      </c>
      <c r="D655" s="1">
        <v>3</v>
      </c>
      <c r="E655" s="1">
        <v>2</v>
      </c>
      <c r="F655" s="1">
        <v>6</v>
      </c>
      <c r="G655" s="1">
        <v>2</v>
      </c>
      <c r="H655" s="2">
        <v>1.0489515089927199</v>
      </c>
      <c r="I655" s="2">
        <v>6.8947986444526099E-2</v>
      </c>
      <c r="J655" s="3">
        <v>1</v>
      </c>
      <c r="K655" s="3">
        <v>1</v>
      </c>
    </row>
    <row r="656" spans="1:11" x14ac:dyDescent="0.25">
      <c r="A656" t="s">
        <v>519</v>
      </c>
      <c r="B656" t="s">
        <v>520</v>
      </c>
      <c r="C656" t="s">
        <v>521</v>
      </c>
      <c r="D656" s="1">
        <v>9</v>
      </c>
      <c r="E656" s="1">
        <v>1</v>
      </c>
      <c r="F656" s="1">
        <v>17</v>
      </c>
      <c r="G656" s="1">
        <v>1</v>
      </c>
      <c r="H656" s="2">
        <v>1.0534652712239201</v>
      </c>
      <c r="I656" s="2">
        <v>7.5142754725826794E-2</v>
      </c>
      <c r="J656" s="3">
        <v>1</v>
      </c>
      <c r="K656" s="3">
        <v>1</v>
      </c>
    </row>
    <row r="657" spans="1:11" x14ac:dyDescent="0.25">
      <c r="A657" t="s">
        <v>843</v>
      </c>
      <c r="B657" t="s">
        <v>843</v>
      </c>
      <c r="C657" t="s">
        <v>844</v>
      </c>
      <c r="D657" s="1">
        <v>35</v>
      </c>
      <c r="E657" s="1">
        <v>23</v>
      </c>
      <c r="F657" s="1">
        <v>38</v>
      </c>
      <c r="G657" s="1">
        <v>46</v>
      </c>
      <c r="H657" s="2">
        <v>1.05956879330752</v>
      </c>
      <c r="I657" s="2">
        <v>8.3477258820665701E-2</v>
      </c>
      <c r="J657" s="3">
        <v>0.73012196295758003</v>
      </c>
      <c r="K657" s="3">
        <v>0.82383181311396703</v>
      </c>
    </row>
    <row r="658" spans="1:11" x14ac:dyDescent="0.25">
      <c r="A658" t="s">
        <v>499</v>
      </c>
      <c r="B658" t="s">
        <v>499</v>
      </c>
      <c r="C658" t="s">
        <v>16</v>
      </c>
      <c r="D658" s="1">
        <v>7</v>
      </c>
      <c r="E658" s="1">
        <v>2</v>
      </c>
      <c r="F658" s="1">
        <v>12</v>
      </c>
      <c r="G658" s="1">
        <v>3</v>
      </c>
      <c r="H658" s="2">
        <v>1.0596587974218401</v>
      </c>
      <c r="I658" s="2">
        <v>8.3599802043522603E-2</v>
      </c>
      <c r="J658" s="3">
        <v>1</v>
      </c>
      <c r="K658" s="3">
        <v>1</v>
      </c>
    </row>
    <row r="659" spans="1:11" x14ac:dyDescent="0.25">
      <c r="A659" t="s">
        <v>2057</v>
      </c>
      <c r="B659" t="s">
        <v>2057</v>
      </c>
      <c r="C659" t="s">
        <v>16</v>
      </c>
      <c r="D659" s="1">
        <v>61</v>
      </c>
      <c r="E659" s="1">
        <v>20</v>
      </c>
      <c r="F659" s="1">
        <v>122</v>
      </c>
      <c r="G659" s="1">
        <v>16</v>
      </c>
      <c r="H659" s="2">
        <v>1.06051017322992</v>
      </c>
      <c r="I659" s="2">
        <v>8.47584603762047E-2</v>
      </c>
      <c r="J659" s="3">
        <v>0.67111269674330698</v>
      </c>
      <c r="K659" s="3">
        <v>0.77453759863867999</v>
      </c>
    </row>
    <row r="660" spans="1:11" x14ac:dyDescent="0.25">
      <c r="A660" t="s">
        <v>555</v>
      </c>
      <c r="B660" t="s">
        <v>556</v>
      </c>
      <c r="C660" t="s">
        <v>557</v>
      </c>
      <c r="D660" s="1">
        <v>17</v>
      </c>
      <c r="E660" s="1">
        <v>1</v>
      </c>
      <c r="F660" s="1">
        <v>33</v>
      </c>
      <c r="G660" s="1">
        <v>0</v>
      </c>
      <c r="H660" s="2">
        <v>1.0629740673174699</v>
      </c>
      <c r="I660" s="2">
        <v>8.8106400811774302E-2</v>
      </c>
      <c r="J660" s="3">
        <v>0.88252438308458003</v>
      </c>
      <c r="K660" s="3">
        <v>0.93721864632196505</v>
      </c>
    </row>
    <row r="661" spans="1:11" x14ac:dyDescent="0.25">
      <c r="A661" t="s">
        <v>1464</v>
      </c>
      <c r="B661" t="s">
        <v>1465</v>
      </c>
      <c r="C661" t="s">
        <v>1466</v>
      </c>
      <c r="D661" s="1">
        <v>11</v>
      </c>
      <c r="E661" s="1">
        <v>4</v>
      </c>
      <c r="F661" s="1">
        <v>25</v>
      </c>
      <c r="G661" s="1">
        <v>1</v>
      </c>
      <c r="H661" s="2">
        <v>1.06554979786544</v>
      </c>
      <c r="I661" s="2">
        <v>9.1598018230628506E-2</v>
      </c>
      <c r="J661" s="3">
        <v>0.87022009685873603</v>
      </c>
      <c r="K661" s="3">
        <v>0.92903116993049795</v>
      </c>
    </row>
    <row r="662" spans="1:11" x14ac:dyDescent="0.25">
      <c r="A662" t="s">
        <v>2004</v>
      </c>
      <c r="B662" t="s">
        <v>2005</v>
      </c>
      <c r="C662" t="s">
        <v>2006</v>
      </c>
      <c r="D662" s="1">
        <v>68</v>
      </c>
      <c r="E662" s="1">
        <v>11</v>
      </c>
      <c r="F662" s="1">
        <v>131</v>
      </c>
      <c r="G662" s="1">
        <v>8</v>
      </c>
      <c r="H662" s="2">
        <v>1.0690670300888301</v>
      </c>
      <c r="I662" s="2">
        <v>9.6352312314745295E-2</v>
      </c>
      <c r="J662" s="3">
        <v>0.66851446893149902</v>
      </c>
      <c r="K662" s="3">
        <v>0.77453759863867999</v>
      </c>
    </row>
    <row r="663" spans="1:11" x14ac:dyDescent="0.25">
      <c r="A663" t="s">
        <v>1242</v>
      </c>
      <c r="B663" t="s">
        <v>1243</v>
      </c>
      <c r="C663" t="s">
        <v>1244</v>
      </c>
      <c r="D663" s="1">
        <v>26</v>
      </c>
      <c r="E663" s="1">
        <v>1</v>
      </c>
      <c r="F663" s="1">
        <v>48</v>
      </c>
      <c r="G663" s="1">
        <v>1</v>
      </c>
      <c r="H663" s="2">
        <v>1.07005430840528</v>
      </c>
      <c r="I663" s="2">
        <v>9.7684019503691405E-2</v>
      </c>
      <c r="J663" s="3">
        <v>0.808711573473338</v>
      </c>
      <c r="K663" s="3">
        <v>0.88199288110199003</v>
      </c>
    </row>
    <row r="664" spans="1:11" x14ac:dyDescent="0.25">
      <c r="A664" t="s">
        <v>447</v>
      </c>
      <c r="B664" t="s">
        <v>447</v>
      </c>
      <c r="C664" t="s">
        <v>5</v>
      </c>
      <c r="D664" s="1">
        <v>3</v>
      </c>
      <c r="E664" s="1">
        <v>12</v>
      </c>
      <c r="F664" s="1">
        <v>6</v>
      </c>
      <c r="G664" s="1">
        <v>13</v>
      </c>
      <c r="H664" s="2">
        <v>1.0710919462745301</v>
      </c>
      <c r="I664" s="2">
        <v>9.9082331386530997E-2</v>
      </c>
      <c r="J664" s="3">
        <v>0.86279371285257001</v>
      </c>
      <c r="K664" s="3">
        <v>0.92483844875440502</v>
      </c>
    </row>
    <row r="665" spans="1:11" x14ac:dyDescent="0.25">
      <c r="A665" t="s">
        <v>385</v>
      </c>
      <c r="B665" t="s">
        <v>385</v>
      </c>
      <c r="C665" t="s">
        <v>16</v>
      </c>
      <c r="D665" s="1">
        <v>4</v>
      </c>
      <c r="E665" s="1">
        <v>0</v>
      </c>
      <c r="F665" s="1">
        <v>6</v>
      </c>
      <c r="G665" s="1">
        <v>1</v>
      </c>
      <c r="H665" s="2">
        <v>1.0726509174205401</v>
      </c>
      <c r="I665" s="2">
        <v>0.101180643059829</v>
      </c>
      <c r="J665" s="3">
        <v>1</v>
      </c>
      <c r="K665" s="3">
        <v>1</v>
      </c>
    </row>
    <row r="666" spans="1:11" x14ac:dyDescent="0.25">
      <c r="A666" t="s">
        <v>2099</v>
      </c>
      <c r="B666" t="s">
        <v>2100</v>
      </c>
      <c r="C666" t="s">
        <v>2101</v>
      </c>
      <c r="D666" s="1">
        <v>9</v>
      </c>
      <c r="E666" s="1">
        <v>0</v>
      </c>
      <c r="F666" s="1">
        <v>11</v>
      </c>
      <c r="G666" s="1">
        <v>4</v>
      </c>
      <c r="H666" s="2">
        <v>1.08290028450725</v>
      </c>
      <c r="I666" s="2">
        <v>0.114900402992321</v>
      </c>
      <c r="J666" s="3">
        <v>0.83347278857138496</v>
      </c>
      <c r="K666" s="3">
        <v>0.90509236224024703</v>
      </c>
    </row>
    <row r="667" spans="1:11" x14ac:dyDescent="0.25">
      <c r="A667" t="s">
        <v>816</v>
      </c>
      <c r="B667" t="s">
        <v>816</v>
      </c>
      <c r="C667" t="s">
        <v>16</v>
      </c>
      <c r="D667" s="1">
        <v>18</v>
      </c>
      <c r="E667" s="1">
        <v>5</v>
      </c>
      <c r="F667" s="1">
        <v>24</v>
      </c>
      <c r="G667" s="1">
        <v>12</v>
      </c>
      <c r="H667" s="2">
        <v>1.08348421473009</v>
      </c>
      <c r="I667" s="2">
        <v>0.11567813497611</v>
      </c>
      <c r="J667" s="3">
        <v>0.78695374035161703</v>
      </c>
      <c r="K667" s="3">
        <v>0.86505899823299004</v>
      </c>
    </row>
    <row r="668" spans="1:11" x14ac:dyDescent="0.25">
      <c r="A668" t="s">
        <v>172</v>
      </c>
      <c r="B668" t="s">
        <v>173</v>
      </c>
      <c r="C668" t="s">
        <v>174</v>
      </c>
      <c r="D668" s="1">
        <v>6</v>
      </c>
      <c r="E668" s="1">
        <v>1</v>
      </c>
      <c r="F668" s="1">
        <v>11</v>
      </c>
      <c r="G668" s="1">
        <v>1</v>
      </c>
      <c r="H668" s="2">
        <v>1.08691710550938</v>
      </c>
      <c r="I668" s="2">
        <v>0.120241916417856</v>
      </c>
      <c r="J668" s="3">
        <v>0.81473717607621299</v>
      </c>
      <c r="K668" s="3">
        <v>0.88760698816061601</v>
      </c>
    </row>
    <row r="669" spans="1:11" x14ac:dyDescent="0.25">
      <c r="A669" t="s">
        <v>1486</v>
      </c>
      <c r="B669" t="s">
        <v>1487</v>
      </c>
      <c r="C669" t="s">
        <v>1488</v>
      </c>
      <c r="D669" s="1">
        <v>18</v>
      </c>
      <c r="E669" s="1">
        <v>1</v>
      </c>
      <c r="F669" s="1">
        <v>30</v>
      </c>
      <c r="G669" s="1">
        <v>3</v>
      </c>
      <c r="H669" s="2">
        <v>1.08881824746398</v>
      </c>
      <c r="I669" s="2">
        <v>0.122763150228972</v>
      </c>
      <c r="J669" s="3">
        <v>0.77136726271473899</v>
      </c>
      <c r="K669" s="3">
        <v>0.85472917912202295</v>
      </c>
    </row>
    <row r="670" spans="1:11" x14ac:dyDescent="0.25">
      <c r="A670" t="s">
        <v>1251</v>
      </c>
      <c r="B670" t="s">
        <v>1252</v>
      </c>
      <c r="C670" t="s">
        <v>1253</v>
      </c>
      <c r="D670" s="1">
        <v>12</v>
      </c>
      <c r="E670" s="1">
        <v>0</v>
      </c>
      <c r="F670" s="1">
        <v>19</v>
      </c>
      <c r="G670" s="1">
        <v>2</v>
      </c>
      <c r="H670" s="2">
        <v>1.0898875567814501</v>
      </c>
      <c r="I670" s="2">
        <v>0.124179300468577</v>
      </c>
      <c r="J670" s="3">
        <v>0.85491626471373405</v>
      </c>
      <c r="K670" s="3">
        <v>0.92046894954801395</v>
      </c>
    </row>
    <row r="671" spans="1:11" x14ac:dyDescent="0.25">
      <c r="A671" t="s">
        <v>570</v>
      </c>
      <c r="B671" t="s">
        <v>570</v>
      </c>
      <c r="C671" t="s">
        <v>571</v>
      </c>
      <c r="D671" s="1">
        <v>14</v>
      </c>
      <c r="E671" s="1">
        <v>6</v>
      </c>
      <c r="F671" s="1">
        <v>18</v>
      </c>
      <c r="G671" s="1">
        <v>12</v>
      </c>
      <c r="H671" s="2">
        <v>1.0902230470356999</v>
      </c>
      <c r="I671" s="2">
        <v>0.124623323931466</v>
      </c>
      <c r="J671" s="3">
        <v>0.77068165642476505</v>
      </c>
      <c r="K671" s="3">
        <v>0.85472917912202295</v>
      </c>
    </row>
    <row r="672" spans="1:11" x14ac:dyDescent="0.25">
      <c r="A672" t="s">
        <v>1582</v>
      </c>
      <c r="B672" t="s">
        <v>1582</v>
      </c>
      <c r="C672" t="s">
        <v>16</v>
      </c>
      <c r="D672" s="1">
        <v>13</v>
      </c>
      <c r="E672" s="1">
        <v>7</v>
      </c>
      <c r="F672" s="1">
        <v>23</v>
      </c>
      <c r="G672" s="1">
        <v>8</v>
      </c>
      <c r="H672" s="2">
        <v>1.0908878097829799</v>
      </c>
      <c r="I672" s="2">
        <v>0.125502738148839</v>
      </c>
      <c r="J672" s="3">
        <v>0.77187709252068004</v>
      </c>
      <c r="K672" s="3">
        <v>0.85472917912202295</v>
      </c>
    </row>
    <row r="673" spans="1:11" x14ac:dyDescent="0.25">
      <c r="A673" t="s">
        <v>1312</v>
      </c>
      <c r="B673" t="s">
        <v>1312</v>
      </c>
      <c r="C673" t="s">
        <v>16</v>
      </c>
      <c r="D673" s="1">
        <v>27</v>
      </c>
      <c r="E673" s="1">
        <v>19</v>
      </c>
      <c r="F673" s="1">
        <v>63</v>
      </c>
      <c r="G673" s="1">
        <v>10</v>
      </c>
      <c r="H673" s="2">
        <v>1.0933173927848301</v>
      </c>
      <c r="I673" s="2">
        <v>0.12871227980702499</v>
      </c>
      <c r="J673" s="3">
        <v>0.633319482425169</v>
      </c>
      <c r="K673" s="3">
        <v>0.74279117950330098</v>
      </c>
    </row>
    <row r="674" spans="1:11" x14ac:dyDescent="0.25">
      <c r="A674" t="s">
        <v>1610</v>
      </c>
      <c r="B674" t="s">
        <v>1610</v>
      </c>
      <c r="C674" t="s">
        <v>16</v>
      </c>
      <c r="D674" s="1">
        <v>99</v>
      </c>
      <c r="E674" s="1">
        <v>59</v>
      </c>
      <c r="F674" s="1">
        <v>192</v>
      </c>
      <c r="G674" s="1">
        <v>53</v>
      </c>
      <c r="H674" s="2">
        <v>1.09985874574364</v>
      </c>
      <c r="I674" s="2">
        <v>0.13731825111292401</v>
      </c>
      <c r="J674" s="3">
        <v>0.37681879534721602</v>
      </c>
      <c r="K674" s="3">
        <v>0.51551258741006201</v>
      </c>
    </row>
    <row r="675" spans="1:11" x14ac:dyDescent="0.25">
      <c r="A675" t="s">
        <v>834</v>
      </c>
      <c r="B675" t="s">
        <v>835</v>
      </c>
      <c r="C675" t="s">
        <v>836</v>
      </c>
      <c r="D675" s="1">
        <v>19</v>
      </c>
      <c r="E675" s="1">
        <v>7</v>
      </c>
      <c r="F675" s="1">
        <v>32</v>
      </c>
      <c r="G675" s="1">
        <v>9</v>
      </c>
      <c r="H675" s="2">
        <v>1.1031083266973301</v>
      </c>
      <c r="I675" s="2">
        <v>0.141574472448077</v>
      </c>
      <c r="J675" s="3">
        <v>0.703131456831386</v>
      </c>
      <c r="K675" s="3">
        <v>0.79962418769013699</v>
      </c>
    </row>
    <row r="676" spans="1:11" x14ac:dyDescent="0.25">
      <c r="A676" t="s">
        <v>1818</v>
      </c>
      <c r="B676" t="s">
        <v>1818</v>
      </c>
      <c r="C676" t="s">
        <v>16</v>
      </c>
      <c r="D676" s="1">
        <v>7</v>
      </c>
      <c r="E676" s="1">
        <v>5</v>
      </c>
      <c r="F676" s="1">
        <v>17</v>
      </c>
      <c r="G676" s="1">
        <v>2</v>
      </c>
      <c r="H676" s="2">
        <v>1.10597986195203</v>
      </c>
      <c r="I676" s="2">
        <v>0.145325116742198</v>
      </c>
      <c r="J676" s="3">
        <v>0.85155236476601903</v>
      </c>
      <c r="K676" s="3">
        <v>0.91870102615765203</v>
      </c>
    </row>
    <row r="677" spans="1:11" x14ac:dyDescent="0.25">
      <c r="A677" t="s">
        <v>1546</v>
      </c>
      <c r="B677" t="s">
        <v>1547</v>
      </c>
      <c r="C677" t="s">
        <v>1548</v>
      </c>
      <c r="D677" s="1">
        <v>45</v>
      </c>
      <c r="E677" s="1">
        <v>3</v>
      </c>
      <c r="F677" s="1">
        <v>75</v>
      </c>
      <c r="G677" s="1">
        <v>7</v>
      </c>
      <c r="H677" s="2">
        <v>1.10715639502815</v>
      </c>
      <c r="I677" s="2">
        <v>0.146859029160744</v>
      </c>
      <c r="J677" s="3">
        <v>0.57991442615405298</v>
      </c>
      <c r="K677" s="3">
        <v>0.697968434335414</v>
      </c>
    </row>
    <row r="678" spans="1:11" x14ac:dyDescent="0.25">
      <c r="A678" t="s">
        <v>654</v>
      </c>
      <c r="B678" t="s">
        <v>654</v>
      </c>
      <c r="C678" t="s">
        <v>16</v>
      </c>
      <c r="D678" s="1">
        <v>7</v>
      </c>
      <c r="E678" s="1">
        <v>3</v>
      </c>
      <c r="F678" s="1">
        <v>14</v>
      </c>
      <c r="G678" s="1">
        <v>2</v>
      </c>
      <c r="H678" s="2">
        <v>1.1135062864134699</v>
      </c>
      <c r="I678" s="2">
        <v>0.15510970303090299</v>
      </c>
      <c r="J678" s="3">
        <v>0.83822859967109897</v>
      </c>
      <c r="K678" s="3">
        <v>0.90733309878745305</v>
      </c>
    </row>
    <row r="679" spans="1:11" x14ac:dyDescent="0.25">
      <c r="A679" t="s">
        <v>903</v>
      </c>
      <c r="B679" t="s">
        <v>903</v>
      </c>
      <c r="C679" t="s">
        <v>16</v>
      </c>
      <c r="D679" s="1">
        <v>5</v>
      </c>
      <c r="E679" s="1">
        <v>6</v>
      </c>
      <c r="F679" s="1">
        <v>8</v>
      </c>
      <c r="G679" s="1">
        <v>7</v>
      </c>
      <c r="H679" s="2">
        <v>1.1183145539166801</v>
      </c>
      <c r="I679" s="2">
        <v>0.16132603929706599</v>
      </c>
      <c r="J679" s="3">
        <v>0.84082390254726902</v>
      </c>
      <c r="K679" s="3">
        <v>0.90916894703239404</v>
      </c>
    </row>
    <row r="680" spans="1:11" x14ac:dyDescent="0.25">
      <c r="A680" t="s">
        <v>841</v>
      </c>
      <c r="B680" t="s">
        <v>841</v>
      </c>
      <c r="C680" t="s">
        <v>16</v>
      </c>
      <c r="D680" s="1">
        <v>4</v>
      </c>
      <c r="E680" s="1">
        <v>0</v>
      </c>
      <c r="F680" s="1">
        <v>7</v>
      </c>
      <c r="G680" s="1">
        <v>0</v>
      </c>
      <c r="H680" s="2">
        <v>1.1251852530178801</v>
      </c>
      <c r="I680" s="2">
        <v>0.17016254953792101</v>
      </c>
      <c r="J680" s="3">
        <v>1</v>
      </c>
      <c r="K680" s="3">
        <v>1</v>
      </c>
    </row>
    <row r="681" spans="1:11" x14ac:dyDescent="0.25">
      <c r="A681" t="s">
        <v>1212</v>
      </c>
      <c r="B681" t="s">
        <v>1213</v>
      </c>
      <c r="C681" t="s">
        <v>1214</v>
      </c>
      <c r="D681" s="1">
        <v>12</v>
      </c>
      <c r="E681" s="1">
        <v>0</v>
      </c>
      <c r="F681" s="1">
        <v>21</v>
      </c>
      <c r="G681" s="1">
        <v>0</v>
      </c>
      <c r="H681" s="2">
        <v>1.1252153159077201</v>
      </c>
      <c r="I681" s="2">
        <v>0.17020109519302201</v>
      </c>
      <c r="J681" s="3">
        <v>0.71667409370782398</v>
      </c>
      <c r="K681" s="3">
        <v>0.81137458985286703</v>
      </c>
    </row>
    <row r="682" spans="1:11" x14ac:dyDescent="0.25">
      <c r="A682" t="s">
        <v>101</v>
      </c>
      <c r="B682" t="s">
        <v>102</v>
      </c>
      <c r="C682" t="s">
        <v>103</v>
      </c>
      <c r="D682" s="1">
        <v>38</v>
      </c>
      <c r="E682" s="1">
        <v>7</v>
      </c>
      <c r="F682" s="1">
        <v>71</v>
      </c>
      <c r="G682" s="1">
        <v>4</v>
      </c>
      <c r="H682" s="2">
        <v>1.1262537064612801</v>
      </c>
      <c r="I682" s="2">
        <v>0.17153185390519601</v>
      </c>
      <c r="J682" s="3">
        <v>0.56417255776251096</v>
      </c>
      <c r="K682" s="3">
        <v>0.68322135314931098</v>
      </c>
    </row>
    <row r="683" spans="1:11" x14ac:dyDescent="0.25">
      <c r="A683" t="s">
        <v>1181</v>
      </c>
      <c r="B683" t="s">
        <v>1182</v>
      </c>
      <c r="C683" t="s">
        <v>1183</v>
      </c>
      <c r="D683" s="1">
        <v>14</v>
      </c>
      <c r="E683" s="1">
        <v>1</v>
      </c>
      <c r="F683" s="1">
        <v>23</v>
      </c>
      <c r="G683" s="1">
        <v>2</v>
      </c>
      <c r="H683" s="2">
        <v>1.1360192207608999</v>
      </c>
      <c r="I683" s="2">
        <v>0.18398724458013399</v>
      </c>
      <c r="J683" s="3">
        <v>0.73965348634609995</v>
      </c>
      <c r="K683" s="3">
        <v>0.83180164037364501</v>
      </c>
    </row>
    <row r="684" spans="1:11" x14ac:dyDescent="0.25">
      <c r="A684" t="s">
        <v>70</v>
      </c>
      <c r="B684" t="s">
        <v>70</v>
      </c>
      <c r="C684" t="s">
        <v>71</v>
      </c>
      <c r="D684" s="1">
        <v>21</v>
      </c>
      <c r="E684" s="1">
        <v>6</v>
      </c>
      <c r="F684" s="1">
        <v>38</v>
      </c>
      <c r="G684" s="1">
        <v>5</v>
      </c>
      <c r="H684" s="2">
        <v>1.13940291697549</v>
      </c>
      <c r="I684" s="2">
        <v>0.18827800475694301</v>
      </c>
      <c r="J684" s="3">
        <v>0.61682332362024705</v>
      </c>
      <c r="K684" s="3">
        <v>0.731076647338886</v>
      </c>
    </row>
    <row r="685" spans="1:11" x14ac:dyDescent="0.25">
      <c r="A685" t="s">
        <v>890</v>
      </c>
      <c r="B685" t="s">
        <v>890</v>
      </c>
      <c r="C685" t="s">
        <v>16</v>
      </c>
      <c r="D685" s="1">
        <v>24</v>
      </c>
      <c r="E685" s="1">
        <v>25</v>
      </c>
      <c r="F685" s="1">
        <v>47</v>
      </c>
      <c r="G685" s="1">
        <v>22</v>
      </c>
      <c r="H685" s="2">
        <v>1.1399576751484699</v>
      </c>
      <c r="I685" s="2">
        <v>0.188980260366366</v>
      </c>
      <c r="J685" s="3">
        <v>0.50500886030515002</v>
      </c>
      <c r="K685" s="3">
        <v>0.63740818697691204</v>
      </c>
    </row>
    <row r="686" spans="1:11" x14ac:dyDescent="0.25">
      <c r="A686" t="s">
        <v>1348</v>
      </c>
      <c r="B686" t="s">
        <v>1348</v>
      </c>
      <c r="C686" t="s">
        <v>1349</v>
      </c>
      <c r="D686" s="1">
        <v>9</v>
      </c>
      <c r="E686" s="1">
        <v>41</v>
      </c>
      <c r="F686" s="1">
        <v>18</v>
      </c>
      <c r="G686" s="1">
        <v>41</v>
      </c>
      <c r="H686" s="2">
        <v>1.14124608513663</v>
      </c>
      <c r="I686" s="2">
        <v>0.19060991128187099</v>
      </c>
      <c r="J686" s="3">
        <v>0.49680796749730199</v>
      </c>
      <c r="K686" s="3">
        <v>0.63020433518164598</v>
      </c>
    </row>
    <row r="687" spans="1:11" x14ac:dyDescent="0.25">
      <c r="A687" t="s">
        <v>355</v>
      </c>
      <c r="B687" t="s">
        <v>356</v>
      </c>
      <c r="C687" t="s">
        <v>357</v>
      </c>
      <c r="D687" s="1">
        <v>11</v>
      </c>
      <c r="E687" s="1">
        <v>6</v>
      </c>
      <c r="F687" s="1">
        <v>18</v>
      </c>
      <c r="G687" s="1">
        <v>7</v>
      </c>
      <c r="H687" s="2">
        <v>1.14151764374155</v>
      </c>
      <c r="I687" s="2">
        <v>0.190953158591711</v>
      </c>
      <c r="J687" s="3">
        <v>0.74848563949431801</v>
      </c>
      <c r="K687" s="3">
        <v>0.83800551664314005</v>
      </c>
    </row>
    <row r="688" spans="1:11" x14ac:dyDescent="0.25">
      <c r="A688" t="s">
        <v>1184</v>
      </c>
      <c r="B688" t="s">
        <v>1185</v>
      </c>
      <c r="C688" t="s">
        <v>1186</v>
      </c>
      <c r="D688" s="1">
        <v>11</v>
      </c>
      <c r="E688" s="1">
        <v>1</v>
      </c>
      <c r="F688" s="1">
        <v>19</v>
      </c>
      <c r="G688" s="1">
        <v>1</v>
      </c>
      <c r="H688" s="2">
        <v>1.1434611342530701</v>
      </c>
      <c r="I688" s="2">
        <v>0.193407330005579</v>
      </c>
      <c r="J688" s="3">
        <v>0.712142222535185</v>
      </c>
      <c r="K688" s="3">
        <v>0.80777815657881202</v>
      </c>
    </row>
    <row r="689" spans="1:11" x14ac:dyDescent="0.25">
      <c r="A689" t="s">
        <v>842</v>
      </c>
      <c r="B689" t="s">
        <v>842</v>
      </c>
      <c r="C689" t="s">
        <v>16</v>
      </c>
      <c r="D689" s="1">
        <v>44</v>
      </c>
      <c r="E689" s="1">
        <v>26</v>
      </c>
      <c r="F689" s="1">
        <v>46</v>
      </c>
      <c r="G689" s="1">
        <v>49</v>
      </c>
      <c r="H689" s="2">
        <v>1.1501579072495101</v>
      </c>
      <c r="I689" s="2">
        <v>0.20183194496679799</v>
      </c>
      <c r="J689" s="3">
        <v>0.37752485357203103</v>
      </c>
      <c r="K689" s="3">
        <v>0.51578057697476098</v>
      </c>
    </row>
    <row r="690" spans="1:11" x14ac:dyDescent="0.25">
      <c r="A690" t="s">
        <v>63</v>
      </c>
      <c r="B690" t="s">
        <v>64</v>
      </c>
      <c r="C690" t="s">
        <v>65</v>
      </c>
      <c r="D690" s="1">
        <v>15</v>
      </c>
      <c r="E690" s="1">
        <v>0</v>
      </c>
      <c r="F690" s="1">
        <v>23</v>
      </c>
      <c r="G690" s="1">
        <v>2</v>
      </c>
      <c r="H690" s="2">
        <v>1.1509763230019801</v>
      </c>
      <c r="I690" s="2">
        <v>0.20285815576469399</v>
      </c>
      <c r="J690" s="3">
        <v>0.73890222038407705</v>
      </c>
      <c r="K690" s="3">
        <v>0.83180164037364501</v>
      </c>
    </row>
    <row r="691" spans="1:11" x14ac:dyDescent="0.25">
      <c r="A691" t="s">
        <v>522</v>
      </c>
      <c r="B691" t="s">
        <v>522</v>
      </c>
      <c r="C691" t="s">
        <v>16</v>
      </c>
      <c r="D691" s="1">
        <v>26</v>
      </c>
      <c r="E691" s="1">
        <v>26</v>
      </c>
      <c r="F691" s="1">
        <v>65</v>
      </c>
      <c r="G691" s="1">
        <v>11</v>
      </c>
      <c r="H691" s="2">
        <v>1.1609330082107101</v>
      </c>
      <c r="I691" s="2">
        <v>0.21528472370159099</v>
      </c>
      <c r="J691" s="3">
        <v>0.40862643423908601</v>
      </c>
      <c r="K691" s="3">
        <v>0.54512012947272703</v>
      </c>
    </row>
    <row r="692" spans="1:11" x14ac:dyDescent="0.25">
      <c r="A692" t="s">
        <v>897</v>
      </c>
      <c r="B692" t="s">
        <v>897</v>
      </c>
      <c r="C692" t="s">
        <v>16</v>
      </c>
      <c r="D692" s="1">
        <v>36</v>
      </c>
      <c r="E692" s="1">
        <v>20</v>
      </c>
      <c r="F692" s="1">
        <v>63</v>
      </c>
      <c r="G692" s="1">
        <v>19</v>
      </c>
      <c r="H692" s="2">
        <v>1.1625915406076399</v>
      </c>
      <c r="I692" s="2">
        <v>0.21734431620453101</v>
      </c>
      <c r="J692" s="3">
        <v>0.42455613203824399</v>
      </c>
      <c r="K692" s="3">
        <v>0.55961701367752903</v>
      </c>
    </row>
    <row r="693" spans="1:11" x14ac:dyDescent="0.25">
      <c r="A693" t="s">
        <v>1471</v>
      </c>
      <c r="B693" t="s">
        <v>1472</v>
      </c>
      <c r="C693" t="s">
        <v>1473</v>
      </c>
      <c r="D693" s="1">
        <v>85</v>
      </c>
      <c r="E693" s="1">
        <v>20</v>
      </c>
      <c r="F693" s="1">
        <v>158</v>
      </c>
      <c r="G693" s="1">
        <v>10</v>
      </c>
      <c r="H693" s="2">
        <v>1.162615167275</v>
      </c>
      <c r="I693" s="2">
        <v>0.21737363495345799</v>
      </c>
      <c r="J693" s="3">
        <v>0.226678613435849</v>
      </c>
      <c r="K693" s="3">
        <v>0.34461966644156899</v>
      </c>
    </row>
    <row r="694" spans="1:11" x14ac:dyDescent="0.25">
      <c r="A694" t="s">
        <v>1020</v>
      </c>
      <c r="B694" t="s">
        <v>1021</v>
      </c>
      <c r="C694" t="s">
        <v>1022</v>
      </c>
      <c r="D694" s="1">
        <v>13</v>
      </c>
      <c r="E694" s="1">
        <v>0</v>
      </c>
      <c r="F694" s="1">
        <v>22</v>
      </c>
      <c r="G694" s="1">
        <v>0</v>
      </c>
      <c r="H694" s="2">
        <v>1.16358649148925</v>
      </c>
      <c r="I694" s="2">
        <v>0.21857845286179201</v>
      </c>
      <c r="J694" s="3">
        <v>0.721116146356514</v>
      </c>
      <c r="K694" s="3">
        <v>0.81480438623399798</v>
      </c>
    </row>
    <row r="695" spans="1:11" x14ac:dyDescent="0.25">
      <c r="A695" t="s">
        <v>1815</v>
      </c>
      <c r="B695" t="s">
        <v>1816</v>
      </c>
      <c r="C695" t="s">
        <v>1817</v>
      </c>
      <c r="D695" s="1">
        <v>23</v>
      </c>
      <c r="E695" s="1">
        <v>2</v>
      </c>
      <c r="F695" s="1">
        <v>40</v>
      </c>
      <c r="G695" s="1">
        <v>1</v>
      </c>
      <c r="H695" s="2">
        <v>1.17258014339316</v>
      </c>
      <c r="I695" s="2">
        <v>0.229686531290339</v>
      </c>
      <c r="J695" s="3">
        <v>0.51881285195854798</v>
      </c>
      <c r="K695" s="3">
        <v>0.64675683517890503</v>
      </c>
    </row>
    <row r="696" spans="1:11" x14ac:dyDescent="0.25">
      <c r="A696" t="s">
        <v>958</v>
      </c>
      <c r="B696" t="s">
        <v>959</v>
      </c>
      <c r="C696" t="s">
        <v>960</v>
      </c>
      <c r="D696" s="1">
        <v>30</v>
      </c>
      <c r="E696" s="1">
        <v>9</v>
      </c>
      <c r="F696" s="1">
        <v>49</v>
      </c>
      <c r="G696" s="1">
        <v>10</v>
      </c>
      <c r="H696" s="2">
        <v>1.1774800857174901</v>
      </c>
      <c r="I696" s="2">
        <v>0.235702660280041</v>
      </c>
      <c r="J696" s="3">
        <v>0.45929446479522001</v>
      </c>
      <c r="K696" s="3">
        <v>0.59077188792362201</v>
      </c>
    </row>
    <row r="697" spans="1:11" x14ac:dyDescent="0.25">
      <c r="A697" t="s">
        <v>166</v>
      </c>
      <c r="B697" t="s">
        <v>167</v>
      </c>
      <c r="C697" t="s">
        <v>168</v>
      </c>
      <c r="D697" s="1">
        <v>10</v>
      </c>
      <c r="E697" s="1">
        <v>0</v>
      </c>
      <c r="F697" s="1">
        <v>14</v>
      </c>
      <c r="G697" s="1">
        <v>2</v>
      </c>
      <c r="H697" s="2">
        <v>1.18236825353999</v>
      </c>
      <c r="I697" s="2">
        <v>0.241679438910572</v>
      </c>
      <c r="J697" s="3">
        <v>0.68288627956223602</v>
      </c>
      <c r="K697" s="3">
        <v>0.78276420480433095</v>
      </c>
    </row>
    <row r="698" spans="1:11" x14ac:dyDescent="0.25">
      <c r="A698" t="s">
        <v>257</v>
      </c>
      <c r="B698" t="s">
        <v>257</v>
      </c>
      <c r="C698" t="s">
        <v>16</v>
      </c>
      <c r="D698" s="1">
        <v>9</v>
      </c>
      <c r="E698" s="1">
        <v>1</v>
      </c>
      <c r="F698" s="1">
        <v>15</v>
      </c>
      <c r="G698" s="1">
        <v>1</v>
      </c>
      <c r="H698" s="2">
        <v>1.18236825353999</v>
      </c>
      <c r="I698" s="2">
        <v>0.241679438910572</v>
      </c>
      <c r="J698" s="3">
        <v>0.68288627956223602</v>
      </c>
      <c r="K698" s="3">
        <v>0.78276420480433095</v>
      </c>
    </row>
    <row r="699" spans="1:11" x14ac:dyDescent="0.25">
      <c r="A699" t="s">
        <v>1081</v>
      </c>
      <c r="B699" t="s">
        <v>1081</v>
      </c>
      <c r="C699" t="s">
        <v>16</v>
      </c>
      <c r="D699" s="1">
        <v>6</v>
      </c>
      <c r="E699" s="1">
        <v>1</v>
      </c>
      <c r="F699" s="1">
        <v>10</v>
      </c>
      <c r="G699" s="1">
        <v>1</v>
      </c>
      <c r="H699" s="2">
        <v>1.1827506305340501</v>
      </c>
      <c r="I699" s="2">
        <v>0.24214592996232401</v>
      </c>
      <c r="J699" s="3">
        <v>0.80527299447150602</v>
      </c>
      <c r="K699" s="3">
        <v>0.87919114191219505</v>
      </c>
    </row>
    <row r="700" spans="1:11" x14ac:dyDescent="0.25">
      <c r="A700" t="s">
        <v>1912</v>
      </c>
      <c r="B700" t="s">
        <v>1913</v>
      </c>
      <c r="C700" t="s">
        <v>1914</v>
      </c>
      <c r="D700" s="1">
        <v>15</v>
      </c>
      <c r="E700" s="1">
        <v>1</v>
      </c>
      <c r="F700" s="1">
        <v>21</v>
      </c>
      <c r="G700" s="1">
        <v>4</v>
      </c>
      <c r="H700" s="2">
        <v>1.1829142684567</v>
      </c>
      <c r="I700" s="2">
        <v>0.242345518348654</v>
      </c>
      <c r="J700" s="3">
        <v>0.62398161757532</v>
      </c>
      <c r="K700" s="3">
        <v>0.73525106686322705</v>
      </c>
    </row>
    <row r="701" spans="1:11" x14ac:dyDescent="0.25">
      <c r="A701" t="s">
        <v>748</v>
      </c>
      <c r="B701" t="s">
        <v>748</v>
      </c>
      <c r="C701" t="s">
        <v>16</v>
      </c>
      <c r="D701" s="1">
        <v>10</v>
      </c>
      <c r="E701" s="1">
        <v>6</v>
      </c>
      <c r="F701" s="1">
        <v>22</v>
      </c>
      <c r="G701" s="1">
        <v>2</v>
      </c>
      <c r="H701" s="2">
        <v>1.18380908440715</v>
      </c>
      <c r="I701" s="2">
        <v>0.243436433004282</v>
      </c>
      <c r="J701" s="3">
        <v>0.62154131411744096</v>
      </c>
      <c r="K701" s="3">
        <v>0.73408676235132397</v>
      </c>
    </row>
    <row r="702" spans="1:11" x14ac:dyDescent="0.25">
      <c r="A702" t="s">
        <v>527</v>
      </c>
      <c r="B702" t="s">
        <v>527</v>
      </c>
      <c r="C702" t="s">
        <v>528</v>
      </c>
      <c r="D702" s="1">
        <v>281</v>
      </c>
      <c r="E702" s="1">
        <v>153</v>
      </c>
      <c r="F702" s="1">
        <v>382</v>
      </c>
      <c r="G702" s="1">
        <v>219</v>
      </c>
      <c r="H702" s="2">
        <v>1.1842003131772301</v>
      </c>
      <c r="I702" s="2">
        <v>0.243913140412756</v>
      </c>
      <c r="J702" s="3">
        <v>8.69229434829045E-3</v>
      </c>
      <c r="K702" s="3">
        <v>2.4478856785854201E-2</v>
      </c>
    </row>
    <row r="703" spans="1:11" x14ac:dyDescent="0.25">
      <c r="A703" t="s">
        <v>392</v>
      </c>
      <c r="B703" t="s">
        <v>392</v>
      </c>
      <c r="C703" t="s">
        <v>5</v>
      </c>
      <c r="D703" s="1">
        <v>5</v>
      </c>
      <c r="E703" s="1">
        <v>5</v>
      </c>
      <c r="F703" s="1">
        <v>11</v>
      </c>
      <c r="G703" s="1">
        <v>3</v>
      </c>
      <c r="H703" s="2">
        <v>1.18530460128969</v>
      </c>
      <c r="I703" s="2">
        <v>0.245257852625999</v>
      </c>
      <c r="J703" s="3">
        <v>0.676790196608127</v>
      </c>
      <c r="K703" s="3">
        <v>0.77786696680713796</v>
      </c>
    </row>
    <row r="704" spans="1:11" x14ac:dyDescent="0.25">
      <c r="A704" t="s">
        <v>673</v>
      </c>
      <c r="B704" t="s">
        <v>674</v>
      </c>
      <c r="C704" t="s">
        <v>673</v>
      </c>
      <c r="D704" s="1">
        <v>162</v>
      </c>
      <c r="E704" s="1">
        <v>258</v>
      </c>
      <c r="F704" s="1">
        <v>91</v>
      </c>
      <c r="G704" s="1">
        <v>394</v>
      </c>
      <c r="H704" s="2">
        <v>1.1876559215788001</v>
      </c>
      <c r="I704" s="2">
        <v>0.24811693030399301</v>
      </c>
      <c r="J704" s="3">
        <v>1.16403330851222E-2</v>
      </c>
      <c r="K704" s="3">
        <v>3.1017236768687999E-2</v>
      </c>
    </row>
    <row r="705" spans="1:11" x14ac:dyDescent="0.25">
      <c r="A705" t="s">
        <v>749</v>
      </c>
      <c r="B705" t="s">
        <v>749</v>
      </c>
      <c r="C705" t="s">
        <v>16</v>
      </c>
      <c r="D705" s="1">
        <v>20</v>
      </c>
      <c r="E705" s="1">
        <v>6</v>
      </c>
      <c r="F705" s="1">
        <v>21</v>
      </c>
      <c r="G705" s="1">
        <v>15</v>
      </c>
      <c r="H705" s="2">
        <v>1.19542992239997</v>
      </c>
      <c r="I705" s="2">
        <v>0.25752955993719701</v>
      </c>
      <c r="J705" s="3">
        <v>0.51074678224929204</v>
      </c>
      <c r="K705" s="3">
        <v>0.64067506136846597</v>
      </c>
    </row>
    <row r="706" spans="1:11" x14ac:dyDescent="0.25">
      <c r="A706" t="s">
        <v>1245</v>
      </c>
      <c r="B706" t="s">
        <v>1246</v>
      </c>
      <c r="C706" t="s">
        <v>1247</v>
      </c>
      <c r="D706" s="1">
        <v>15</v>
      </c>
      <c r="E706" s="1">
        <v>0</v>
      </c>
      <c r="F706" s="1">
        <v>22</v>
      </c>
      <c r="G706" s="1">
        <v>2</v>
      </c>
      <c r="H706" s="2">
        <v>1.1982905129569801</v>
      </c>
      <c r="I706" s="2">
        <v>0.26097771680151499</v>
      </c>
      <c r="J706" s="3">
        <v>0.61352267533480098</v>
      </c>
      <c r="K706" s="3">
        <v>0.72887358961631499</v>
      </c>
    </row>
    <row r="707" spans="1:11" x14ac:dyDescent="0.25">
      <c r="A707" t="s">
        <v>450</v>
      </c>
      <c r="B707" t="s">
        <v>450</v>
      </c>
      <c r="C707" t="s">
        <v>16</v>
      </c>
      <c r="D707" s="1">
        <v>44</v>
      </c>
      <c r="E707" s="1">
        <v>12</v>
      </c>
      <c r="F707" s="1">
        <v>56</v>
      </c>
      <c r="G707" s="1">
        <v>24</v>
      </c>
      <c r="H707" s="2">
        <v>1.2030784478359799</v>
      </c>
      <c r="I707" s="2">
        <v>0.26673071783733099</v>
      </c>
      <c r="J707" s="3">
        <v>0.32496507550584902</v>
      </c>
      <c r="K707" s="3">
        <v>0.46403911205707998</v>
      </c>
    </row>
    <row r="708" spans="1:11" x14ac:dyDescent="0.25">
      <c r="A708" t="s">
        <v>387</v>
      </c>
      <c r="B708" t="s">
        <v>387</v>
      </c>
      <c r="C708" t="s">
        <v>16</v>
      </c>
      <c r="D708" s="1">
        <v>10</v>
      </c>
      <c r="E708" s="1">
        <v>2</v>
      </c>
      <c r="F708" s="1">
        <v>15</v>
      </c>
      <c r="G708" s="1">
        <v>3</v>
      </c>
      <c r="H708" s="2">
        <v>1.2043593054141599</v>
      </c>
      <c r="I708" s="2">
        <v>0.26826586618995601</v>
      </c>
      <c r="J708" s="3">
        <v>0.70229772012964897</v>
      </c>
      <c r="K708" s="3">
        <v>0.799575444877337</v>
      </c>
    </row>
    <row r="709" spans="1:11" x14ac:dyDescent="0.25">
      <c r="A709" t="s">
        <v>1075</v>
      </c>
      <c r="B709" t="s">
        <v>1076</v>
      </c>
      <c r="C709" t="s">
        <v>1077</v>
      </c>
      <c r="D709" s="1">
        <v>14</v>
      </c>
      <c r="E709" s="1">
        <v>11</v>
      </c>
      <c r="F709" s="1">
        <v>32</v>
      </c>
      <c r="G709" s="1">
        <v>4</v>
      </c>
      <c r="H709" s="2">
        <v>1.2048832230475901</v>
      </c>
      <c r="I709" s="2">
        <v>0.26889332762198798</v>
      </c>
      <c r="J709" s="3">
        <v>0.50472085601671401</v>
      </c>
      <c r="K709" s="3">
        <v>0.63740818697691204</v>
      </c>
    </row>
    <row r="710" spans="1:11" x14ac:dyDescent="0.25">
      <c r="A710" t="s">
        <v>876</v>
      </c>
      <c r="B710" t="s">
        <v>877</v>
      </c>
      <c r="C710" t="s">
        <v>878</v>
      </c>
      <c r="D710" s="1">
        <v>229</v>
      </c>
      <c r="E710" s="1">
        <v>69</v>
      </c>
      <c r="F710" s="1">
        <v>359</v>
      </c>
      <c r="G710" s="1">
        <v>80</v>
      </c>
      <c r="H710" s="2">
        <v>1.2054648908384</v>
      </c>
      <c r="I710" s="2">
        <v>0.26958963306325701</v>
      </c>
      <c r="J710" s="3">
        <v>1.4842591438638799E-2</v>
      </c>
      <c r="K710" s="3">
        <v>3.78935857183429E-2</v>
      </c>
    </row>
    <row r="711" spans="1:11" x14ac:dyDescent="0.25">
      <c r="A711" t="s">
        <v>186</v>
      </c>
      <c r="B711" t="s">
        <v>187</v>
      </c>
      <c r="C711" t="s">
        <v>188</v>
      </c>
      <c r="D711" s="1">
        <v>17</v>
      </c>
      <c r="E711" s="1">
        <v>6</v>
      </c>
      <c r="F711" s="1">
        <v>29</v>
      </c>
      <c r="G711" s="1">
        <v>5</v>
      </c>
      <c r="H711" s="2">
        <v>1.20578704365579</v>
      </c>
      <c r="I711" s="2">
        <v>0.26997513261905298</v>
      </c>
      <c r="J711" s="3">
        <v>0.49067576886458297</v>
      </c>
      <c r="K711" s="3">
        <v>0.62635505343698605</v>
      </c>
    </row>
    <row r="712" spans="1:11" x14ac:dyDescent="0.25">
      <c r="A712" t="s">
        <v>1368</v>
      </c>
      <c r="B712" t="s">
        <v>1369</v>
      </c>
      <c r="C712" t="s">
        <v>1370</v>
      </c>
      <c r="D712" s="1">
        <v>19</v>
      </c>
      <c r="E712" s="1">
        <v>0</v>
      </c>
      <c r="F712" s="1">
        <v>27</v>
      </c>
      <c r="G712" s="1">
        <v>3</v>
      </c>
      <c r="H712" s="2">
        <v>1.20807737808641</v>
      </c>
      <c r="I712" s="2">
        <v>0.27271286311198001</v>
      </c>
      <c r="J712" s="3">
        <v>0.54777879850070699</v>
      </c>
      <c r="K712" s="3">
        <v>0.67372793830196498</v>
      </c>
    </row>
    <row r="713" spans="1:11" x14ac:dyDescent="0.25">
      <c r="A713" t="s">
        <v>2118</v>
      </c>
      <c r="B713" t="s">
        <v>2119</v>
      </c>
      <c r="C713" t="s">
        <v>2120</v>
      </c>
      <c r="D713" s="1">
        <v>9</v>
      </c>
      <c r="E713" s="1">
        <v>1</v>
      </c>
      <c r="F713" s="1">
        <v>12</v>
      </c>
      <c r="G713" s="1">
        <v>3</v>
      </c>
      <c r="H713" s="2">
        <v>1.2085078285703701</v>
      </c>
      <c r="I713" s="2">
        <v>0.27322681874112498</v>
      </c>
      <c r="J713" s="3">
        <v>0.67707510463925002</v>
      </c>
      <c r="K713" s="3">
        <v>0.77786696680713796</v>
      </c>
    </row>
    <row r="714" spans="1:11" x14ac:dyDescent="0.25">
      <c r="A714" t="s">
        <v>214</v>
      </c>
      <c r="B714" t="s">
        <v>215</v>
      </c>
      <c r="C714" t="s">
        <v>216</v>
      </c>
      <c r="D714" s="1">
        <v>21</v>
      </c>
      <c r="E714" s="1">
        <v>8</v>
      </c>
      <c r="F714" s="1">
        <v>34</v>
      </c>
      <c r="G714" s="1">
        <v>8</v>
      </c>
      <c r="H714" s="2">
        <v>1.21067415192963</v>
      </c>
      <c r="I714" s="2">
        <v>0.27581062171909998</v>
      </c>
      <c r="J714" s="3">
        <v>0.45733480561958401</v>
      </c>
      <c r="K714" s="3">
        <v>0.58900062226929895</v>
      </c>
    </row>
    <row r="715" spans="1:11" x14ac:dyDescent="0.25">
      <c r="A715" t="s">
        <v>827</v>
      </c>
      <c r="B715" t="s">
        <v>827</v>
      </c>
      <c r="C715" t="s">
        <v>828</v>
      </c>
      <c r="D715" s="1">
        <v>5</v>
      </c>
      <c r="E715" s="1">
        <v>5</v>
      </c>
      <c r="F715" s="1">
        <v>8</v>
      </c>
      <c r="G715" s="1">
        <v>5</v>
      </c>
      <c r="H715" s="2">
        <v>1.2134332786519499</v>
      </c>
      <c r="I715" s="2">
        <v>0.27909478322796299</v>
      </c>
      <c r="J715" s="3">
        <v>0.67028981241213104</v>
      </c>
      <c r="K715" s="3">
        <v>0.77453759863867999</v>
      </c>
    </row>
    <row r="716" spans="1:11" x14ac:dyDescent="0.25">
      <c r="A716" t="s">
        <v>880</v>
      </c>
      <c r="B716" t="s">
        <v>880</v>
      </c>
      <c r="C716" t="s">
        <v>16</v>
      </c>
      <c r="D716" s="1">
        <v>22</v>
      </c>
      <c r="E716" s="1">
        <v>11</v>
      </c>
      <c r="F716" s="1">
        <v>43</v>
      </c>
      <c r="G716" s="1">
        <v>5</v>
      </c>
      <c r="H716" s="2">
        <v>1.2228235455259699</v>
      </c>
      <c r="I716" s="2">
        <v>0.290216236767116</v>
      </c>
      <c r="J716" s="3">
        <v>0.41555093769589202</v>
      </c>
      <c r="K716" s="3">
        <v>0.55134120473824999</v>
      </c>
    </row>
    <row r="717" spans="1:11" x14ac:dyDescent="0.25">
      <c r="A717" t="s">
        <v>345</v>
      </c>
      <c r="B717" t="s">
        <v>346</v>
      </c>
      <c r="C717" t="s">
        <v>345</v>
      </c>
      <c r="D717" s="1">
        <v>16</v>
      </c>
      <c r="E717" s="1">
        <v>2</v>
      </c>
      <c r="F717" s="1">
        <v>23</v>
      </c>
      <c r="G717" s="1">
        <v>4</v>
      </c>
      <c r="H717" s="2">
        <v>1.2253273221163601</v>
      </c>
      <c r="I717" s="2">
        <v>0.29316718834252697</v>
      </c>
      <c r="J717" s="3">
        <v>0.53241214492716404</v>
      </c>
      <c r="K717" s="3">
        <v>0.65803016934152003</v>
      </c>
    </row>
    <row r="718" spans="1:11" x14ac:dyDescent="0.25">
      <c r="A718" t="s">
        <v>1017</v>
      </c>
      <c r="B718" t="s">
        <v>1018</v>
      </c>
      <c r="C718" t="s">
        <v>1019</v>
      </c>
      <c r="D718" s="1">
        <v>11</v>
      </c>
      <c r="E718" s="1">
        <v>0</v>
      </c>
      <c r="F718" s="1">
        <v>11</v>
      </c>
      <c r="G718" s="1">
        <v>5</v>
      </c>
      <c r="H718" s="2">
        <v>1.2305256426147499</v>
      </c>
      <c r="I718" s="2">
        <v>0.29927472206886901</v>
      </c>
      <c r="J718" s="3">
        <v>0.68735352382936499</v>
      </c>
      <c r="K718" s="3">
        <v>0.78610227668720301</v>
      </c>
    </row>
    <row r="719" spans="1:11" x14ac:dyDescent="0.25">
      <c r="A719" t="s">
        <v>143</v>
      </c>
      <c r="B719" t="s">
        <v>144</v>
      </c>
      <c r="C719" t="s">
        <v>145</v>
      </c>
      <c r="D719" s="1">
        <v>18</v>
      </c>
      <c r="E719" s="1">
        <v>2</v>
      </c>
      <c r="F719" s="1">
        <v>30</v>
      </c>
      <c r="G719" s="1">
        <v>1</v>
      </c>
      <c r="H719" s="2">
        <v>1.23226911215368</v>
      </c>
      <c r="I719" s="2">
        <v>0.30131735698439699</v>
      </c>
      <c r="J719" s="3">
        <v>0.46341733172550098</v>
      </c>
      <c r="K719" s="3">
        <v>0.59456208423157597</v>
      </c>
    </row>
    <row r="720" spans="1:11" x14ac:dyDescent="0.25">
      <c r="A720" t="s">
        <v>1858</v>
      </c>
      <c r="B720" t="s">
        <v>1858</v>
      </c>
      <c r="C720" t="s">
        <v>16</v>
      </c>
      <c r="D720" s="1">
        <v>24</v>
      </c>
      <c r="E720" s="1">
        <v>45</v>
      </c>
      <c r="F720" s="1">
        <v>76</v>
      </c>
      <c r="G720" s="1">
        <v>15</v>
      </c>
      <c r="H720" s="2">
        <v>1.2330832702687999</v>
      </c>
      <c r="I720" s="2">
        <v>0.30227022840859202</v>
      </c>
      <c r="J720" s="3">
        <v>0.190709759942816</v>
      </c>
      <c r="K720" s="3">
        <v>0.30378008896442299</v>
      </c>
    </row>
    <row r="721" spans="1:11" x14ac:dyDescent="0.25">
      <c r="A721" t="s">
        <v>288</v>
      </c>
      <c r="B721" t="s">
        <v>289</v>
      </c>
      <c r="C721" t="s">
        <v>290</v>
      </c>
      <c r="D721" s="1">
        <v>8</v>
      </c>
      <c r="E721" s="1">
        <v>2</v>
      </c>
      <c r="F721" s="1">
        <v>14</v>
      </c>
      <c r="G721" s="1">
        <v>1</v>
      </c>
      <c r="H721" s="2">
        <v>1.23376456164908</v>
      </c>
      <c r="I721" s="2">
        <v>0.30306711235741202</v>
      </c>
      <c r="J721" s="3">
        <v>0.67510062925211001</v>
      </c>
      <c r="K721" s="3">
        <v>0.77736530315931995</v>
      </c>
    </row>
    <row r="722" spans="1:11" x14ac:dyDescent="0.25">
      <c r="A722" t="s">
        <v>768</v>
      </c>
      <c r="B722" t="s">
        <v>769</v>
      </c>
      <c r="C722" t="s">
        <v>770</v>
      </c>
      <c r="D722" s="1">
        <v>16</v>
      </c>
      <c r="E722" s="1">
        <v>4</v>
      </c>
      <c r="F722" s="1">
        <v>20</v>
      </c>
      <c r="G722" s="1">
        <v>8</v>
      </c>
      <c r="H722" s="2">
        <v>1.2370968612638999</v>
      </c>
      <c r="I722" s="2">
        <v>0.30695846376962599</v>
      </c>
      <c r="J722" s="3">
        <v>0.45621079527418401</v>
      </c>
      <c r="K722" s="3">
        <v>0.58847877547022698</v>
      </c>
    </row>
    <row r="723" spans="1:11" x14ac:dyDescent="0.25">
      <c r="A723" t="s">
        <v>478</v>
      </c>
      <c r="B723" t="s">
        <v>479</v>
      </c>
      <c r="C723" t="s">
        <v>480</v>
      </c>
      <c r="D723" s="1">
        <v>9</v>
      </c>
      <c r="E723" s="1">
        <v>0</v>
      </c>
      <c r="F723" s="1">
        <v>13</v>
      </c>
      <c r="G723" s="1">
        <v>1</v>
      </c>
      <c r="H723" s="2">
        <v>1.2376075642025901</v>
      </c>
      <c r="I723" s="2">
        <v>0.30755391961468798</v>
      </c>
      <c r="J723" s="3">
        <v>0.66164913855066998</v>
      </c>
      <c r="K723" s="3">
        <v>0.77154242107811699</v>
      </c>
    </row>
    <row r="724" spans="1:11" x14ac:dyDescent="0.25">
      <c r="A724" t="s">
        <v>2022</v>
      </c>
      <c r="B724" t="s">
        <v>2023</v>
      </c>
      <c r="C724" t="s">
        <v>2024</v>
      </c>
      <c r="D724" s="1">
        <v>45</v>
      </c>
      <c r="E724" s="1">
        <v>16</v>
      </c>
      <c r="F724" s="1">
        <v>80</v>
      </c>
      <c r="G724" s="1">
        <v>9</v>
      </c>
      <c r="H724" s="2">
        <v>1.2387486322115899</v>
      </c>
      <c r="I724" s="2">
        <v>0.30888346443284098</v>
      </c>
      <c r="J724" s="3">
        <v>0.199898252688294</v>
      </c>
      <c r="K724" s="3">
        <v>0.312843859857377</v>
      </c>
    </row>
    <row r="725" spans="1:11" x14ac:dyDescent="0.25">
      <c r="A725" t="s">
        <v>1773</v>
      </c>
      <c r="B725" t="s">
        <v>1774</v>
      </c>
      <c r="C725" t="s">
        <v>1775</v>
      </c>
      <c r="D725" s="1">
        <v>16</v>
      </c>
      <c r="E725" s="1">
        <v>0</v>
      </c>
      <c r="F725" s="1">
        <v>24</v>
      </c>
      <c r="G725" s="1">
        <v>1</v>
      </c>
      <c r="H725" s="2">
        <v>1.2444188781833501</v>
      </c>
      <c r="I725" s="2">
        <v>0.31547218623928802</v>
      </c>
      <c r="J725" s="3">
        <v>0.51116651358472598</v>
      </c>
      <c r="K725" s="3">
        <v>0.64067506136846597</v>
      </c>
    </row>
    <row r="726" spans="1:11" x14ac:dyDescent="0.25">
      <c r="A726" t="s">
        <v>331</v>
      </c>
      <c r="B726" t="s">
        <v>331</v>
      </c>
      <c r="C726" t="s">
        <v>16</v>
      </c>
      <c r="D726" s="1">
        <v>55</v>
      </c>
      <c r="E726" s="1">
        <v>6</v>
      </c>
      <c r="F726" s="1">
        <v>84</v>
      </c>
      <c r="G726" s="1">
        <v>8</v>
      </c>
      <c r="H726" s="2">
        <v>1.2455523279506899</v>
      </c>
      <c r="I726" s="2">
        <v>0.31678563313164199</v>
      </c>
      <c r="J726" s="3">
        <v>0.201315753187846</v>
      </c>
      <c r="K726" s="3">
        <v>0.314469525808105</v>
      </c>
    </row>
    <row r="727" spans="1:11" x14ac:dyDescent="0.25">
      <c r="A727" t="s">
        <v>118</v>
      </c>
      <c r="B727" t="s">
        <v>118</v>
      </c>
      <c r="C727" t="s">
        <v>16</v>
      </c>
      <c r="D727" s="1">
        <v>4</v>
      </c>
      <c r="E727" s="1">
        <v>0</v>
      </c>
      <c r="F727" s="1">
        <v>5</v>
      </c>
      <c r="G727" s="1">
        <v>1</v>
      </c>
      <c r="H727" s="2">
        <v>1.2465580505987299</v>
      </c>
      <c r="I727" s="2">
        <v>0.31795006883889898</v>
      </c>
      <c r="J727" s="3">
        <v>0.74637244573464601</v>
      </c>
      <c r="K727" s="3">
        <v>0.83749449793310404</v>
      </c>
    </row>
    <row r="728" spans="1:11" x14ac:dyDescent="0.25">
      <c r="A728" t="s">
        <v>1974</v>
      </c>
      <c r="B728" t="s">
        <v>1974</v>
      </c>
      <c r="C728" t="s">
        <v>16</v>
      </c>
      <c r="D728" s="1">
        <v>7</v>
      </c>
      <c r="E728" s="1">
        <v>1</v>
      </c>
      <c r="F728" s="1">
        <v>11</v>
      </c>
      <c r="G728" s="1">
        <v>1</v>
      </c>
      <c r="H728" s="2">
        <v>1.24658194335676</v>
      </c>
      <c r="I728" s="2">
        <v>0.31797772068645702</v>
      </c>
      <c r="J728" s="3">
        <v>0.642465765820596</v>
      </c>
      <c r="K728" s="3">
        <v>0.75264529460558804</v>
      </c>
    </row>
    <row r="729" spans="1:11" x14ac:dyDescent="0.25">
      <c r="A729" t="s">
        <v>1675</v>
      </c>
      <c r="B729" t="s">
        <v>1676</v>
      </c>
      <c r="C729" t="s">
        <v>1677</v>
      </c>
      <c r="D729" s="1">
        <v>15</v>
      </c>
      <c r="E729" s="1">
        <v>1</v>
      </c>
      <c r="F729" s="1">
        <v>21</v>
      </c>
      <c r="G729" s="1">
        <v>3</v>
      </c>
      <c r="H729" s="2">
        <v>1.2466297427453299</v>
      </c>
      <c r="I729" s="2">
        <v>0.31803303884595402</v>
      </c>
      <c r="J729" s="3">
        <v>0.50818831592823999</v>
      </c>
      <c r="K729" s="3">
        <v>0.63902784502916699</v>
      </c>
    </row>
    <row r="730" spans="1:11" x14ac:dyDescent="0.25">
      <c r="A730" t="s">
        <v>1146</v>
      </c>
      <c r="B730" t="s">
        <v>1147</v>
      </c>
      <c r="C730" t="s">
        <v>348</v>
      </c>
      <c r="D730" s="1">
        <v>7</v>
      </c>
      <c r="E730" s="1">
        <v>0</v>
      </c>
      <c r="F730" s="1">
        <v>11</v>
      </c>
      <c r="G730" s="1">
        <v>0</v>
      </c>
      <c r="H730" s="2">
        <v>1.25305882095363</v>
      </c>
      <c r="I730" s="2">
        <v>0.32545413908620202</v>
      </c>
      <c r="J730" s="3">
        <v>0.62551909381878701</v>
      </c>
      <c r="K730" s="3">
        <v>0.73584174371277</v>
      </c>
    </row>
    <row r="731" spans="1:11" x14ac:dyDescent="0.25">
      <c r="A731" t="s">
        <v>1148</v>
      </c>
      <c r="B731" t="s">
        <v>1148</v>
      </c>
      <c r="C731" t="s">
        <v>16</v>
      </c>
      <c r="D731" s="1">
        <v>5</v>
      </c>
      <c r="E731" s="1">
        <v>2</v>
      </c>
      <c r="F731" s="1">
        <v>9</v>
      </c>
      <c r="G731" s="1">
        <v>1</v>
      </c>
      <c r="H731" s="2">
        <v>1.2587274320012101</v>
      </c>
      <c r="I731" s="2">
        <v>0.33196591206974702</v>
      </c>
      <c r="J731" s="3">
        <v>0.62096669825122097</v>
      </c>
      <c r="K731" s="3">
        <v>0.73408676235132397</v>
      </c>
    </row>
    <row r="732" spans="1:11" x14ac:dyDescent="0.25">
      <c r="A732" t="s">
        <v>1973</v>
      </c>
      <c r="B732" t="s">
        <v>1973</v>
      </c>
      <c r="C732" t="s">
        <v>16</v>
      </c>
      <c r="D732" s="1">
        <v>10</v>
      </c>
      <c r="E732" s="1">
        <v>3</v>
      </c>
      <c r="F732" s="1">
        <v>14</v>
      </c>
      <c r="G732" s="1">
        <v>4</v>
      </c>
      <c r="H732" s="2">
        <v>1.26660291582753</v>
      </c>
      <c r="I732" s="2">
        <v>0.34096430572924802</v>
      </c>
      <c r="J732" s="3">
        <v>0.57431444270806997</v>
      </c>
      <c r="K732" s="3">
        <v>0.69370597560078695</v>
      </c>
    </row>
    <row r="733" spans="1:11" x14ac:dyDescent="0.25">
      <c r="A733" t="s">
        <v>996</v>
      </c>
      <c r="B733" t="s">
        <v>996</v>
      </c>
      <c r="C733" t="s">
        <v>16</v>
      </c>
      <c r="D733" s="1">
        <v>66</v>
      </c>
      <c r="E733" s="1">
        <v>75</v>
      </c>
      <c r="F733" s="1">
        <v>135</v>
      </c>
      <c r="G733" s="1">
        <v>46</v>
      </c>
      <c r="H733" s="2">
        <v>1.2672798625255199</v>
      </c>
      <c r="I733" s="2">
        <v>0.341735160384186</v>
      </c>
      <c r="J733" s="3">
        <v>3.7377469372550501E-2</v>
      </c>
      <c r="K733" s="3">
        <v>8.1265852764835597E-2</v>
      </c>
    </row>
    <row r="734" spans="1:11" x14ac:dyDescent="0.25">
      <c r="A734" t="s">
        <v>1343</v>
      </c>
      <c r="B734" t="s">
        <v>1344</v>
      </c>
      <c r="C734" t="s">
        <v>1345</v>
      </c>
      <c r="D734" s="1">
        <v>5</v>
      </c>
      <c r="E734" s="1">
        <v>1</v>
      </c>
      <c r="F734" s="1">
        <v>9</v>
      </c>
      <c r="G734" s="1">
        <v>0</v>
      </c>
      <c r="H734" s="2">
        <v>1.2682463256040299</v>
      </c>
      <c r="I734" s="2">
        <v>0.342834980661823</v>
      </c>
      <c r="J734" s="3">
        <v>0.78616375166057795</v>
      </c>
      <c r="K734" s="3">
        <v>0.86505899823299004</v>
      </c>
    </row>
    <row r="735" spans="1:11" x14ac:dyDescent="0.25">
      <c r="A735" t="s">
        <v>855</v>
      </c>
      <c r="B735" t="s">
        <v>855</v>
      </c>
      <c r="C735" t="s">
        <v>16</v>
      </c>
      <c r="D735" s="1">
        <v>224</v>
      </c>
      <c r="E735" s="1">
        <v>224</v>
      </c>
      <c r="F735" s="1">
        <v>409</v>
      </c>
      <c r="G735" s="1">
        <v>163</v>
      </c>
      <c r="H735" s="2">
        <v>1.27360928085243</v>
      </c>
      <c r="I735" s="2">
        <v>0.348922754021046</v>
      </c>
      <c r="J735" s="3">
        <v>1.76175421201496E-4</v>
      </c>
      <c r="K735" s="3">
        <v>8.1330297184799998E-4</v>
      </c>
    </row>
    <row r="736" spans="1:11" x14ac:dyDescent="0.25">
      <c r="A736" t="s">
        <v>420</v>
      </c>
      <c r="B736" t="s">
        <v>421</v>
      </c>
      <c r="C736" t="s">
        <v>422</v>
      </c>
      <c r="D736" s="1">
        <v>15</v>
      </c>
      <c r="E736" s="1">
        <v>5</v>
      </c>
      <c r="F736" s="1">
        <v>28</v>
      </c>
      <c r="G736" s="1">
        <v>1</v>
      </c>
      <c r="H736" s="2">
        <v>1.2750524220083099</v>
      </c>
      <c r="I736" s="2">
        <v>0.35055656270508601</v>
      </c>
      <c r="J736" s="3">
        <v>0.45299425031337098</v>
      </c>
      <c r="K736" s="3">
        <v>0.58715023982925496</v>
      </c>
    </row>
    <row r="737" spans="1:11" x14ac:dyDescent="0.25">
      <c r="A737" t="s">
        <v>853</v>
      </c>
      <c r="B737" t="s">
        <v>854</v>
      </c>
      <c r="C737" t="s">
        <v>853</v>
      </c>
      <c r="D737" s="1">
        <v>187</v>
      </c>
      <c r="E737" s="1">
        <v>294</v>
      </c>
      <c r="F737" s="1">
        <v>114</v>
      </c>
      <c r="G737" s="1">
        <v>406</v>
      </c>
      <c r="H737" s="2">
        <v>1.2847789506782901</v>
      </c>
      <c r="I737" s="2">
        <v>0.36152016160359501</v>
      </c>
      <c r="J737" s="3">
        <v>9.7440731076244195E-5</v>
      </c>
      <c r="K737" s="3">
        <v>4.6688426122314201E-4</v>
      </c>
    </row>
    <row r="738" spans="1:11" x14ac:dyDescent="0.25">
      <c r="A738" t="s">
        <v>952</v>
      </c>
      <c r="B738" t="s">
        <v>953</v>
      </c>
      <c r="C738" t="s">
        <v>954</v>
      </c>
      <c r="D738" s="1">
        <v>15</v>
      </c>
      <c r="E738" s="1">
        <v>3</v>
      </c>
      <c r="F738" s="1">
        <v>24</v>
      </c>
      <c r="G738" s="1">
        <v>2</v>
      </c>
      <c r="H738" s="2">
        <v>1.28580629110823</v>
      </c>
      <c r="I738" s="2">
        <v>0.36267331458867602</v>
      </c>
      <c r="J738" s="3">
        <v>0.429958644722505</v>
      </c>
      <c r="K738" s="3">
        <v>0.56487614233894201</v>
      </c>
    </row>
    <row r="739" spans="1:11" x14ac:dyDescent="0.25">
      <c r="A739" t="s">
        <v>89</v>
      </c>
      <c r="B739" t="s">
        <v>89</v>
      </c>
      <c r="C739" t="s">
        <v>16</v>
      </c>
      <c r="D739" s="1">
        <v>8</v>
      </c>
      <c r="E739" s="1">
        <v>2</v>
      </c>
      <c r="F739" s="1">
        <v>12</v>
      </c>
      <c r="G739" s="1">
        <v>2</v>
      </c>
      <c r="H739" s="2">
        <v>1.2911617490109799</v>
      </c>
      <c r="I739" s="2">
        <v>0.36866974416081</v>
      </c>
      <c r="J739" s="3">
        <v>0.52822654327696095</v>
      </c>
      <c r="K739" s="3">
        <v>0.65526016595461101</v>
      </c>
    </row>
    <row r="740" spans="1:11" x14ac:dyDescent="0.25">
      <c r="A740" t="s">
        <v>743</v>
      </c>
      <c r="B740" t="s">
        <v>744</v>
      </c>
      <c r="C740" t="s">
        <v>745</v>
      </c>
      <c r="D740" s="1">
        <v>36</v>
      </c>
      <c r="E740" s="1">
        <v>5</v>
      </c>
      <c r="F740" s="1">
        <v>49</v>
      </c>
      <c r="G740" s="1">
        <v>9</v>
      </c>
      <c r="H740" s="2">
        <v>1.29460012576543</v>
      </c>
      <c r="I740" s="2">
        <v>0.37250654913845299</v>
      </c>
      <c r="J740" s="3">
        <v>0.206902740531026</v>
      </c>
      <c r="K740" s="3">
        <v>0.321027655246932</v>
      </c>
    </row>
    <row r="741" spans="1:11" x14ac:dyDescent="0.25">
      <c r="A741" t="s">
        <v>159</v>
      </c>
      <c r="B741" t="s">
        <v>159</v>
      </c>
      <c r="C741" t="s">
        <v>37</v>
      </c>
      <c r="D741" s="1">
        <v>9</v>
      </c>
      <c r="E741" s="1">
        <v>3</v>
      </c>
      <c r="F741" s="1">
        <v>16</v>
      </c>
      <c r="G741" s="1">
        <v>1</v>
      </c>
      <c r="H741" s="2">
        <v>1.29485403155068</v>
      </c>
      <c r="I741" s="2">
        <v>0.37278947256258599</v>
      </c>
      <c r="J741" s="3">
        <v>0.55922616024570904</v>
      </c>
      <c r="K741" s="3">
        <v>0.68117788916676003</v>
      </c>
    </row>
    <row r="742" spans="1:11" x14ac:dyDescent="0.25">
      <c r="A742" t="s">
        <v>619</v>
      </c>
      <c r="B742" t="s">
        <v>619</v>
      </c>
      <c r="C742" t="s">
        <v>16</v>
      </c>
      <c r="D742" s="1">
        <v>6</v>
      </c>
      <c r="E742" s="1">
        <v>1</v>
      </c>
      <c r="F742" s="1">
        <v>9</v>
      </c>
      <c r="G742" s="1">
        <v>1</v>
      </c>
      <c r="H742" s="2">
        <v>1.29742750758879</v>
      </c>
      <c r="I742" s="2">
        <v>0.37565393175165401</v>
      </c>
      <c r="J742" s="3">
        <v>0.61548942331585499</v>
      </c>
      <c r="K742" s="3">
        <v>0.73035188611775703</v>
      </c>
    </row>
    <row r="743" spans="1:11" x14ac:dyDescent="0.25">
      <c r="A743" t="s">
        <v>81</v>
      </c>
      <c r="B743" t="s">
        <v>81</v>
      </c>
      <c r="C743" t="s">
        <v>16</v>
      </c>
      <c r="D743" s="1">
        <v>4</v>
      </c>
      <c r="E743" s="1">
        <v>0</v>
      </c>
      <c r="F743" s="1">
        <v>6</v>
      </c>
      <c r="G743" s="1">
        <v>0</v>
      </c>
      <c r="H743" s="2">
        <v>1.31269553529563</v>
      </c>
      <c r="I743" s="2">
        <v>0.39253233842831903</v>
      </c>
      <c r="J743" s="3">
        <v>0.74128379946384004</v>
      </c>
      <c r="K743" s="3">
        <v>0.83270880139771397</v>
      </c>
    </row>
    <row r="744" spans="1:11" x14ac:dyDescent="0.25">
      <c r="A744" t="s">
        <v>893</v>
      </c>
      <c r="B744" t="s">
        <v>893</v>
      </c>
      <c r="C744" t="s">
        <v>16</v>
      </c>
      <c r="D744" s="1">
        <v>12</v>
      </c>
      <c r="E744" s="1">
        <v>0</v>
      </c>
      <c r="F744" s="1">
        <v>14</v>
      </c>
      <c r="G744" s="1">
        <v>3</v>
      </c>
      <c r="H744" s="2">
        <v>1.3180305747077601</v>
      </c>
      <c r="I744" s="2">
        <v>0.398383837316864</v>
      </c>
      <c r="J744" s="3">
        <v>0.55809894353202305</v>
      </c>
      <c r="K744" s="3">
        <v>0.68062488770913798</v>
      </c>
    </row>
    <row r="745" spans="1:11" x14ac:dyDescent="0.25">
      <c r="A745" t="s">
        <v>977</v>
      </c>
      <c r="B745" t="s">
        <v>978</v>
      </c>
      <c r="C745" t="s">
        <v>979</v>
      </c>
      <c r="D745" s="1">
        <v>16</v>
      </c>
      <c r="E745" s="1">
        <v>5</v>
      </c>
      <c r="F745" s="1">
        <v>14</v>
      </c>
      <c r="G745" s="1">
        <v>12</v>
      </c>
      <c r="H745" s="2">
        <v>1.32343133012308</v>
      </c>
      <c r="I745" s="2">
        <v>0.40428333857256599</v>
      </c>
      <c r="J745" s="3">
        <v>0.36531463766821798</v>
      </c>
      <c r="K745" s="3">
        <v>0.50390142962406204</v>
      </c>
    </row>
    <row r="746" spans="1:11" x14ac:dyDescent="0.25">
      <c r="A746" t="s">
        <v>406</v>
      </c>
      <c r="B746" t="s">
        <v>406</v>
      </c>
      <c r="C746" t="s">
        <v>16</v>
      </c>
      <c r="D746" s="1">
        <v>5</v>
      </c>
      <c r="E746" s="1">
        <v>1</v>
      </c>
      <c r="F746" s="1">
        <v>6</v>
      </c>
      <c r="G746" s="1">
        <v>2</v>
      </c>
      <c r="H746" s="2">
        <v>1.3236092722153501</v>
      </c>
      <c r="I746" s="2">
        <v>0.404477303239549</v>
      </c>
      <c r="J746" s="3">
        <v>0.58842015162546901</v>
      </c>
      <c r="K746" s="3">
        <v>0.70526193924760205</v>
      </c>
    </row>
    <row r="747" spans="1:11" x14ac:dyDescent="0.25">
      <c r="A747" t="s">
        <v>965</v>
      </c>
      <c r="B747" t="s">
        <v>965</v>
      </c>
      <c r="C747" t="s">
        <v>16</v>
      </c>
      <c r="D747" s="1">
        <v>85</v>
      </c>
      <c r="E747" s="1">
        <v>25</v>
      </c>
      <c r="F747" s="1">
        <v>137</v>
      </c>
      <c r="G747" s="1">
        <v>14</v>
      </c>
      <c r="H747" s="2">
        <v>1.3294818580407199</v>
      </c>
      <c r="I747" s="2">
        <v>0.410864090476316</v>
      </c>
      <c r="J747" s="3">
        <v>2.6872944326785799E-2</v>
      </c>
      <c r="K747" s="3">
        <v>6.1467300258779202E-2</v>
      </c>
    </row>
    <row r="748" spans="1:11" x14ac:dyDescent="0.25">
      <c r="A748" t="s">
        <v>1291</v>
      </c>
      <c r="B748" t="s">
        <v>1292</v>
      </c>
      <c r="C748" t="s">
        <v>1293</v>
      </c>
      <c r="D748" s="1">
        <v>42</v>
      </c>
      <c r="E748" s="1">
        <v>37</v>
      </c>
      <c r="F748" s="1">
        <v>82</v>
      </c>
      <c r="G748" s="1">
        <v>18</v>
      </c>
      <c r="H748" s="2">
        <v>1.3308256053924801</v>
      </c>
      <c r="I748" s="2">
        <v>0.41232152938675098</v>
      </c>
      <c r="J748" s="3">
        <v>6.1899731308056899E-2</v>
      </c>
      <c r="K748" s="3">
        <v>0.12270711441656</v>
      </c>
    </row>
    <row r="749" spans="1:11" x14ac:dyDescent="0.25">
      <c r="A749" t="s">
        <v>94</v>
      </c>
      <c r="B749" t="s">
        <v>94</v>
      </c>
      <c r="C749" t="s">
        <v>16</v>
      </c>
      <c r="D749" s="1">
        <v>8</v>
      </c>
      <c r="E749" s="1">
        <v>1</v>
      </c>
      <c r="F749" s="1">
        <v>13</v>
      </c>
      <c r="G749" s="1">
        <v>0</v>
      </c>
      <c r="H749" s="2">
        <v>1.33171186781884</v>
      </c>
      <c r="I749" s="2">
        <v>0.41328197142185602</v>
      </c>
      <c r="J749" s="3">
        <v>0.50635278443794296</v>
      </c>
      <c r="K749" s="3">
        <v>0.63751265886271502</v>
      </c>
    </row>
    <row r="750" spans="1:11" x14ac:dyDescent="0.25">
      <c r="A750" t="s">
        <v>727</v>
      </c>
      <c r="B750" t="s">
        <v>727</v>
      </c>
      <c r="C750" t="s">
        <v>16</v>
      </c>
      <c r="D750" s="1">
        <v>9</v>
      </c>
      <c r="E750" s="1">
        <v>0</v>
      </c>
      <c r="F750" s="1">
        <v>12</v>
      </c>
      <c r="G750" s="1">
        <v>1</v>
      </c>
      <c r="H750" s="2">
        <v>1.33171186781884</v>
      </c>
      <c r="I750" s="2">
        <v>0.41328197142185602</v>
      </c>
      <c r="J750" s="3">
        <v>0.50635278443794296</v>
      </c>
      <c r="K750" s="3">
        <v>0.63751265886271502</v>
      </c>
    </row>
    <row r="751" spans="1:11" x14ac:dyDescent="0.25">
      <c r="A751" t="s">
        <v>1430</v>
      </c>
      <c r="B751" t="s">
        <v>1430</v>
      </c>
      <c r="C751" t="s">
        <v>16</v>
      </c>
      <c r="D751" s="1">
        <v>23</v>
      </c>
      <c r="E751" s="1">
        <v>10</v>
      </c>
      <c r="F751" s="1">
        <v>30</v>
      </c>
      <c r="G751" s="1">
        <v>12</v>
      </c>
      <c r="H751" s="2">
        <v>1.33264794379198</v>
      </c>
      <c r="I751" s="2">
        <v>0.41429570253581099</v>
      </c>
      <c r="J751" s="3">
        <v>0.230072253087308</v>
      </c>
      <c r="K751" s="3">
        <v>0.348208155495911</v>
      </c>
    </row>
    <row r="752" spans="1:11" x14ac:dyDescent="0.25">
      <c r="A752" t="s">
        <v>1674</v>
      </c>
      <c r="B752" t="s">
        <v>1674</v>
      </c>
      <c r="C752" t="s">
        <v>5</v>
      </c>
      <c r="D752" s="1">
        <v>14</v>
      </c>
      <c r="E752" s="1">
        <v>6</v>
      </c>
      <c r="F752" s="1">
        <v>25</v>
      </c>
      <c r="G752" s="1">
        <v>2</v>
      </c>
      <c r="H752" s="2">
        <v>1.3370531859810499</v>
      </c>
      <c r="I752" s="2">
        <v>0.41905685482914301</v>
      </c>
      <c r="J752" s="3">
        <v>0.35939837537896302</v>
      </c>
      <c r="K752" s="3">
        <v>0.499028813460274</v>
      </c>
    </row>
    <row r="753" spans="1:11" x14ac:dyDescent="0.25">
      <c r="A753" t="s">
        <v>1233</v>
      </c>
      <c r="B753" t="s">
        <v>1234</v>
      </c>
      <c r="C753" t="s">
        <v>1235</v>
      </c>
      <c r="D753" s="1">
        <v>7</v>
      </c>
      <c r="E753" s="1">
        <v>0</v>
      </c>
      <c r="F753" s="1">
        <v>9</v>
      </c>
      <c r="G753" s="1">
        <v>1</v>
      </c>
      <c r="H753" s="2">
        <v>1.33730379139787</v>
      </c>
      <c r="I753" s="2">
        <v>0.41932723548227002</v>
      </c>
      <c r="J753" s="3">
        <v>0.61135281668299002</v>
      </c>
      <c r="K753" s="3">
        <v>0.72715023254882705</v>
      </c>
    </row>
    <row r="754" spans="1:11" x14ac:dyDescent="0.25">
      <c r="A754" t="s">
        <v>1550</v>
      </c>
      <c r="B754" t="s">
        <v>1551</v>
      </c>
      <c r="C754" t="s">
        <v>1552</v>
      </c>
      <c r="D754" s="1">
        <v>13</v>
      </c>
      <c r="E754" s="1">
        <v>0</v>
      </c>
      <c r="F754" s="1">
        <v>19</v>
      </c>
      <c r="G754" s="1">
        <v>0</v>
      </c>
      <c r="H754" s="2">
        <v>1.3473286230734201</v>
      </c>
      <c r="I754" s="2">
        <v>0.43010177734446497</v>
      </c>
      <c r="J754" s="3">
        <v>0.45492901300433403</v>
      </c>
      <c r="K754" s="3">
        <v>0.58814991323194599</v>
      </c>
    </row>
    <row r="755" spans="1:11" x14ac:dyDescent="0.25">
      <c r="A755" t="s">
        <v>504</v>
      </c>
      <c r="B755" t="s">
        <v>504</v>
      </c>
      <c r="C755" t="s">
        <v>5</v>
      </c>
      <c r="D755" s="1">
        <v>5</v>
      </c>
      <c r="E755" s="1">
        <v>2</v>
      </c>
      <c r="F755" s="1">
        <v>7</v>
      </c>
      <c r="G755" s="1">
        <v>2</v>
      </c>
      <c r="H755" s="2">
        <v>1.3483508004473299</v>
      </c>
      <c r="I755" s="2">
        <v>0.43119589134485897</v>
      </c>
      <c r="J755" s="3">
        <v>0.60537617738333604</v>
      </c>
      <c r="K755" s="3">
        <v>0.72088965292644702</v>
      </c>
    </row>
    <row r="756" spans="1:11" x14ac:dyDescent="0.25">
      <c r="A756" t="s">
        <v>352</v>
      </c>
      <c r="B756" t="s">
        <v>353</v>
      </c>
      <c r="C756" t="s">
        <v>354</v>
      </c>
      <c r="D756" s="1">
        <v>3</v>
      </c>
      <c r="E756" s="1">
        <v>6</v>
      </c>
      <c r="F756" s="1">
        <v>10</v>
      </c>
      <c r="G756" s="1">
        <v>1</v>
      </c>
      <c r="H756" s="2">
        <v>1.3488019304056</v>
      </c>
      <c r="I756" s="2">
        <v>0.43167850617955</v>
      </c>
      <c r="J756" s="3">
        <v>0.496634095859735</v>
      </c>
      <c r="K756" s="3">
        <v>0.63020433518164598</v>
      </c>
    </row>
    <row r="757" spans="1:11" x14ac:dyDescent="0.25">
      <c r="A757" t="s">
        <v>525</v>
      </c>
      <c r="B757" t="s">
        <v>525</v>
      </c>
      <c r="C757" t="s">
        <v>526</v>
      </c>
      <c r="D757" s="1">
        <v>8</v>
      </c>
      <c r="E757" s="1">
        <v>19</v>
      </c>
      <c r="F757" s="1">
        <v>14</v>
      </c>
      <c r="G757" s="1">
        <v>15</v>
      </c>
      <c r="H757" s="2">
        <v>1.35011434300275</v>
      </c>
      <c r="I757" s="2">
        <v>0.43308159623714698</v>
      </c>
      <c r="J757" s="3">
        <v>0.27551295481375399</v>
      </c>
      <c r="K757" s="3">
        <v>0.40066502919536801</v>
      </c>
    </row>
    <row r="758" spans="1:11" x14ac:dyDescent="0.25">
      <c r="A758" t="s">
        <v>282</v>
      </c>
      <c r="B758" t="s">
        <v>282</v>
      </c>
      <c r="C758" t="s">
        <v>16</v>
      </c>
      <c r="D758" s="1">
        <v>5</v>
      </c>
      <c r="E758" s="1">
        <v>7</v>
      </c>
      <c r="F758" s="1">
        <v>14</v>
      </c>
      <c r="G758" s="1">
        <v>1</v>
      </c>
      <c r="H758" s="2">
        <v>1.3550096174711399</v>
      </c>
      <c r="I758" s="2">
        <v>0.43830309145270502</v>
      </c>
      <c r="J758" s="3">
        <v>0.430222185559827</v>
      </c>
      <c r="K758" s="3">
        <v>0.56487614233894201</v>
      </c>
    </row>
    <row r="759" spans="1:11" x14ac:dyDescent="0.25">
      <c r="A759" t="s">
        <v>1248</v>
      </c>
      <c r="B759" t="s">
        <v>1249</v>
      </c>
      <c r="C759" t="s">
        <v>1250</v>
      </c>
      <c r="D759" s="1">
        <v>22</v>
      </c>
      <c r="E759" s="1">
        <v>4</v>
      </c>
      <c r="F759" s="1">
        <v>30</v>
      </c>
      <c r="G759" s="1">
        <v>5</v>
      </c>
      <c r="H759" s="2">
        <v>1.35662550933712</v>
      </c>
      <c r="I759" s="2">
        <v>0.44002252592570701</v>
      </c>
      <c r="J759" s="3">
        <v>0.28190815993630802</v>
      </c>
      <c r="K759" s="3">
        <v>0.408322564033822</v>
      </c>
    </row>
    <row r="760" spans="1:11" x14ac:dyDescent="0.25">
      <c r="A760" t="s">
        <v>1085</v>
      </c>
      <c r="B760" t="s">
        <v>1086</v>
      </c>
      <c r="C760" t="s">
        <v>1087</v>
      </c>
      <c r="D760" s="1">
        <v>17</v>
      </c>
      <c r="E760" s="1">
        <v>8</v>
      </c>
      <c r="F760" s="1">
        <v>26</v>
      </c>
      <c r="G760" s="1">
        <v>6</v>
      </c>
      <c r="H760" s="2">
        <v>1.35760802573141</v>
      </c>
      <c r="I760" s="2">
        <v>0.441066998756242</v>
      </c>
      <c r="J760" s="3">
        <v>0.26966689141511302</v>
      </c>
      <c r="K760" s="3">
        <v>0.395987009645761</v>
      </c>
    </row>
    <row r="761" spans="1:11" x14ac:dyDescent="0.25">
      <c r="A761" t="s">
        <v>678</v>
      </c>
      <c r="B761" t="s">
        <v>678</v>
      </c>
      <c r="C761" t="s">
        <v>679</v>
      </c>
      <c r="D761" s="1">
        <v>29</v>
      </c>
      <c r="E761" s="1">
        <v>28</v>
      </c>
      <c r="F761" s="1">
        <v>40</v>
      </c>
      <c r="G761" s="1">
        <v>26</v>
      </c>
      <c r="H761" s="2">
        <v>1.3622305924648499</v>
      </c>
      <c r="I761" s="2">
        <v>0.44597093715839498</v>
      </c>
      <c r="J761" s="3">
        <v>9.3680501001884395E-2</v>
      </c>
      <c r="K761" s="3">
        <v>0.17346334526173099</v>
      </c>
    </row>
    <row r="762" spans="1:11" x14ac:dyDescent="0.25">
      <c r="A762" t="s">
        <v>2010</v>
      </c>
      <c r="B762" t="s">
        <v>2011</v>
      </c>
      <c r="C762" t="s">
        <v>2012</v>
      </c>
      <c r="D762" s="1">
        <v>18</v>
      </c>
      <c r="E762" s="1">
        <v>0</v>
      </c>
      <c r="F762" s="1">
        <v>26</v>
      </c>
      <c r="G762" s="1">
        <v>0</v>
      </c>
      <c r="H762" s="2">
        <v>1.3634421062586</v>
      </c>
      <c r="I762" s="2">
        <v>0.44725344261705902</v>
      </c>
      <c r="J762" s="3">
        <v>0.33910632325012002</v>
      </c>
      <c r="K762" s="3">
        <v>0.47949159832989002</v>
      </c>
    </row>
    <row r="763" spans="1:11" x14ac:dyDescent="0.25">
      <c r="A763" t="s">
        <v>2038</v>
      </c>
      <c r="B763" t="s">
        <v>2039</v>
      </c>
      <c r="C763" t="s">
        <v>494</v>
      </c>
      <c r="D763" s="1">
        <v>4</v>
      </c>
      <c r="E763" s="1">
        <v>2</v>
      </c>
      <c r="F763" s="1">
        <v>8</v>
      </c>
      <c r="G763" s="1">
        <v>0</v>
      </c>
      <c r="H763" s="2">
        <v>1.37289863008127</v>
      </c>
      <c r="I763" s="2">
        <v>0.45722510598170002</v>
      </c>
      <c r="J763" s="3">
        <v>0.58137225916345903</v>
      </c>
      <c r="K763" s="3">
        <v>0.69889102736534703</v>
      </c>
    </row>
    <row r="764" spans="1:11" x14ac:dyDescent="0.25">
      <c r="A764" t="s">
        <v>661</v>
      </c>
      <c r="B764" t="s">
        <v>662</v>
      </c>
      <c r="C764" t="s">
        <v>663</v>
      </c>
      <c r="D764" s="1">
        <v>50</v>
      </c>
      <c r="E764" s="1">
        <v>20</v>
      </c>
      <c r="F764" s="1">
        <v>72</v>
      </c>
      <c r="G764" s="1">
        <v>17</v>
      </c>
      <c r="H764" s="2">
        <v>1.3762540914222701</v>
      </c>
      <c r="I764" s="2">
        <v>0.46074685273848398</v>
      </c>
      <c r="J764" s="3">
        <v>5.6184056571503903E-2</v>
      </c>
      <c r="K764" s="3">
        <v>0.112479368700575</v>
      </c>
    </row>
    <row r="765" spans="1:11" x14ac:dyDescent="0.25">
      <c r="A765" t="s">
        <v>1881</v>
      </c>
      <c r="B765" t="s">
        <v>1881</v>
      </c>
      <c r="C765" t="s">
        <v>16</v>
      </c>
      <c r="D765" s="1">
        <v>63</v>
      </c>
      <c r="E765" s="1">
        <v>8</v>
      </c>
      <c r="F765" s="1">
        <v>77</v>
      </c>
      <c r="G765" s="1">
        <v>17</v>
      </c>
      <c r="H765" s="2">
        <v>1.37714882173821</v>
      </c>
      <c r="I765" s="2">
        <v>0.46168447289498599</v>
      </c>
      <c r="J765" s="3">
        <v>4.9443538343184497E-2</v>
      </c>
      <c r="K765" s="3">
        <v>0.10201513727542801</v>
      </c>
    </row>
    <row r="766" spans="1:11" x14ac:dyDescent="0.25">
      <c r="A766" t="s">
        <v>851</v>
      </c>
      <c r="B766" t="s">
        <v>852</v>
      </c>
      <c r="C766" t="s">
        <v>648</v>
      </c>
      <c r="D766" s="1">
        <v>228</v>
      </c>
      <c r="E766" s="1">
        <v>231</v>
      </c>
      <c r="F766" s="1">
        <v>309</v>
      </c>
      <c r="G766" s="1">
        <v>213</v>
      </c>
      <c r="H766" s="2">
        <v>1.3811980742343599</v>
      </c>
      <c r="I766" s="2">
        <v>0.46592022779621101</v>
      </c>
      <c r="J766" s="3">
        <v>7.7233997957080097E-7</v>
      </c>
      <c r="K766" s="3">
        <v>5.5378419811778696E-6</v>
      </c>
    </row>
    <row r="767" spans="1:11" x14ac:dyDescent="0.25">
      <c r="A767" t="s">
        <v>879</v>
      </c>
      <c r="B767" t="s">
        <v>879</v>
      </c>
      <c r="C767" t="s">
        <v>16</v>
      </c>
      <c r="D767" s="1">
        <v>11</v>
      </c>
      <c r="E767" s="1">
        <v>4</v>
      </c>
      <c r="F767" s="1">
        <v>11</v>
      </c>
      <c r="G767" s="1">
        <v>7</v>
      </c>
      <c r="H767" s="2">
        <v>1.3858893542445401</v>
      </c>
      <c r="I767" s="2">
        <v>0.470812081100903</v>
      </c>
      <c r="J767" s="3">
        <v>0.369123319883782</v>
      </c>
      <c r="K767" s="3">
        <v>0.50704303859035904</v>
      </c>
    </row>
    <row r="768" spans="1:11" x14ac:dyDescent="0.25">
      <c r="A768" t="s">
        <v>1440</v>
      </c>
      <c r="B768" t="s">
        <v>1440</v>
      </c>
      <c r="C768" t="s">
        <v>5</v>
      </c>
      <c r="D768" s="1">
        <v>50</v>
      </c>
      <c r="E768" s="1">
        <v>88</v>
      </c>
      <c r="F768" s="1">
        <v>50</v>
      </c>
      <c r="G768" s="1">
        <v>92</v>
      </c>
      <c r="H768" s="2">
        <v>1.38628592062941</v>
      </c>
      <c r="I768" s="2">
        <v>0.47122484314082702</v>
      </c>
      <c r="J768" s="3">
        <v>7.0452862477757699E-3</v>
      </c>
      <c r="K768" s="3">
        <v>2.0586082070813E-2</v>
      </c>
    </row>
    <row r="769" spans="1:11" x14ac:dyDescent="0.25">
      <c r="A769" t="s">
        <v>918</v>
      </c>
      <c r="B769" t="s">
        <v>919</v>
      </c>
      <c r="C769" t="s">
        <v>920</v>
      </c>
      <c r="D769" s="1">
        <v>39</v>
      </c>
      <c r="E769" s="1">
        <v>15</v>
      </c>
      <c r="F769" s="1">
        <v>64</v>
      </c>
      <c r="G769" s="1">
        <v>6</v>
      </c>
      <c r="H769" s="2">
        <v>1.3938630171172399</v>
      </c>
      <c r="I769" s="2">
        <v>0.47908878628799101</v>
      </c>
      <c r="J769" s="3">
        <v>7.3431829835958307E-2</v>
      </c>
      <c r="K769" s="3">
        <v>0.14113988586341</v>
      </c>
    </row>
    <row r="770" spans="1:11" x14ac:dyDescent="0.25">
      <c r="A770" t="s">
        <v>848</v>
      </c>
      <c r="B770" t="s">
        <v>848</v>
      </c>
      <c r="C770" t="s">
        <v>16</v>
      </c>
      <c r="D770" s="1">
        <v>103</v>
      </c>
      <c r="E770" s="1">
        <v>56</v>
      </c>
      <c r="F770" s="1">
        <v>177</v>
      </c>
      <c r="G770" s="1">
        <v>23</v>
      </c>
      <c r="H770" s="2">
        <v>1.40103241193081</v>
      </c>
      <c r="I770" s="2">
        <v>0.48649033192216001</v>
      </c>
      <c r="J770" s="3">
        <v>1.9357818340515801E-3</v>
      </c>
      <c r="K770" s="3">
        <v>6.6794383420687702E-3</v>
      </c>
    </row>
    <row r="771" spans="1:11" x14ac:dyDescent="0.25">
      <c r="A771" t="s">
        <v>845</v>
      </c>
      <c r="B771" t="s">
        <v>846</v>
      </c>
      <c r="C771" t="s">
        <v>847</v>
      </c>
      <c r="D771" s="1">
        <v>134</v>
      </c>
      <c r="E771" s="1">
        <v>112</v>
      </c>
      <c r="F771" s="1">
        <v>218</v>
      </c>
      <c r="G771" s="1">
        <v>72</v>
      </c>
      <c r="H771" s="2">
        <v>1.40584554488807</v>
      </c>
      <c r="I771" s="2">
        <v>0.49143809948554001</v>
      </c>
      <c r="J771" s="3">
        <v>1.0853078113657E-4</v>
      </c>
      <c r="K771" s="3">
        <v>5.1513905976089997E-4</v>
      </c>
    </row>
    <row r="772" spans="1:11" x14ac:dyDescent="0.25">
      <c r="A772" t="s">
        <v>839</v>
      </c>
      <c r="B772" t="s">
        <v>840</v>
      </c>
      <c r="C772" t="s">
        <v>839</v>
      </c>
      <c r="D772" s="1">
        <v>330</v>
      </c>
      <c r="E772" s="1">
        <v>373</v>
      </c>
      <c r="F772" s="1">
        <v>252</v>
      </c>
      <c r="G772" s="1">
        <v>477</v>
      </c>
      <c r="H772" s="2">
        <v>1.41649390996916</v>
      </c>
      <c r="I772" s="2">
        <v>0.50232439905015802</v>
      </c>
      <c r="J772" s="3">
        <v>1.0597514565636901E-10</v>
      </c>
      <c r="K772" s="3">
        <v>1.30438972121063E-9</v>
      </c>
    </row>
    <row r="773" spans="1:11" x14ac:dyDescent="0.25">
      <c r="A773" t="s">
        <v>1117</v>
      </c>
      <c r="B773" t="s">
        <v>1117</v>
      </c>
      <c r="C773" t="s">
        <v>16</v>
      </c>
      <c r="D773" s="1">
        <v>8</v>
      </c>
      <c r="E773" s="1">
        <v>2</v>
      </c>
      <c r="F773" s="1">
        <v>12</v>
      </c>
      <c r="G773" s="1">
        <v>1</v>
      </c>
      <c r="H773" s="2">
        <v>1.4173729252773699</v>
      </c>
      <c r="I773" s="2">
        <v>0.50321939598573395</v>
      </c>
      <c r="J773" s="3">
        <v>0.391504891403396</v>
      </c>
      <c r="K773" s="3">
        <v>0.52845319787561096</v>
      </c>
    </row>
    <row r="774" spans="1:11" x14ac:dyDescent="0.25">
      <c r="A774" t="s">
        <v>1032</v>
      </c>
      <c r="B774" t="s">
        <v>1033</v>
      </c>
      <c r="C774" t="s">
        <v>1034</v>
      </c>
      <c r="D774" s="1">
        <v>30</v>
      </c>
      <c r="E774" s="1">
        <v>60</v>
      </c>
      <c r="F774" s="1">
        <v>68</v>
      </c>
      <c r="G774" s="1">
        <v>30</v>
      </c>
      <c r="H774" s="2">
        <v>1.4214356745903201</v>
      </c>
      <c r="I774" s="2">
        <v>0.50734881301520496</v>
      </c>
      <c r="J774" s="3">
        <v>1.94183538437393E-2</v>
      </c>
      <c r="K774" s="3">
        <v>4.74201829372475E-2</v>
      </c>
    </row>
    <row r="775" spans="1:11" x14ac:dyDescent="0.25">
      <c r="A775" t="s">
        <v>612</v>
      </c>
      <c r="B775" t="s">
        <v>612</v>
      </c>
      <c r="C775" t="s">
        <v>613</v>
      </c>
      <c r="D775" s="1">
        <v>8</v>
      </c>
      <c r="E775" s="1">
        <v>6</v>
      </c>
      <c r="F775" s="1">
        <v>15</v>
      </c>
      <c r="G775" s="1">
        <v>2</v>
      </c>
      <c r="H775" s="2">
        <v>1.4228393083320601</v>
      </c>
      <c r="I775" s="2">
        <v>0.508772736943083</v>
      </c>
      <c r="J775" s="3">
        <v>0.35153059600692099</v>
      </c>
      <c r="K775" s="3">
        <v>0.49224021130609003</v>
      </c>
    </row>
    <row r="776" spans="1:11" x14ac:dyDescent="0.25">
      <c r="A776" t="s">
        <v>1419</v>
      </c>
      <c r="B776" t="s">
        <v>1420</v>
      </c>
      <c r="C776" t="s">
        <v>1421</v>
      </c>
      <c r="D776" s="1">
        <v>20</v>
      </c>
      <c r="E776" s="1">
        <v>6</v>
      </c>
      <c r="F776" s="1">
        <v>29</v>
      </c>
      <c r="G776" s="1">
        <v>4</v>
      </c>
      <c r="H776" s="2">
        <v>1.42351720563651</v>
      </c>
      <c r="I776" s="2">
        <v>0.509459930618962</v>
      </c>
      <c r="J776" s="3">
        <v>0.21865676421035801</v>
      </c>
      <c r="K776" s="3">
        <v>0.33596046902229798</v>
      </c>
    </row>
    <row r="777" spans="1:11" x14ac:dyDescent="0.25">
      <c r="A777" t="s">
        <v>1666</v>
      </c>
      <c r="B777" t="s">
        <v>1667</v>
      </c>
      <c r="C777" t="s">
        <v>1668</v>
      </c>
      <c r="D777" s="1">
        <v>5</v>
      </c>
      <c r="E777" s="1">
        <v>1</v>
      </c>
      <c r="F777" s="1">
        <v>8</v>
      </c>
      <c r="G777" s="1">
        <v>0</v>
      </c>
      <c r="H777" s="2">
        <v>1.4240846060543799</v>
      </c>
      <c r="I777" s="2">
        <v>0.51003486056634895</v>
      </c>
      <c r="J777" s="3">
        <v>0.57607163215994595</v>
      </c>
      <c r="K777" s="3">
        <v>0.69499811469415895</v>
      </c>
    </row>
    <row r="778" spans="1:11" x14ac:dyDescent="0.25">
      <c r="A778" t="s">
        <v>294</v>
      </c>
      <c r="B778" t="s">
        <v>295</v>
      </c>
      <c r="C778" t="s">
        <v>296</v>
      </c>
      <c r="D778" s="1">
        <v>27</v>
      </c>
      <c r="E778" s="1">
        <v>5</v>
      </c>
      <c r="F778" s="1">
        <v>40</v>
      </c>
      <c r="G778" s="1">
        <v>2</v>
      </c>
      <c r="H778" s="2">
        <v>1.43006301494167</v>
      </c>
      <c r="I778" s="2">
        <v>0.516078719969289</v>
      </c>
      <c r="J778" s="3">
        <v>0.14172473963144899</v>
      </c>
      <c r="K778" s="3">
        <v>0.238993070116574</v>
      </c>
    </row>
    <row r="779" spans="1:11" x14ac:dyDescent="0.25">
      <c r="A779" t="s">
        <v>664</v>
      </c>
      <c r="B779" t="s">
        <v>665</v>
      </c>
      <c r="C779" t="s">
        <v>666</v>
      </c>
      <c r="D779" s="1">
        <v>25</v>
      </c>
      <c r="E779" s="1">
        <v>13</v>
      </c>
      <c r="F779" s="1">
        <v>42</v>
      </c>
      <c r="G779" s="1">
        <v>5</v>
      </c>
      <c r="H779" s="2">
        <v>1.4301270675484099</v>
      </c>
      <c r="I779" s="2">
        <v>0.51614333691812198</v>
      </c>
      <c r="J779" s="3">
        <v>0.112059230488454</v>
      </c>
      <c r="K779" s="3">
        <v>0.197717071594812</v>
      </c>
    </row>
    <row r="780" spans="1:11" x14ac:dyDescent="0.25">
      <c r="A780" t="s">
        <v>1230</v>
      </c>
      <c r="B780" t="s">
        <v>1231</v>
      </c>
      <c r="C780" t="s">
        <v>1232</v>
      </c>
      <c r="D780" s="1">
        <v>13</v>
      </c>
      <c r="E780" s="1">
        <v>0</v>
      </c>
      <c r="F780" s="1">
        <v>14</v>
      </c>
      <c r="G780" s="1">
        <v>3</v>
      </c>
      <c r="H780" s="2">
        <v>1.4311948172669</v>
      </c>
      <c r="I780" s="2">
        <v>0.51722006813348198</v>
      </c>
      <c r="J780" s="3">
        <v>0.340714902772221</v>
      </c>
      <c r="K780" s="3">
        <v>0.48109324958479899</v>
      </c>
    </row>
    <row r="781" spans="1:11" x14ac:dyDescent="0.25">
      <c r="A781" t="s">
        <v>1255</v>
      </c>
      <c r="B781" t="s">
        <v>1256</v>
      </c>
      <c r="C781" t="s">
        <v>1257</v>
      </c>
      <c r="D781" s="1">
        <v>67</v>
      </c>
      <c r="E781" s="1">
        <v>9</v>
      </c>
      <c r="F781" s="1">
        <v>90</v>
      </c>
      <c r="G781" s="1">
        <v>9</v>
      </c>
      <c r="H781" s="2">
        <v>1.4353583489644399</v>
      </c>
      <c r="I781" s="2">
        <v>0.521410962499125</v>
      </c>
      <c r="J781" s="3">
        <v>2.0767969726328502E-2</v>
      </c>
      <c r="K781" s="3">
        <v>5.0043640878805598E-2</v>
      </c>
    </row>
    <row r="782" spans="1:11" x14ac:dyDescent="0.25">
      <c r="A782" t="s">
        <v>1497</v>
      </c>
      <c r="B782" t="s">
        <v>1497</v>
      </c>
      <c r="C782" t="s">
        <v>16</v>
      </c>
      <c r="D782" s="1">
        <v>38</v>
      </c>
      <c r="E782" s="1">
        <v>1</v>
      </c>
      <c r="F782" s="1">
        <v>48</v>
      </c>
      <c r="G782" s="1">
        <v>4</v>
      </c>
      <c r="H782" s="2">
        <v>1.4365041614449501</v>
      </c>
      <c r="I782" s="2">
        <v>0.52256217225595802</v>
      </c>
      <c r="J782" s="3">
        <v>9.6788228275804203E-2</v>
      </c>
      <c r="K782" s="3">
        <v>0.176629781203679</v>
      </c>
    </row>
    <row r="783" spans="1:11" x14ac:dyDescent="0.25">
      <c r="A783" t="s">
        <v>838</v>
      </c>
      <c r="B783" t="s">
        <v>838</v>
      </c>
      <c r="C783" t="s">
        <v>16</v>
      </c>
      <c r="D783" s="1">
        <v>440</v>
      </c>
      <c r="E783" s="1">
        <v>276</v>
      </c>
      <c r="F783" s="1">
        <v>721</v>
      </c>
      <c r="G783" s="1">
        <v>140</v>
      </c>
      <c r="H783" s="2">
        <v>1.43895554978602</v>
      </c>
      <c r="I783" s="2">
        <v>0.52502202703738998</v>
      </c>
      <c r="J783" s="3">
        <v>1.8694698566778E-12</v>
      </c>
      <c r="K783" s="3">
        <v>2.9531781642207202E-11</v>
      </c>
    </row>
    <row r="784" spans="1:11" x14ac:dyDescent="0.25">
      <c r="A784" t="s">
        <v>1303</v>
      </c>
      <c r="B784" t="s">
        <v>1304</v>
      </c>
      <c r="C784" t="s">
        <v>1305</v>
      </c>
      <c r="D784" s="1">
        <v>24</v>
      </c>
      <c r="E784" s="1">
        <v>4</v>
      </c>
      <c r="F784" s="1">
        <v>33</v>
      </c>
      <c r="G784" s="1">
        <v>3</v>
      </c>
      <c r="H784" s="2">
        <v>1.44902634681253</v>
      </c>
      <c r="I784" s="2">
        <v>0.535083826827355</v>
      </c>
      <c r="J784" s="3">
        <v>0.148887673538147</v>
      </c>
      <c r="K784" s="3">
        <v>0.248802376772011</v>
      </c>
    </row>
    <row r="785" spans="1:11" x14ac:dyDescent="0.25">
      <c r="A785" t="s">
        <v>255</v>
      </c>
      <c r="B785" t="s">
        <v>255</v>
      </c>
      <c r="C785" t="s">
        <v>16</v>
      </c>
      <c r="D785" s="1">
        <v>10</v>
      </c>
      <c r="E785" s="1">
        <v>0</v>
      </c>
      <c r="F785" s="1">
        <v>11</v>
      </c>
      <c r="G785" s="1">
        <v>2</v>
      </c>
      <c r="H785" s="2">
        <v>1.4492883830076899</v>
      </c>
      <c r="I785" s="2">
        <v>0.53534469450776301</v>
      </c>
      <c r="J785" s="3">
        <v>0.385592414717566</v>
      </c>
      <c r="K785" s="3">
        <v>0.52524541942316605</v>
      </c>
    </row>
    <row r="786" spans="1:11" x14ac:dyDescent="0.25">
      <c r="A786" t="s">
        <v>614</v>
      </c>
      <c r="B786" t="s">
        <v>614</v>
      </c>
      <c r="C786" t="s">
        <v>16</v>
      </c>
      <c r="D786" s="1">
        <v>36</v>
      </c>
      <c r="E786" s="1">
        <v>15</v>
      </c>
      <c r="F786" s="1">
        <v>49</v>
      </c>
      <c r="G786" s="1">
        <v>12</v>
      </c>
      <c r="H786" s="2">
        <v>1.4576461273561701</v>
      </c>
      <c r="I786" s="2">
        <v>0.54364051920253698</v>
      </c>
      <c r="J786" s="3">
        <v>4.8835201389244201E-2</v>
      </c>
      <c r="K786" s="3">
        <v>0.101172927468291</v>
      </c>
    </row>
    <row r="787" spans="1:11" x14ac:dyDescent="0.25">
      <c r="A787" t="s">
        <v>611</v>
      </c>
      <c r="B787" t="s">
        <v>611</v>
      </c>
      <c r="C787" t="s">
        <v>16</v>
      </c>
      <c r="D787" s="1">
        <v>16</v>
      </c>
      <c r="E787" s="1">
        <v>4</v>
      </c>
      <c r="F787" s="1">
        <v>19</v>
      </c>
      <c r="G787" s="1">
        <v>5</v>
      </c>
      <c r="H787" s="2">
        <v>1.4797665224752099</v>
      </c>
      <c r="I787" s="2">
        <v>0.56536956542258399</v>
      </c>
      <c r="J787" s="3">
        <v>0.20849888268981601</v>
      </c>
      <c r="K787" s="3">
        <v>0.32248928323445403</v>
      </c>
    </row>
    <row r="788" spans="1:11" x14ac:dyDescent="0.25">
      <c r="A788" t="s">
        <v>252</v>
      </c>
      <c r="B788" t="s">
        <v>253</v>
      </c>
      <c r="C788" t="s">
        <v>254</v>
      </c>
      <c r="D788" s="1">
        <v>21</v>
      </c>
      <c r="E788" s="1">
        <v>18</v>
      </c>
      <c r="F788" s="1">
        <v>36</v>
      </c>
      <c r="G788" s="1">
        <v>8</v>
      </c>
      <c r="H788" s="2">
        <v>1.49071326009665</v>
      </c>
      <c r="I788" s="2">
        <v>0.57600278074696798</v>
      </c>
      <c r="J788" s="3">
        <v>8.5992603080442306E-2</v>
      </c>
      <c r="K788" s="3">
        <v>0.16069967045162101</v>
      </c>
    </row>
    <row r="789" spans="1:11" x14ac:dyDescent="0.25">
      <c r="A789" t="s">
        <v>330</v>
      </c>
      <c r="B789" t="s">
        <v>330</v>
      </c>
      <c r="C789" t="s">
        <v>16</v>
      </c>
      <c r="D789" s="1">
        <v>8</v>
      </c>
      <c r="E789" s="1">
        <v>1</v>
      </c>
      <c r="F789" s="1">
        <v>9</v>
      </c>
      <c r="G789" s="1">
        <v>2</v>
      </c>
      <c r="H789" s="2">
        <v>1.49345445000664</v>
      </c>
      <c r="I789" s="2">
        <v>0.57865323647584899</v>
      </c>
      <c r="J789" s="3">
        <v>0.35983383285117698</v>
      </c>
      <c r="K789" s="3">
        <v>0.499028813460274</v>
      </c>
    </row>
    <row r="790" spans="1:11" x14ac:dyDescent="0.25">
      <c r="A790" t="s">
        <v>867</v>
      </c>
      <c r="B790" t="s">
        <v>868</v>
      </c>
      <c r="C790" t="s">
        <v>869</v>
      </c>
      <c r="D790" s="1">
        <v>62</v>
      </c>
      <c r="E790" s="1">
        <v>10</v>
      </c>
      <c r="F790" s="1">
        <v>57</v>
      </c>
      <c r="G790" s="1">
        <v>27</v>
      </c>
      <c r="H790" s="2">
        <v>1.4980177552067</v>
      </c>
      <c r="I790" s="2">
        <v>0.58305472339402997</v>
      </c>
      <c r="J790" s="3">
        <v>1.49705945669546E-2</v>
      </c>
      <c r="K790" s="3">
        <v>3.7933010293712002E-2</v>
      </c>
    </row>
    <row r="791" spans="1:11" x14ac:dyDescent="0.25">
      <c r="A791" t="s">
        <v>146</v>
      </c>
      <c r="B791" t="s">
        <v>147</v>
      </c>
      <c r="C791" t="s">
        <v>148</v>
      </c>
      <c r="D791" s="1">
        <v>59</v>
      </c>
      <c r="E791" s="1">
        <v>0</v>
      </c>
      <c r="F791" s="1">
        <v>75</v>
      </c>
      <c r="G791" s="1">
        <v>2</v>
      </c>
      <c r="H791" s="2">
        <v>1.4984255824403301</v>
      </c>
      <c r="I791" s="2">
        <v>0.58344743586333403</v>
      </c>
      <c r="J791" s="3">
        <v>2.2985758053896899E-2</v>
      </c>
      <c r="K791" s="3">
        <v>5.4237396076742002E-2</v>
      </c>
    </row>
    <row r="792" spans="1:11" x14ac:dyDescent="0.25">
      <c r="A792" t="s">
        <v>831</v>
      </c>
      <c r="B792" t="s">
        <v>832</v>
      </c>
      <c r="C792" t="s">
        <v>833</v>
      </c>
      <c r="D792" s="1">
        <v>140</v>
      </c>
      <c r="E792" s="1">
        <v>89</v>
      </c>
      <c r="F792" s="1">
        <v>220</v>
      </c>
      <c r="G792" s="1">
        <v>43</v>
      </c>
      <c r="H792" s="2">
        <v>1.49975455605006</v>
      </c>
      <c r="I792" s="2">
        <v>0.58472641422569704</v>
      </c>
      <c r="J792" s="3">
        <v>1.1179688476336901E-5</v>
      </c>
      <c r="K792" s="3">
        <v>6.6486264997509206E-5</v>
      </c>
    </row>
    <row r="793" spans="1:11" x14ac:dyDescent="0.25">
      <c r="A793" t="s">
        <v>1365</v>
      </c>
      <c r="B793" t="s">
        <v>1365</v>
      </c>
      <c r="C793" t="s">
        <v>16</v>
      </c>
      <c r="D793" s="1">
        <v>7</v>
      </c>
      <c r="E793" s="1">
        <v>1</v>
      </c>
      <c r="F793" s="1">
        <v>5</v>
      </c>
      <c r="G793" s="1">
        <v>4</v>
      </c>
      <c r="H793" s="2">
        <v>1.5092929244365401</v>
      </c>
      <c r="I793" s="2">
        <v>0.59387283212039899</v>
      </c>
      <c r="J793" s="3">
        <v>0.45160375200119501</v>
      </c>
      <c r="K793" s="3">
        <v>0.58685269058252998</v>
      </c>
    </row>
    <row r="794" spans="1:11" x14ac:dyDescent="0.25">
      <c r="A794" t="s">
        <v>2096</v>
      </c>
      <c r="B794" t="s">
        <v>2097</v>
      </c>
      <c r="C794" t="s">
        <v>2098</v>
      </c>
      <c r="D794" s="1">
        <v>16</v>
      </c>
      <c r="E794" s="1">
        <v>1</v>
      </c>
      <c r="F794" s="1">
        <v>14</v>
      </c>
      <c r="G794" s="1">
        <v>6</v>
      </c>
      <c r="H794" s="2">
        <v>1.5215902118287601</v>
      </c>
      <c r="I794" s="2">
        <v>0.60557987069102803</v>
      </c>
      <c r="J794" s="3">
        <v>0.22859594199156799</v>
      </c>
      <c r="K794" s="3">
        <v>0.34649249978032298</v>
      </c>
    </row>
    <row r="795" spans="1:11" x14ac:dyDescent="0.25">
      <c r="A795" t="s">
        <v>830</v>
      </c>
      <c r="B795" t="s">
        <v>830</v>
      </c>
      <c r="C795" t="s">
        <v>16</v>
      </c>
      <c r="D795" s="1">
        <v>243</v>
      </c>
      <c r="E795" s="1">
        <v>139</v>
      </c>
      <c r="F795" s="1">
        <v>363</v>
      </c>
      <c r="G795" s="1">
        <v>72</v>
      </c>
      <c r="H795" s="2">
        <v>1.5221279029108401</v>
      </c>
      <c r="I795" s="2">
        <v>0.60608959218064595</v>
      </c>
      <c r="J795" s="3">
        <v>4.1787944108656001E-9</v>
      </c>
      <c r="K795" s="3">
        <v>4.1017098537719703E-8</v>
      </c>
    </row>
    <row r="796" spans="1:11" x14ac:dyDescent="0.25">
      <c r="A796" t="s">
        <v>873</v>
      </c>
      <c r="B796" t="s">
        <v>874</v>
      </c>
      <c r="C796" t="s">
        <v>875</v>
      </c>
      <c r="D796" s="1">
        <v>20</v>
      </c>
      <c r="E796" s="1">
        <v>8</v>
      </c>
      <c r="F796" s="1">
        <v>26</v>
      </c>
      <c r="G796" s="1">
        <v>6</v>
      </c>
      <c r="H796" s="2">
        <v>1.5321251407636001</v>
      </c>
      <c r="I796" s="2">
        <v>0.61553413837631799</v>
      </c>
      <c r="J796" s="3">
        <v>0.106183978151824</v>
      </c>
      <c r="K796" s="3">
        <v>0.189333336704576</v>
      </c>
    </row>
    <row r="797" spans="1:11" x14ac:dyDescent="0.25">
      <c r="A797" t="s">
        <v>1380</v>
      </c>
      <c r="B797" t="s">
        <v>1380</v>
      </c>
      <c r="C797" t="s">
        <v>1381</v>
      </c>
      <c r="D797" s="1">
        <v>32</v>
      </c>
      <c r="E797" s="1">
        <v>20</v>
      </c>
      <c r="F797" s="1">
        <v>34</v>
      </c>
      <c r="G797" s="1">
        <v>21</v>
      </c>
      <c r="H797" s="2">
        <v>1.5363041038259999</v>
      </c>
      <c r="I797" s="2">
        <v>0.619463818700145</v>
      </c>
      <c r="J797" s="3">
        <v>3.4784141323530901E-2</v>
      </c>
      <c r="K797" s="3">
        <v>7.6283659171561394E-2</v>
      </c>
    </row>
    <row r="798" spans="1:11" x14ac:dyDescent="0.25">
      <c r="A798" t="s">
        <v>829</v>
      </c>
      <c r="B798" t="s">
        <v>829</v>
      </c>
      <c r="C798" t="s">
        <v>16</v>
      </c>
      <c r="D798" s="1">
        <v>295</v>
      </c>
      <c r="E798" s="1">
        <v>299</v>
      </c>
      <c r="F798" s="1">
        <v>431</v>
      </c>
      <c r="G798" s="1">
        <v>192</v>
      </c>
      <c r="H798" s="2">
        <v>1.5397315935599201</v>
      </c>
      <c r="I798" s="2">
        <v>0.62267888183641695</v>
      </c>
      <c r="J798" s="3">
        <v>1.46257257916596E-13</v>
      </c>
      <c r="K798" s="3">
        <v>2.5494153060978999E-12</v>
      </c>
    </row>
    <row r="799" spans="1:11" x14ac:dyDescent="0.25">
      <c r="A799" t="s">
        <v>826</v>
      </c>
      <c r="B799" t="s">
        <v>826</v>
      </c>
      <c r="C799" t="s">
        <v>16</v>
      </c>
      <c r="D799" s="1">
        <v>122</v>
      </c>
      <c r="E799" s="1">
        <v>63</v>
      </c>
      <c r="F799" s="1">
        <v>175</v>
      </c>
      <c r="G799" s="1">
        <v>34</v>
      </c>
      <c r="H799" s="2">
        <v>1.54178977838756</v>
      </c>
      <c r="I799" s="2">
        <v>0.62460606852585798</v>
      </c>
      <c r="J799" s="3">
        <v>2.3925151440307101E-5</v>
      </c>
      <c r="K799" s="3">
        <v>1.2934934816123201E-4</v>
      </c>
    </row>
    <row r="800" spans="1:11" x14ac:dyDescent="0.25">
      <c r="A800" t="s">
        <v>823</v>
      </c>
      <c r="B800" t="s">
        <v>824</v>
      </c>
      <c r="C800" t="s">
        <v>825</v>
      </c>
      <c r="D800" s="1">
        <v>59</v>
      </c>
      <c r="E800" s="1">
        <v>60</v>
      </c>
      <c r="F800" s="1">
        <v>78</v>
      </c>
      <c r="G800" s="1">
        <v>44</v>
      </c>
      <c r="H800" s="2">
        <v>1.5481661512083</v>
      </c>
      <c r="I800" s="2">
        <v>0.63056031170263105</v>
      </c>
      <c r="J800" s="3">
        <v>8.3686042956957005E-4</v>
      </c>
      <c r="K800" s="3">
        <v>3.2793251716854098E-3</v>
      </c>
    </row>
    <row r="801" spans="1:11" x14ac:dyDescent="0.25">
      <c r="A801" t="s">
        <v>597</v>
      </c>
      <c r="B801" t="s">
        <v>598</v>
      </c>
      <c r="C801" t="s">
        <v>599</v>
      </c>
      <c r="D801" s="1">
        <v>16</v>
      </c>
      <c r="E801" s="1">
        <v>5</v>
      </c>
      <c r="F801" s="1">
        <v>20</v>
      </c>
      <c r="G801" s="1">
        <v>4</v>
      </c>
      <c r="H801" s="2">
        <v>1.5582894008319299</v>
      </c>
      <c r="I801" s="2">
        <v>0.63996319127675805</v>
      </c>
      <c r="J801" s="3">
        <v>0.159819279110676</v>
      </c>
      <c r="K801" s="3">
        <v>0.26401518166812599</v>
      </c>
    </row>
    <row r="802" spans="1:11" x14ac:dyDescent="0.25">
      <c r="A802" t="s">
        <v>120</v>
      </c>
      <c r="B802" t="s">
        <v>120</v>
      </c>
      <c r="C802" t="s">
        <v>16</v>
      </c>
      <c r="D802" s="1">
        <v>4</v>
      </c>
      <c r="E802" s="1">
        <v>1</v>
      </c>
      <c r="F802" s="1">
        <v>6</v>
      </c>
      <c r="G802" s="1">
        <v>0</v>
      </c>
      <c r="H802" s="2">
        <v>1.56750210359313</v>
      </c>
      <c r="I802" s="2">
        <v>0.64846737913024</v>
      </c>
      <c r="J802" s="3">
        <v>0.52909530896621204</v>
      </c>
      <c r="K802" s="3">
        <v>0.65553352618240202</v>
      </c>
    </row>
    <row r="803" spans="1:11" x14ac:dyDescent="0.25">
      <c r="A803" t="s">
        <v>822</v>
      </c>
      <c r="B803" t="s">
        <v>822</v>
      </c>
      <c r="C803" t="s">
        <v>16</v>
      </c>
      <c r="D803" s="1">
        <v>530</v>
      </c>
      <c r="E803" s="1">
        <v>314</v>
      </c>
      <c r="F803" s="1">
        <v>761</v>
      </c>
      <c r="G803" s="1">
        <v>168</v>
      </c>
      <c r="H803" s="2">
        <v>1.57009715253259</v>
      </c>
      <c r="I803" s="2">
        <v>0.65085383118092799</v>
      </c>
      <c r="J803" s="3">
        <v>1.6613179353073899E-20</v>
      </c>
      <c r="K803" s="3">
        <v>4.4199800857783404E-19</v>
      </c>
    </row>
    <row r="804" spans="1:11" x14ac:dyDescent="0.25">
      <c r="A804" t="s">
        <v>15</v>
      </c>
      <c r="B804" t="s">
        <v>15</v>
      </c>
      <c r="C804" t="s">
        <v>16</v>
      </c>
      <c r="D804" s="1">
        <v>13</v>
      </c>
      <c r="E804" s="1">
        <v>4</v>
      </c>
      <c r="F804" s="1">
        <v>15</v>
      </c>
      <c r="G804" s="1">
        <v>4</v>
      </c>
      <c r="H804" s="2">
        <v>1.57594757222621</v>
      </c>
      <c r="I804" s="2">
        <v>0.65621954079214795</v>
      </c>
      <c r="J804" s="3">
        <v>0.221662505081927</v>
      </c>
      <c r="K804" s="3">
        <v>0.339032969194899</v>
      </c>
    </row>
    <row r="805" spans="1:11" x14ac:dyDescent="0.25">
      <c r="A805" t="s">
        <v>17</v>
      </c>
      <c r="B805" t="s">
        <v>17</v>
      </c>
      <c r="C805" t="s">
        <v>16</v>
      </c>
      <c r="D805" s="1">
        <v>8</v>
      </c>
      <c r="E805" s="1">
        <v>3</v>
      </c>
      <c r="F805" s="1">
        <v>9</v>
      </c>
      <c r="G805" s="1">
        <v>3</v>
      </c>
      <c r="H805" s="2">
        <v>1.5835408670875899</v>
      </c>
      <c r="I805" s="2">
        <v>0.66315410006822695</v>
      </c>
      <c r="J805" s="3">
        <v>0.28238995934141697</v>
      </c>
      <c r="K805" s="3">
        <v>0.40843526308179101</v>
      </c>
    </row>
    <row r="806" spans="1:11" x14ac:dyDescent="0.25">
      <c r="A806" t="s">
        <v>818</v>
      </c>
      <c r="B806" t="s">
        <v>818</v>
      </c>
      <c r="C806" t="s">
        <v>16</v>
      </c>
      <c r="D806" s="1">
        <v>249</v>
      </c>
      <c r="E806" s="1">
        <v>123</v>
      </c>
      <c r="F806" s="1">
        <v>319</v>
      </c>
      <c r="G806" s="1">
        <v>83</v>
      </c>
      <c r="H806" s="2">
        <v>1.59883567094443</v>
      </c>
      <c r="I806" s="2">
        <v>0.67702166558713095</v>
      </c>
      <c r="J806" s="3">
        <v>1.40412629881111E-10</v>
      </c>
      <c r="K806" s="3">
        <v>1.6700843389388699E-9</v>
      </c>
    </row>
    <row r="807" spans="1:11" x14ac:dyDescent="0.25">
      <c r="A807" t="s">
        <v>441</v>
      </c>
      <c r="B807" t="s">
        <v>442</v>
      </c>
      <c r="C807" t="s">
        <v>443</v>
      </c>
      <c r="D807" s="1">
        <v>13</v>
      </c>
      <c r="E807" s="1">
        <v>10</v>
      </c>
      <c r="F807" s="1">
        <v>10</v>
      </c>
      <c r="G807" s="1">
        <v>12</v>
      </c>
      <c r="H807" s="2">
        <v>1.6124506595552299</v>
      </c>
      <c r="I807" s="2">
        <v>0.68925501523104704</v>
      </c>
      <c r="J807" s="3">
        <v>0.12447199306884001</v>
      </c>
      <c r="K807" s="3">
        <v>0.21438021293457801</v>
      </c>
    </row>
    <row r="808" spans="1:11" x14ac:dyDescent="0.25">
      <c r="A808" t="s">
        <v>2145</v>
      </c>
      <c r="B808" t="s">
        <v>2145</v>
      </c>
      <c r="C808" t="s">
        <v>16</v>
      </c>
      <c r="D808" s="1">
        <v>17</v>
      </c>
      <c r="E808" s="1">
        <v>2</v>
      </c>
      <c r="F808" s="1">
        <v>20</v>
      </c>
      <c r="G808" s="1">
        <v>2</v>
      </c>
      <c r="H808" s="2">
        <v>1.6195847741118301</v>
      </c>
      <c r="I808" s="2">
        <v>0.69562398526172697</v>
      </c>
      <c r="J808" s="3">
        <v>0.13892409759558899</v>
      </c>
      <c r="K808" s="3">
        <v>0.235263421556349</v>
      </c>
    </row>
    <row r="809" spans="1:11" x14ac:dyDescent="0.25">
      <c r="A809" t="s">
        <v>1029</v>
      </c>
      <c r="B809" t="s">
        <v>1030</v>
      </c>
      <c r="C809" t="s">
        <v>1031</v>
      </c>
      <c r="D809" s="1">
        <v>25</v>
      </c>
      <c r="E809" s="1">
        <v>1</v>
      </c>
      <c r="F809" s="1">
        <v>30</v>
      </c>
      <c r="G809" s="1">
        <v>1</v>
      </c>
      <c r="H809" s="2">
        <v>1.6230868290762599</v>
      </c>
      <c r="I809" s="2">
        <v>0.69874018074046296</v>
      </c>
      <c r="J809" s="3">
        <v>6.9980851069693595E-2</v>
      </c>
      <c r="K809" s="3">
        <v>0.13579777434061499</v>
      </c>
    </row>
    <row r="810" spans="1:11" x14ac:dyDescent="0.25">
      <c r="A810" t="s">
        <v>817</v>
      </c>
      <c r="B810" t="s">
        <v>817</v>
      </c>
      <c r="C810" t="s">
        <v>16</v>
      </c>
      <c r="D810" s="1">
        <v>396</v>
      </c>
      <c r="E810" s="1">
        <v>321</v>
      </c>
      <c r="F810" s="1">
        <v>607</v>
      </c>
      <c r="G810" s="1">
        <v>140</v>
      </c>
      <c r="H810" s="2">
        <v>1.62316411049814</v>
      </c>
      <c r="I810" s="2">
        <v>0.69880887137849002</v>
      </c>
      <c r="J810" s="3">
        <v>1.01194218361014E-19</v>
      </c>
      <c r="K810" s="3">
        <v>2.5576838690746198E-18</v>
      </c>
    </row>
    <row r="811" spans="1:11" x14ac:dyDescent="0.25">
      <c r="A811" t="s">
        <v>361</v>
      </c>
      <c r="B811" t="s">
        <v>362</v>
      </c>
      <c r="C811" t="s">
        <v>293</v>
      </c>
      <c r="D811" s="1">
        <v>5</v>
      </c>
      <c r="E811" s="1">
        <v>1</v>
      </c>
      <c r="F811" s="1">
        <v>7</v>
      </c>
      <c r="G811" s="1">
        <v>0</v>
      </c>
      <c r="H811" s="2">
        <v>1.62394988683101</v>
      </c>
      <c r="I811" s="2">
        <v>0.69950711335074101</v>
      </c>
      <c r="J811" s="3">
        <v>0.39145057061314198</v>
      </c>
      <c r="K811" s="3">
        <v>0.52845319787561096</v>
      </c>
    </row>
    <row r="812" spans="1:11" x14ac:dyDescent="0.25">
      <c r="A812" t="s">
        <v>2001</v>
      </c>
      <c r="B812" t="s">
        <v>2002</v>
      </c>
      <c r="C812" t="s">
        <v>2003</v>
      </c>
      <c r="D812" s="1">
        <v>12</v>
      </c>
      <c r="E812" s="1">
        <v>4</v>
      </c>
      <c r="F812" s="1">
        <v>17</v>
      </c>
      <c r="G812" s="1">
        <v>1</v>
      </c>
      <c r="H812" s="2">
        <v>1.6261262749327401</v>
      </c>
      <c r="I812" s="2">
        <v>0.70143929255791404</v>
      </c>
      <c r="J812" s="3">
        <v>0.20648526714143101</v>
      </c>
      <c r="K812" s="3">
        <v>0.321027655246932</v>
      </c>
    </row>
    <row r="813" spans="1:11" x14ac:dyDescent="0.25">
      <c r="A813" t="s">
        <v>813</v>
      </c>
      <c r="B813" t="s">
        <v>813</v>
      </c>
      <c r="C813" t="s">
        <v>814</v>
      </c>
      <c r="D813" s="1">
        <v>182</v>
      </c>
      <c r="E813" s="1">
        <v>83</v>
      </c>
      <c r="F813" s="1">
        <v>231</v>
      </c>
      <c r="G813" s="1">
        <v>53</v>
      </c>
      <c r="H813" s="2">
        <v>1.6262371898860899</v>
      </c>
      <c r="I813" s="2">
        <v>0.70153769266291699</v>
      </c>
      <c r="J813" s="3">
        <v>2.1028688325036101E-8</v>
      </c>
      <c r="K813" s="3">
        <v>1.8982146336260199E-7</v>
      </c>
    </row>
    <row r="814" spans="1:11" x14ac:dyDescent="0.25">
      <c r="A814" t="s">
        <v>750</v>
      </c>
      <c r="B814" t="s">
        <v>751</v>
      </c>
      <c r="C814" t="s">
        <v>752</v>
      </c>
      <c r="D814" s="1">
        <v>27</v>
      </c>
      <c r="E814" s="1">
        <v>5</v>
      </c>
      <c r="F814" s="1">
        <v>31</v>
      </c>
      <c r="G814" s="1">
        <v>5</v>
      </c>
      <c r="H814" s="2">
        <v>1.6263525500787599</v>
      </c>
      <c r="I814" s="2">
        <v>0.70164002931847802</v>
      </c>
      <c r="J814" s="3">
        <v>5.5344564336868601E-2</v>
      </c>
      <c r="K814" s="3">
        <v>0.11146086562664199</v>
      </c>
    </row>
    <row r="815" spans="1:11" x14ac:dyDescent="0.25">
      <c r="A815" t="s">
        <v>1514</v>
      </c>
      <c r="B815" t="s">
        <v>1514</v>
      </c>
      <c r="C815" t="s">
        <v>16</v>
      </c>
      <c r="D815" s="1">
        <v>27</v>
      </c>
      <c r="E815" s="1">
        <v>0</v>
      </c>
      <c r="F815" s="1">
        <v>30</v>
      </c>
      <c r="G815" s="1">
        <v>2</v>
      </c>
      <c r="H815" s="2">
        <v>1.6338628277559899</v>
      </c>
      <c r="I815" s="2">
        <v>0.70828686596629198</v>
      </c>
      <c r="J815" s="3">
        <v>7.2798166198434294E-2</v>
      </c>
      <c r="K815" s="3">
        <v>0.140188468622128</v>
      </c>
    </row>
    <row r="816" spans="1:11" x14ac:dyDescent="0.25">
      <c r="A816" t="s">
        <v>807</v>
      </c>
      <c r="B816" t="s">
        <v>808</v>
      </c>
      <c r="C816" t="s">
        <v>809</v>
      </c>
      <c r="D816" s="1">
        <v>68</v>
      </c>
      <c r="E816" s="1">
        <v>11</v>
      </c>
      <c r="F816" s="1">
        <v>87</v>
      </c>
      <c r="G816" s="1">
        <v>4</v>
      </c>
      <c r="H816" s="2">
        <v>1.6366878863573799</v>
      </c>
      <c r="I816" s="2">
        <v>0.71077922850971498</v>
      </c>
      <c r="J816" s="3">
        <v>1.5758663917360999E-3</v>
      </c>
      <c r="K816" s="3">
        <v>5.59017867384281E-3</v>
      </c>
    </row>
    <row r="817" spans="1:11" x14ac:dyDescent="0.25">
      <c r="A817" t="s">
        <v>1121</v>
      </c>
      <c r="B817" t="s">
        <v>1122</v>
      </c>
      <c r="C817" t="s">
        <v>16</v>
      </c>
      <c r="D817" s="1">
        <v>0</v>
      </c>
      <c r="E817" s="1">
        <v>6</v>
      </c>
      <c r="F817" s="1">
        <v>3</v>
      </c>
      <c r="G817" s="1">
        <v>2</v>
      </c>
      <c r="H817" s="2">
        <v>1.64303746733017</v>
      </c>
      <c r="I817" s="2">
        <v>0.71636537944508205</v>
      </c>
      <c r="J817" s="3">
        <v>0.54171468564168801</v>
      </c>
      <c r="K817" s="3">
        <v>0.66708105625304004</v>
      </c>
    </row>
    <row r="818" spans="1:11" x14ac:dyDescent="0.25">
      <c r="A818" t="s">
        <v>914</v>
      </c>
      <c r="B818" t="s">
        <v>914</v>
      </c>
      <c r="C818" t="s">
        <v>5</v>
      </c>
      <c r="D818" s="1">
        <v>18</v>
      </c>
      <c r="E818" s="1">
        <v>6</v>
      </c>
      <c r="F818" s="1">
        <v>22</v>
      </c>
      <c r="G818" s="1">
        <v>4</v>
      </c>
      <c r="H818" s="2">
        <v>1.64486354208796</v>
      </c>
      <c r="I818" s="2">
        <v>0.71796790291564005</v>
      </c>
      <c r="J818" s="3">
        <v>0.102243558358164</v>
      </c>
      <c r="K818" s="3">
        <v>0.18491634615403199</v>
      </c>
    </row>
    <row r="819" spans="1:11" x14ac:dyDescent="0.25">
      <c r="A819" t="s">
        <v>1321</v>
      </c>
      <c r="B819" t="s">
        <v>1322</v>
      </c>
      <c r="C819" t="s">
        <v>1323</v>
      </c>
      <c r="D819" s="1">
        <v>11</v>
      </c>
      <c r="E819" s="1">
        <v>2</v>
      </c>
      <c r="F819" s="1">
        <v>15</v>
      </c>
      <c r="G819" s="1">
        <v>0</v>
      </c>
      <c r="H819" s="2">
        <v>1.6467389928930101</v>
      </c>
      <c r="I819" s="2">
        <v>0.71961190691667998</v>
      </c>
      <c r="J819" s="3">
        <v>0.23103052670173899</v>
      </c>
      <c r="K819" s="3">
        <v>0.34861472014247502</v>
      </c>
    </row>
    <row r="820" spans="1:11" x14ac:dyDescent="0.25">
      <c r="A820" t="s">
        <v>1854</v>
      </c>
      <c r="B820" t="s">
        <v>1854</v>
      </c>
      <c r="C820" t="s">
        <v>1855</v>
      </c>
      <c r="D820" s="1">
        <v>4</v>
      </c>
      <c r="E820" s="1">
        <v>3</v>
      </c>
      <c r="F820" s="1">
        <v>5</v>
      </c>
      <c r="G820" s="1">
        <v>2</v>
      </c>
      <c r="H820" s="2">
        <v>1.6473207103824601</v>
      </c>
      <c r="I820" s="2">
        <v>0.72012145502543001</v>
      </c>
      <c r="J820" s="3">
        <v>0.408815135181051</v>
      </c>
      <c r="K820" s="3">
        <v>0.54512012947272703</v>
      </c>
    </row>
    <row r="821" spans="1:11" x14ac:dyDescent="0.25">
      <c r="A821" t="s">
        <v>802</v>
      </c>
      <c r="B821" t="s">
        <v>803</v>
      </c>
      <c r="C821" t="s">
        <v>16</v>
      </c>
      <c r="D821" s="1">
        <v>105</v>
      </c>
      <c r="E821" s="1">
        <v>88</v>
      </c>
      <c r="F821" s="1">
        <v>133</v>
      </c>
      <c r="G821" s="1">
        <v>57</v>
      </c>
      <c r="H821" s="2">
        <v>1.6581471756179</v>
      </c>
      <c r="I821" s="2">
        <v>0.72957206480152603</v>
      </c>
      <c r="J821" s="3">
        <v>1.22857314110244E-6</v>
      </c>
      <c r="K821" s="3">
        <v>8.5074482579079805E-6</v>
      </c>
    </row>
    <row r="822" spans="1:11" x14ac:dyDescent="0.25">
      <c r="A822" t="s">
        <v>2030</v>
      </c>
      <c r="B822" t="s">
        <v>2030</v>
      </c>
      <c r="C822" t="s">
        <v>16</v>
      </c>
      <c r="D822" s="1">
        <v>26</v>
      </c>
      <c r="E822" s="1">
        <v>31</v>
      </c>
      <c r="F822" s="1">
        <v>49</v>
      </c>
      <c r="G822" s="1">
        <v>8</v>
      </c>
      <c r="H822" s="2">
        <v>1.66054113844853</v>
      </c>
      <c r="I822" s="2">
        <v>0.73165346478612503</v>
      </c>
      <c r="J822" s="3">
        <v>8.3516837505831793E-3</v>
      </c>
      <c r="K822" s="3">
        <v>2.3651406923920398E-2</v>
      </c>
    </row>
    <row r="823" spans="1:11" x14ac:dyDescent="0.25">
      <c r="A823" t="s">
        <v>2093</v>
      </c>
      <c r="B823" t="s">
        <v>2094</v>
      </c>
      <c r="C823" t="s">
        <v>2095</v>
      </c>
      <c r="D823" s="1">
        <v>7</v>
      </c>
      <c r="E823" s="1">
        <v>0</v>
      </c>
      <c r="F823" s="1">
        <v>7</v>
      </c>
      <c r="G823" s="1">
        <v>1</v>
      </c>
      <c r="H823" s="2">
        <v>1.6665229971853399</v>
      </c>
      <c r="I823" s="2">
        <v>0.73684122605682001</v>
      </c>
      <c r="J823" s="3">
        <v>0.41415537879067998</v>
      </c>
      <c r="K823" s="3">
        <v>0.550211679313242</v>
      </c>
    </row>
    <row r="824" spans="1:11" x14ac:dyDescent="0.25">
      <c r="A824" t="s">
        <v>2086</v>
      </c>
      <c r="B824" t="s">
        <v>2087</v>
      </c>
      <c r="C824" t="s">
        <v>2088</v>
      </c>
      <c r="D824" s="1">
        <v>7</v>
      </c>
      <c r="E824" s="1">
        <v>2</v>
      </c>
      <c r="F824" s="1">
        <v>10</v>
      </c>
      <c r="G824" s="1">
        <v>0</v>
      </c>
      <c r="H824" s="2">
        <v>1.6815001232586</v>
      </c>
      <c r="I824" s="2">
        <v>0.74974888461802902</v>
      </c>
      <c r="J824" s="3">
        <v>0.33367477899402798</v>
      </c>
      <c r="K824" s="3">
        <v>0.47446582498306999</v>
      </c>
    </row>
    <row r="825" spans="1:11" x14ac:dyDescent="0.25">
      <c r="A825" t="s">
        <v>784</v>
      </c>
      <c r="B825" t="s">
        <v>785</v>
      </c>
      <c r="C825" t="s">
        <v>786</v>
      </c>
      <c r="D825" s="1">
        <v>85</v>
      </c>
      <c r="E825" s="1">
        <v>6</v>
      </c>
      <c r="F825" s="1">
        <v>91</v>
      </c>
      <c r="G825" s="1">
        <v>11</v>
      </c>
      <c r="H825" s="2">
        <v>1.68260623872199</v>
      </c>
      <c r="I825" s="2">
        <v>0.75069759858809204</v>
      </c>
      <c r="J825" s="3">
        <v>4.5155330705807899E-4</v>
      </c>
      <c r="K825" s="3">
        <v>1.90135837950705E-3</v>
      </c>
    </row>
    <row r="826" spans="1:11" x14ac:dyDescent="0.25">
      <c r="A826" t="s">
        <v>1055</v>
      </c>
      <c r="B826" t="s">
        <v>1055</v>
      </c>
      <c r="C826" t="s">
        <v>1056</v>
      </c>
      <c r="D826" s="1">
        <v>4</v>
      </c>
      <c r="E826" s="1">
        <v>3</v>
      </c>
      <c r="F826" s="1">
        <v>1</v>
      </c>
      <c r="G826" s="1">
        <v>5</v>
      </c>
      <c r="H826" s="2">
        <v>1.6902458705756001</v>
      </c>
      <c r="I826" s="2">
        <v>0.75723312251904296</v>
      </c>
      <c r="J826" s="3">
        <v>0.39989605963442498</v>
      </c>
      <c r="K826" s="3">
        <v>0.537626218471281</v>
      </c>
    </row>
    <row r="827" spans="1:11" x14ac:dyDescent="0.25">
      <c r="A827" t="s">
        <v>937</v>
      </c>
      <c r="B827" t="s">
        <v>938</v>
      </c>
      <c r="C827" t="s">
        <v>939</v>
      </c>
      <c r="D827" s="1">
        <v>9</v>
      </c>
      <c r="E827" s="1">
        <v>2</v>
      </c>
      <c r="F827" s="1">
        <v>11</v>
      </c>
      <c r="G827" s="1">
        <v>1</v>
      </c>
      <c r="H827" s="2">
        <v>1.6913604961719999</v>
      </c>
      <c r="I827" s="2">
        <v>0.758184188198609</v>
      </c>
      <c r="J827" s="3">
        <v>0.272301368870904</v>
      </c>
      <c r="K827" s="3">
        <v>0.397827577931335</v>
      </c>
    </row>
    <row r="828" spans="1:11" x14ac:dyDescent="0.25">
      <c r="A828" t="s">
        <v>1700</v>
      </c>
      <c r="B828" t="s">
        <v>1701</v>
      </c>
      <c r="C828" t="s">
        <v>1702</v>
      </c>
      <c r="D828" s="1">
        <v>13</v>
      </c>
      <c r="E828" s="1">
        <v>1</v>
      </c>
      <c r="F828" s="1">
        <v>16</v>
      </c>
      <c r="G828" s="1">
        <v>0</v>
      </c>
      <c r="H828" s="2">
        <v>1.69476258324746</v>
      </c>
      <c r="I828" s="2">
        <v>0.76108318252861495</v>
      </c>
      <c r="J828" s="3">
        <v>0.17620090329198801</v>
      </c>
      <c r="K828" s="3">
        <v>0.28547934812211501</v>
      </c>
    </row>
    <row r="829" spans="1:11" x14ac:dyDescent="0.25">
      <c r="A829" t="s">
        <v>438</v>
      </c>
      <c r="B829" t="s">
        <v>439</v>
      </c>
      <c r="C829" t="s">
        <v>440</v>
      </c>
      <c r="D829" s="1">
        <v>33</v>
      </c>
      <c r="E829" s="1">
        <v>2</v>
      </c>
      <c r="F829" s="1">
        <v>36</v>
      </c>
      <c r="G829" s="1">
        <v>3</v>
      </c>
      <c r="H829" s="2">
        <v>1.70917556394765</v>
      </c>
      <c r="I829" s="2">
        <v>0.77330059609400703</v>
      </c>
      <c r="J829" s="3">
        <v>2.66204752552885E-2</v>
      </c>
      <c r="K829" s="3">
        <v>6.1166592007037897E-2</v>
      </c>
    </row>
    <row r="830" spans="1:11" x14ac:dyDescent="0.25">
      <c r="A830" t="s">
        <v>117</v>
      </c>
      <c r="B830" t="s">
        <v>117</v>
      </c>
      <c r="C830" t="s">
        <v>16</v>
      </c>
      <c r="D830" s="1">
        <v>19</v>
      </c>
      <c r="E830" s="1">
        <v>6</v>
      </c>
      <c r="F830" s="1">
        <v>22</v>
      </c>
      <c r="G830" s="1">
        <v>4</v>
      </c>
      <c r="H830" s="2">
        <v>1.7175257279788401</v>
      </c>
      <c r="I830" s="2">
        <v>0.78033171030944404</v>
      </c>
      <c r="J830" s="3">
        <v>5.7106308393018002E-2</v>
      </c>
      <c r="K830" s="3">
        <v>0.114099758469054</v>
      </c>
    </row>
    <row r="831" spans="1:11" x14ac:dyDescent="0.25">
      <c r="A831" t="s">
        <v>781</v>
      </c>
      <c r="B831" t="s">
        <v>782</v>
      </c>
      <c r="C831" t="s">
        <v>16</v>
      </c>
      <c r="D831" s="1">
        <v>108</v>
      </c>
      <c r="E831" s="1">
        <v>93</v>
      </c>
      <c r="F831" s="1">
        <v>127</v>
      </c>
      <c r="G831" s="1">
        <v>62</v>
      </c>
      <c r="H831" s="2">
        <v>1.7210377919545501</v>
      </c>
      <c r="I831" s="2">
        <v>0.78327877760286002</v>
      </c>
      <c r="J831" s="3">
        <v>1.2914859081519799E-7</v>
      </c>
      <c r="K831" s="3">
        <v>1.0615384171883399E-6</v>
      </c>
    </row>
    <row r="832" spans="1:11" x14ac:dyDescent="0.25">
      <c r="A832" t="s">
        <v>363</v>
      </c>
      <c r="B832" t="s">
        <v>363</v>
      </c>
      <c r="C832" t="s">
        <v>364</v>
      </c>
      <c r="D832" s="1">
        <v>8</v>
      </c>
      <c r="E832" s="1">
        <v>5</v>
      </c>
      <c r="F832" s="1">
        <v>11</v>
      </c>
      <c r="G832" s="1">
        <v>2</v>
      </c>
      <c r="H832" s="2">
        <v>1.7221018288377199</v>
      </c>
      <c r="I832" s="2">
        <v>0.78417045261613605</v>
      </c>
      <c r="J832" s="3">
        <v>0.21856845807442399</v>
      </c>
      <c r="K832" s="3">
        <v>0.33596046902229798</v>
      </c>
    </row>
    <row r="833" spans="1:11" x14ac:dyDescent="0.25">
      <c r="A833" t="s">
        <v>1356</v>
      </c>
      <c r="B833" t="s">
        <v>1356</v>
      </c>
      <c r="C833" t="s">
        <v>16</v>
      </c>
      <c r="D833" s="1">
        <v>7</v>
      </c>
      <c r="E833" s="1">
        <v>0</v>
      </c>
      <c r="F833" s="1">
        <v>8</v>
      </c>
      <c r="G833" s="1">
        <v>0</v>
      </c>
      <c r="H833" s="2">
        <v>1.7231272536903799</v>
      </c>
      <c r="I833" s="2">
        <v>0.78502924914779804</v>
      </c>
      <c r="J833" s="3">
        <v>0.28684936173269399</v>
      </c>
      <c r="K833" s="3">
        <v>0.41429243530250598</v>
      </c>
    </row>
    <row r="834" spans="1:11" x14ac:dyDescent="0.25">
      <c r="A834" t="s">
        <v>777</v>
      </c>
      <c r="B834" t="s">
        <v>778</v>
      </c>
      <c r="C834" t="s">
        <v>779</v>
      </c>
      <c r="D834" s="1">
        <v>232</v>
      </c>
      <c r="E834" s="1">
        <v>215</v>
      </c>
      <c r="F834" s="1">
        <v>321</v>
      </c>
      <c r="G834" s="1">
        <v>106</v>
      </c>
      <c r="H834" s="2">
        <v>1.72321477782411</v>
      </c>
      <c r="I834" s="2">
        <v>0.78510252721048601</v>
      </c>
      <c r="J834" s="3">
        <v>2.2338257000181902E-15</v>
      </c>
      <c r="K834" s="3">
        <v>4.5167955654367802E-14</v>
      </c>
    </row>
    <row r="835" spans="1:11" x14ac:dyDescent="0.25">
      <c r="A835" t="s">
        <v>935</v>
      </c>
      <c r="B835" t="s">
        <v>935</v>
      </c>
      <c r="C835" t="s">
        <v>936</v>
      </c>
      <c r="D835" s="1">
        <v>26</v>
      </c>
      <c r="E835" s="1">
        <v>5</v>
      </c>
      <c r="F835" s="1">
        <v>30</v>
      </c>
      <c r="G835" s="1">
        <v>3</v>
      </c>
      <c r="H835" s="2">
        <v>1.7386799686849801</v>
      </c>
      <c r="I835" s="2">
        <v>0.79799240643359504</v>
      </c>
      <c r="J835" s="3">
        <v>3.46081323727341E-2</v>
      </c>
      <c r="K835" s="3">
        <v>7.6062656149639404E-2</v>
      </c>
    </row>
    <row r="836" spans="1:11" x14ac:dyDescent="0.25">
      <c r="A836" t="s">
        <v>1856</v>
      </c>
      <c r="B836" t="s">
        <v>1856</v>
      </c>
      <c r="C836" t="s">
        <v>1857</v>
      </c>
      <c r="D836" s="1">
        <v>36</v>
      </c>
      <c r="E836" s="1">
        <v>7</v>
      </c>
      <c r="F836" s="1">
        <v>38</v>
      </c>
      <c r="G836" s="1">
        <v>7</v>
      </c>
      <c r="H836" s="2">
        <v>1.73903804232591</v>
      </c>
      <c r="I836" s="2">
        <v>0.79828949266441196</v>
      </c>
      <c r="J836" s="3">
        <v>1.00914401901181E-2</v>
      </c>
      <c r="K836" s="3">
        <v>2.7766209280962399E-2</v>
      </c>
    </row>
    <row r="837" spans="1:11" x14ac:dyDescent="0.25">
      <c r="A837" t="s">
        <v>1523</v>
      </c>
      <c r="B837" t="s">
        <v>1523</v>
      </c>
      <c r="C837" t="s">
        <v>16</v>
      </c>
      <c r="D837" s="1">
        <v>36</v>
      </c>
      <c r="E837" s="1">
        <v>5</v>
      </c>
      <c r="F837" s="1">
        <v>43</v>
      </c>
      <c r="G837" s="1">
        <v>1</v>
      </c>
      <c r="H837" s="2">
        <v>1.77240306900238</v>
      </c>
      <c r="I837" s="2">
        <v>0.82570673003550499</v>
      </c>
      <c r="J837" s="3">
        <v>1.13633336627776E-2</v>
      </c>
      <c r="K837" s="3">
        <v>3.04730247561491E-2</v>
      </c>
    </row>
    <row r="838" spans="1:11" x14ac:dyDescent="0.25">
      <c r="A838" t="s">
        <v>407</v>
      </c>
      <c r="B838" t="s">
        <v>408</v>
      </c>
      <c r="C838" t="s">
        <v>409</v>
      </c>
      <c r="D838" s="1">
        <v>29</v>
      </c>
      <c r="E838" s="1">
        <v>5</v>
      </c>
      <c r="F838" s="1">
        <v>25</v>
      </c>
      <c r="G838" s="1">
        <v>9</v>
      </c>
      <c r="H838" s="2">
        <v>1.77813556577475</v>
      </c>
      <c r="I838" s="2">
        <v>0.83036532001425201</v>
      </c>
      <c r="J838" s="3">
        <v>2.1703995626024101E-2</v>
      </c>
      <c r="K838" s="3">
        <v>5.2120521562732502E-2</v>
      </c>
    </row>
    <row r="839" spans="1:11" x14ac:dyDescent="0.25">
      <c r="A839" t="s">
        <v>922</v>
      </c>
      <c r="B839" t="s">
        <v>923</v>
      </c>
      <c r="C839" t="s">
        <v>924</v>
      </c>
      <c r="D839" s="1">
        <v>7</v>
      </c>
      <c r="E839" s="1">
        <v>1</v>
      </c>
      <c r="F839" s="1">
        <v>6</v>
      </c>
      <c r="G839" s="1">
        <v>2</v>
      </c>
      <c r="H839" s="2">
        <v>1.7941563069883899</v>
      </c>
      <c r="I839" s="2">
        <v>0.84330558339752404</v>
      </c>
      <c r="J839" s="3">
        <v>0.295322279012806</v>
      </c>
      <c r="K839" s="3">
        <v>0.42350471500985398</v>
      </c>
    </row>
    <row r="840" spans="1:11" x14ac:dyDescent="0.25">
      <c r="A840" t="s">
        <v>2034</v>
      </c>
      <c r="B840" t="s">
        <v>2034</v>
      </c>
      <c r="C840" t="s">
        <v>16</v>
      </c>
      <c r="D840" s="1">
        <v>22</v>
      </c>
      <c r="E840" s="1">
        <v>3</v>
      </c>
      <c r="F840" s="1">
        <v>24</v>
      </c>
      <c r="G840" s="1">
        <v>2</v>
      </c>
      <c r="H840" s="2">
        <v>1.80400408413368</v>
      </c>
      <c r="I840" s="2">
        <v>0.85120260475334897</v>
      </c>
      <c r="J840" s="3">
        <v>3.8786214482024697E-2</v>
      </c>
      <c r="K840" s="3">
        <v>8.3788168464373994E-2</v>
      </c>
    </row>
    <row r="841" spans="1:11" x14ac:dyDescent="0.25">
      <c r="A841" t="s">
        <v>516</v>
      </c>
      <c r="B841" t="s">
        <v>517</v>
      </c>
      <c r="C841" t="s">
        <v>518</v>
      </c>
      <c r="D841" s="1">
        <v>15</v>
      </c>
      <c r="E841" s="1">
        <v>12</v>
      </c>
      <c r="F841" s="1">
        <v>20</v>
      </c>
      <c r="G841" s="1">
        <v>5</v>
      </c>
      <c r="H841" s="2">
        <v>1.80871635231235</v>
      </c>
      <c r="I841" s="2">
        <v>0.85496617844123501</v>
      </c>
      <c r="J841" s="3">
        <v>4.24409027212133E-2</v>
      </c>
      <c r="K841" s="3">
        <v>9.0142337502409006E-2</v>
      </c>
    </row>
    <row r="842" spans="1:11" x14ac:dyDescent="0.25">
      <c r="A842" t="s">
        <v>329</v>
      </c>
      <c r="B842" t="s">
        <v>329</v>
      </c>
      <c r="C842" t="s">
        <v>16</v>
      </c>
      <c r="D842" s="1">
        <v>5</v>
      </c>
      <c r="E842" s="1">
        <v>1</v>
      </c>
      <c r="F842" s="1">
        <v>5</v>
      </c>
      <c r="G842" s="1">
        <v>1</v>
      </c>
      <c r="H842" s="2">
        <v>1.8129146503596401</v>
      </c>
      <c r="I842" s="2">
        <v>0.858311006493364</v>
      </c>
      <c r="J842" s="3">
        <v>0.36582621612662303</v>
      </c>
      <c r="K842" s="3">
        <v>0.50390142962406204</v>
      </c>
    </row>
    <row r="843" spans="1:11" x14ac:dyDescent="0.25">
      <c r="A843" t="s">
        <v>765</v>
      </c>
      <c r="B843" t="s">
        <v>766</v>
      </c>
      <c r="C843" t="s">
        <v>767</v>
      </c>
      <c r="D843" s="1">
        <v>320</v>
      </c>
      <c r="E843" s="1">
        <v>18</v>
      </c>
      <c r="F843" s="1">
        <v>345</v>
      </c>
      <c r="G843" s="1">
        <v>15</v>
      </c>
      <c r="H843" s="2">
        <v>1.81338149353488</v>
      </c>
      <c r="I843" s="2">
        <v>0.85868246668899195</v>
      </c>
      <c r="J843" s="3">
        <v>1.24788607534869E-14</v>
      </c>
      <c r="K843" s="3">
        <v>2.3363200410694899E-13</v>
      </c>
    </row>
    <row r="844" spans="1:11" x14ac:dyDescent="0.25">
      <c r="A844" t="s">
        <v>1588</v>
      </c>
      <c r="B844" t="s">
        <v>1589</v>
      </c>
      <c r="C844" t="s">
        <v>1590</v>
      </c>
      <c r="D844" s="1">
        <v>22</v>
      </c>
      <c r="E844" s="1">
        <v>15</v>
      </c>
      <c r="F844" s="1">
        <v>35</v>
      </c>
      <c r="G844" s="1">
        <v>1</v>
      </c>
      <c r="H844" s="2">
        <v>1.8159743051214099</v>
      </c>
      <c r="I844" s="2">
        <v>0.86074378955825004</v>
      </c>
      <c r="J844" s="3">
        <v>1.3801244696485301E-2</v>
      </c>
      <c r="K844" s="3">
        <v>3.5685571325183102E-2</v>
      </c>
    </row>
    <row r="845" spans="1:11" x14ac:dyDescent="0.25">
      <c r="A845" t="s">
        <v>763</v>
      </c>
      <c r="B845" t="s">
        <v>763</v>
      </c>
      <c r="C845" t="s">
        <v>764</v>
      </c>
      <c r="D845" s="1">
        <v>21</v>
      </c>
      <c r="E845" s="1">
        <v>96</v>
      </c>
      <c r="F845" s="1">
        <v>34</v>
      </c>
      <c r="G845" s="1">
        <v>53</v>
      </c>
      <c r="H845" s="2">
        <v>1.8443160996296899</v>
      </c>
      <c r="I845" s="2">
        <v>0.88308594225625203</v>
      </c>
      <c r="J845" s="3">
        <v>1.65619949327747E-5</v>
      </c>
      <c r="K845" s="3">
        <v>9.35428875812022E-5</v>
      </c>
    </row>
    <row r="846" spans="1:11" x14ac:dyDescent="0.25">
      <c r="A846" t="s">
        <v>2033</v>
      </c>
      <c r="B846" t="s">
        <v>2033</v>
      </c>
      <c r="C846" t="s">
        <v>16</v>
      </c>
      <c r="D846" s="1">
        <v>24</v>
      </c>
      <c r="E846" s="1">
        <v>2</v>
      </c>
      <c r="F846" s="1">
        <v>26</v>
      </c>
      <c r="G846" s="1">
        <v>1</v>
      </c>
      <c r="H846" s="2">
        <v>1.84438654893855</v>
      </c>
      <c r="I846" s="2">
        <v>0.88314104936475302</v>
      </c>
      <c r="J846" s="3">
        <v>2.9191539027886699E-2</v>
      </c>
      <c r="K846" s="3">
        <v>6.5583657682652105E-2</v>
      </c>
    </row>
    <row r="847" spans="1:11" x14ac:dyDescent="0.25">
      <c r="A847" t="s">
        <v>1595</v>
      </c>
      <c r="B847" t="s">
        <v>1596</v>
      </c>
      <c r="C847" t="s">
        <v>16</v>
      </c>
      <c r="D847" s="1">
        <v>18</v>
      </c>
      <c r="E847" s="1">
        <v>15</v>
      </c>
      <c r="F847" s="1">
        <v>25</v>
      </c>
      <c r="G847" s="1">
        <v>5</v>
      </c>
      <c r="H847" s="2">
        <v>1.8515701536873299</v>
      </c>
      <c r="I847" s="2">
        <v>0.88874921246358995</v>
      </c>
      <c r="J847" s="3">
        <v>1.77342708009431E-2</v>
      </c>
      <c r="K847" s="3">
        <v>4.3944479852336897E-2</v>
      </c>
    </row>
    <row r="848" spans="1:11" x14ac:dyDescent="0.25">
      <c r="A848" t="s">
        <v>465</v>
      </c>
      <c r="B848" t="s">
        <v>466</v>
      </c>
      <c r="C848" t="s">
        <v>16</v>
      </c>
      <c r="D848" s="1">
        <v>24</v>
      </c>
      <c r="E848" s="1">
        <v>0</v>
      </c>
      <c r="F848" s="1">
        <v>23</v>
      </c>
      <c r="G848" s="1">
        <v>2</v>
      </c>
      <c r="H848" s="2">
        <v>1.8531309964562299</v>
      </c>
      <c r="I848" s="2">
        <v>0.88996486801272701</v>
      </c>
      <c r="J848" s="3">
        <v>3.4248829148337399E-2</v>
      </c>
      <c r="K848" s="3">
        <v>7.5601673076351794E-2</v>
      </c>
    </row>
    <row r="849" spans="1:11" x14ac:dyDescent="0.25">
      <c r="A849" t="s">
        <v>1004</v>
      </c>
      <c r="B849" t="s">
        <v>1004</v>
      </c>
      <c r="C849" t="s">
        <v>47</v>
      </c>
      <c r="D849" s="1">
        <v>4</v>
      </c>
      <c r="E849" s="1">
        <v>1</v>
      </c>
      <c r="F849" s="1">
        <v>5</v>
      </c>
      <c r="G849" s="1">
        <v>0</v>
      </c>
      <c r="H849" s="2">
        <v>1.8743093208678701</v>
      </c>
      <c r="I849" s="2">
        <v>0.90635906337963701</v>
      </c>
      <c r="J849" s="3">
        <v>0.33161165838381901</v>
      </c>
      <c r="K849" s="3">
        <v>0.47286232246268101</v>
      </c>
    </row>
    <row r="850" spans="1:11" x14ac:dyDescent="0.25">
      <c r="A850" t="s">
        <v>760</v>
      </c>
      <c r="B850" t="s">
        <v>760</v>
      </c>
      <c r="C850" t="s">
        <v>761</v>
      </c>
      <c r="D850" s="1">
        <v>531</v>
      </c>
      <c r="E850" s="1">
        <v>20</v>
      </c>
      <c r="F850" s="1">
        <v>551</v>
      </c>
      <c r="G850" s="1">
        <v>21</v>
      </c>
      <c r="H850" s="2">
        <v>1.8761167621916801</v>
      </c>
      <c r="I850" s="2">
        <v>0.90774961836122803</v>
      </c>
      <c r="J850" s="3">
        <v>4.20668842558551E-25</v>
      </c>
      <c r="K850" s="3">
        <v>1.5189149993810501E-23</v>
      </c>
    </row>
    <row r="851" spans="1:11" x14ac:dyDescent="0.25">
      <c r="A851" t="s">
        <v>742</v>
      </c>
      <c r="B851" t="s">
        <v>742</v>
      </c>
      <c r="C851" t="s">
        <v>16</v>
      </c>
      <c r="D851" s="1">
        <v>99</v>
      </c>
      <c r="E851" s="1">
        <v>132</v>
      </c>
      <c r="F851" s="1">
        <v>150</v>
      </c>
      <c r="G851" s="1">
        <v>47</v>
      </c>
      <c r="H851" s="2">
        <v>1.88165387055151</v>
      </c>
      <c r="I851" s="2">
        <v>0.91200126931804704</v>
      </c>
      <c r="J851" s="3">
        <v>1.07086396498993E-10</v>
      </c>
      <c r="K851" s="3">
        <v>1.30438972121063E-9</v>
      </c>
    </row>
    <row r="852" spans="1:11" x14ac:dyDescent="0.25">
      <c r="A852" t="s">
        <v>86</v>
      </c>
      <c r="B852" t="s">
        <v>87</v>
      </c>
      <c r="C852" t="s">
        <v>88</v>
      </c>
      <c r="D852" s="1">
        <v>15</v>
      </c>
      <c r="E852" s="1">
        <v>2</v>
      </c>
      <c r="F852" s="1">
        <v>16</v>
      </c>
      <c r="G852" s="1">
        <v>1</v>
      </c>
      <c r="H852" s="2">
        <v>1.88555488108786</v>
      </c>
      <c r="I852" s="2">
        <v>0.91498914227009198</v>
      </c>
      <c r="J852" s="3">
        <v>7.0838295423565206E-2</v>
      </c>
      <c r="K852" s="3">
        <v>0.13693597834268501</v>
      </c>
    </row>
    <row r="853" spans="1:11" x14ac:dyDescent="0.25">
      <c r="A853" t="s">
        <v>1633</v>
      </c>
      <c r="B853" t="s">
        <v>1633</v>
      </c>
      <c r="C853" t="s">
        <v>16</v>
      </c>
      <c r="D853" s="1">
        <v>4</v>
      </c>
      <c r="E853" s="1">
        <v>2</v>
      </c>
      <c r="F853" s="1">
        <v>2</v>
      </c>
      <c r="G853" s="1">
        <v>3</v>
      </c>
      <c r="H853" s="2">
        <v>1.88718004737774</v>
      </c>
      <c r="I853" s="2">
        <v>0.91623207056297296</v>
      </c>
      <c r="J853" s="3">
        <v>0.35458097989082998</v>
      </c>
      <c r="K853" s="3">
        <v>0.49514001473705699</v>
      </c>
    </row>
    <row r="854" spans="1:11" x14ac:dyDescent="0.25">
      <c r="A854" t="s">
        <v>467</v>
      </c>
      <c r="B854" t="s">
        <v>468</v>
      </c>
      <c r="C854" t="s">
        <v>469</v>
      </c>
      <c r="D854" s="1">
        <v>6</v>
      </c>
      <c r="E854" s="1">
        <v>1</v>
      </c>
      <c r="F854" s="1">
        <v>2</v>
      </c>
      <c r="G854" s="1">
        <v>4</v>
      </c>
      <c r="H854" s="2">
        <v>1.89984201087979</v>
      </c>
      <c r="I854" s="2">
        <v>0.92587945034716801</v>
      </c>
      <c r="J854" s="3">
        <v>0.26130330336505497</v>
      </c>
      <c r="K854" s="3">
        <v>0.38509860014879099</v>
      </c>
    </row>
    <row r="855" spans="1:11" x14ac:dyDescent="0.25">
      <c r="A855" t="s">
        <v>1862</v>
      </c>
      <c r="B855" t="s">
        <v>1863</v>
      </c>
      <c r="C855" t="s">
        <v>1864</v>
      </c>
      <c r="D855" s="1">
        <v>13</v>
      </c>
      <c r="E855" s="1">
        <v>1</v>
      </c>
      <c r="F855" s="1">
        <v>13</v>
      </c>
      <c r="G855" s="1">
        <v>1</v>
      </c>
      <c r="H855" s="2">
        <v>1.9012722199748</v>
      </c>
      <c r="I855" s="2">
        <v>0.92696510867830995</v>
      </c>
      <c r="J855" s="3">
        <v>0.109346909188236</v>
      </c>
      <c r="K855" s="3">
        <v>0.193946886297028</v>
      </c>
    </row>
    <row r="856" spans="1:11" x14ac:dyDescent="0.25">
      <c r="A856" t="s">
        <v>737</v>
      </c>
      <c r="B856" t="s">
        <v>737</v>
      </c>
      <c r="C856" t="s">
        <v>738</v>
      </c>
      <c r="D856" s="1">
        <v>721</v>
      </c>
      <c r="E856" s="1">
        <v>116</v>
      </c>
      <c r="F856" s="1">
        <v>579</v>
      </c>
      <c r="G856" s="1">
        <v>212</v>
      </c>
      <c r="H856" s="2">
        <v>1.90218646606402</v>
      </c>
      <c r="I856" s="2">
        <v>0.92765867652449996</v>
      </c>
      <c r="J856" s="3">
        <v>3.6879554498802002E-37</v>
      </c>
      <c r="K856" s="3">
        <v>2.4856819732192598E-35</v>
      </c>
    </row>
    <row r="857" spans="1:11" x14ac:dyDescent="0.25">
      <c r="A857" t="s">
        <v>721</v>
      </c>
      <c r="B857" t="s">
        <v>722</v>
      </c>
      <c r="C857" t="s">
        <v>723</v>
      </c>
      <c r="D857" s="1">
        <v>721</v>
      </c>
      <c r="E857" s="1">
        <v>116</v>
      </c>
      <c r="F857" s="1">
        <v>579</v>
      </c>
      <c r="G857" s="1">
        <v>212</v>
      </c>
      <c r="H857" s="2">
        <v>1.90218646606402</v>
      </c>
      <c r="I857" s="2">
        <v>0.92765867652449996</v>
      </c>
      <c r="J857" s="3">
        <v>3.6879554498802002E-37</v>
      </c>
      <c r="K857" s="3">
        <v>2.4856819732192598E-35</v>
      </c>
    </row>
    <row r="858" spans="1:11" x14ac:dyDescent="0.25">
      <c r="A858" t="s">
        <v>720</v>
      </c>
      <c r="B858" t="s">
        <v>720</v>
      </c>
      <c r="C858" t="s">
        <v>16</v>
      </c>
      <c r="D858" s="1">
        <v>335</v>
      </c>
      <c r="E858" s="1">
        <v>258</v>
      </c>
      <c r="F858" s="1">
        <v>396</v>
      </c>
      <c r="G858" s="1">
        <v>124</v>
      </c>
      <c r="H858" s="2">
        <v>1.9059298931696</v>
      </c>
      <c r="I858" s="2">
        <v>0.93049505280676004</v>
      </c>
      <c r="J858" s="3">
        <v>3.2835513415491299E-26</v>
      </c>
      <c r="K858" s="3">
        <v>1.27679631011776E-24</v>
      </c>
    </row>
    <row r="859" spans="1:11" x14ac:dyDescent="0.25">
      <c r="A859" t="s">
        <v>1114</v>
      </c>
      <c r="B859" t="s">
        <v>1115</v>
      </c>
      <c r="C859" t="s">
        <v>1116</v>
      </c>
      <c r="D859" s="1">
        <v>20</v>
      </c>
      <c r="E859" s="1">
        <v>22</v>
      </c>
      <c r="F859" s="1">
        <v>29</v>
      </c>
      <c r="G859" s="1">
        <v>7</v>
      </c>
      <c r="H859" s="2">
        <v>1.9127799468798401</v>
      </c>
      <c r="I859" s="2">
        <v>0.93567091037722605</v>
      </c>
      <c r="J859" s="3">
        <v>4.7007286782570204E-3</v>
      </c>
      <c r="K859" s="3">
        <v>1.4445096333488901E-2</v>
      </c>
    </row>
    <row r="860" spans="1:11" x14ac:dyDescent="0.25">
      <c r="A860" t="s">
        <v>2133</v>
      </c>
      <c r="B860" t="s">
        <v>2134</v>
      </c>
      <c r="C860" t="s">
        <v>2135</v>
      </c>
      <c r="D860" s="1">
        <v>10</v>
      </c>
      <c r="E860" s="1">
        <v>0</v>
      </c>
      <c r="F860" s="1">
        <v>9</v>
      </c>
      <c r="G860" s="1">
        <v>1</v>
      </c>
      <c r="H860" s="2">
        <v>1.9214491198013199</v>
      </c>
      <c r="I860" s="2">
        <v>0.94219477417215103</v>
      </c>
      <c r="J860" s="3">
        <v>0.15831242959467401</v>
      </c>
      <c r="K860" s="3">
        <v>0.26195395469757099</v>
      </c>
    </row>
    <row r="861" spans="1:11" x14ac:dyDescent="0.25">
      <c r="A861" t="s">
        <v>1524</v>
      </c>
      <c r="B861" t="s">
        <v>1524</v>
      </c>
      <c r="C861" t="s">
        <v>16</v>
      </c>
      <c r="D861" s="1">
        <v>20</v>
      </c>
      <c r="E861" s="1">
        <v>2</v>
      </c>
      <c r="F861" s="1">
        <v>22</v>
      </c>
      <c r="G861" s="1">
        <v>0</v>
      </c>
      <c r="H861" s="2">
        <v>1.9260733887897501</v>
      </c>
      <c r="I861" s="2">
        <v>0.94566267494974598</v>
      </c>
      <c r="J861" s="3">
        <v>3.7225999147188403E-2</v>
      </c>
      <c r="K861" s="3">
        <v>8.1110959348723102E-2</v>
      </c>
    </row>
    <row r="862" spans="1:11" x14ac:dyDescent="0.25">
      <c r="A862" t="s">
        <v>716</v>
      </c>
      <c r="B862" t="s">
        <v>716</v>
      </c>
      <c r="C862" t="s">
        <v>16</v>
      </c>
      <c r="D862" s="1">
        <v>94</v>
      </c>
      <c r="E862" s="1">
        <v>46</v>
      </c>
      <c r="F862" s="1">
        <v>114</v>
      </c>
      <c r="G862" s="1">
        <v>14</v>
      </c>
      <c r="H862" s="2">
        <v>1.9314658377793501</v>
      </c>
      <c r="I862" s="2">
        <v>0.94969616056121298</v>
      </c>
      <c r="J862" s="3">
        <v>1.24457571950491E-7</v>
      </c>
      <c r="K862" s="3">
        <v>1.03136561673726E-6</v>
      </c>
    </row>
    <row r="863" spans="1:11" x14ac:dyDescent="0.25">
      <c r="A863" t="s">
        <v>1624</v>
      </c>
      <c r="B863" t="s">
        <v>1625</v>
      </c>
      <c r="C863" t="s">
        <v>1626</v>
      </c>
      <c r="D863" s="1">
        <v>13</v>
      </c>
      <c r="E863" s="1">
        <v>2</v>
      </c>
      <c r="F863" s="1">
        <v>11</v>
      </c>
      <c r="G863" s="1">
        <v>3</v>
      </c>
      <c r="H863" s="2">
        <v>1.93836759858882</v>
      </c>
      <c r="I863" s="2">
        <v>0.95484219426739403</v>
      </c>
      <c r="J863" s="3">
        <v>8.0634544474229103E-2</v>
      </c>
      <c r="K863" s="3">
        <v>0.15266203083042201</v>
      </c>
    </row>
    <row r="864" spans="1:11" x14ac:dyDescent="0.25">
      <c r="A864" t="s">
        <v>632</v>
      </c>
      <c r="B864" t="s">
        <v>632</v>
      </c>
      <c r="C864" t="s">
        <v>5</v>
      </c>
      <c r="D864" s="1">
        <v>26</v>
      </c>
      <c r="E864" s="1">
        <v>10</v>
      </c>
      <c r="F864" s="1">
        <v>25</v>
      </c>
      <c r="G864" s="1">
        <v>7</v>
      </c>
      <c r="H864" s="2">
        <v>1.95950348732542</v>
      </c>
      <c r="I864" s="2">
        <v>0.97048814050461196</v>
      </c>
      <c r="J864" s="3">
        <v>7.3672489030782301E-3</v>
      </c>
      <c r="K864" s="3">
        <v>2.1341801263644999E-2</v>
      </c>
    </row>
    <row r="865" spans="1:11" x14ac:dyDescent="0.25">
      <c r="A865" t="s">
        <v>1140</v>
      </c>
      <c r="B865" t="s">
        <v>1140</v>
      </c>
      <c r="C865" t="s">
        <v>16</v>
      </c>
      <c r="D865" s="1">
        <v>8</v>
      </c>
      <c r="E865" s="1">
        <v>0</v>
      </c>
      <c r="F865" s="1">
        <v>8</v>
      </c>
      <c r="G865" s="1">
        <v>0</v>
      </c>
      <c r="H865" s="2">
        <v>1.96934227283587</v>
      </c>
      <c r="I865" s="2">
        <v>0.97771387427120404</v>
      </c>
      <c r="J865" s="3">
        <v>0.18906902657778299</v>
      </c>
      <c r="K865" s="3">
        <v>0.30292993006361102</v>
      </c>
    </row>
    <row r="866" spans="1:11" x14ac:dyDescent="0.25">
      <c r="A866" t="s">
        <v>300</v>
      </c>
      <c r="B866" t="s">
        <v>301</v>
      </c>
      <c r="C866" t="s">
        <v>302</v>
      </c>
      <c r="D866" s="1">
        <v>17</v>
      </c>
      <c r="E866" s="1">
        <v>2</v>
      </c>
      <c r="F866" s="1">
        <v>16</v>
      </c>
      <c r="G866" s="1">
        <v>2</v>
      </c>
      <c r="H866" s="2">
        <v>1.97142745832525</v>
      </c>
      <c r="I866" s="2">
        <v>0.97924062526192002</v>
      </c>
      <c r="J866" s="3">
        <v>5.53030315672772E-2</v>
      </c>
      <c r="K866" s="3">
        <v>0.11146086562664199</v>
      </c>
    </row>
    <row r="867" spans="1:11" x14ac:dyDescent="0.25">
      <c r="A867" t="s">
        <v>396</v>
      </c>
      <c r="B867" t="s">
        <v>396</v>
      </c>
      <c r="C867" t="s">
        <v>16</v>
      </c>
      <c r="D867" s="1">
        <v>9</v>
      </c>
      <c r="E867" s="1">
        <v>2</v>
      </c>
      <c r="F867" s="1">
        <v>8</v>
      </c>
      <c r="G867" s="1">
        <v>2</v>
      </c>
      <c r="H867" s="2">
        <v>1.97265400489703</v>
      </c>
      <c r="I867" s="2">
        <v>0.98013793569025598</v>
      </c>
      <c r="J867" s="3">
        <v>0.16810693155815201</v>
      </c>
      <c r="K867" s="3">
        <v>0.27500988318008401</v>
      </c>
    </row>
    <row r="868" spans="1:11" x14ac:dyDescent="0.25">
      <c r="A868" t="s">
        <v>715</v>
      </c>
      <c r="B868" t="s">
        <v>715</v>
      </c>
      <c r="C868" t="s">
        <v>16</v>
      </c>
      <c r="D868" s="1">
        <v>428</v>
      </c>
      <c r="E868" s="1">
        <v>363</v>
      </c>
      <c r="F868" s="1">
        <v>437</v>
      </c>
      <c r="G868" s="1">
        <v>208</v>
      </c>
      <c r="H868" s="2">
        <v>2.0013597137235299</v>
      </c>
      <c r="I868" s="2">
        <v>1.0009804928633399</v>
      </c>
      <c r="J868" s="3">
        <v>3.0924280131519398E-38</v>
      </c>
      <c r="K868" s="3">
        <v>2.6053706010805099E-36</v>
      </c>
    </row>
    <row r="869" spans="1:11" x14ac:dyDescent="0.25">
      <c r="A869" t="s">
        <v>711</v>
      </c>
      <c r="B869" t="s">
        <v>711</v>
      </c>
      <c r="C869" t="s">
        <v>16</v>
      </c>
      <c r="D869" s="1">
        <v>510</v>
      </c>
      <c r="E869" s="1">
        <v>572</v>
      </c>
      <c r="F869" s="1">
        <v>674</v>
      </c>
      <c r="G869" s="1">
        <v>208</v>
      </c>
      <c r="H869" s="2">
        <v>2.00869196223853</v>
      </c>
      <c r="I869" s="2">
        <v>1.00625634026613</v>
      </c>
      <c r="J869" s="3">
        <v>5.70569689451526E-52</v>
      </c>
      <c r="K869" s="3">
        <v>9.61409926725822E-50</v>
      </c>
    </row>
    <row r="870" spans="1:11" x14ac:dyDescent="0.25">
      <c r="A870" t="s">
        <v>72</v>
      </c>
      <c r="B870" t="s">
        <v>72</v>
      </c>
      <c r="C870" t="s">
        <v>16</v>
      </c>
      <c r="D870" s="1">
        <v>8</v>
      </c>
      <c r="E870" s="1">
        <v>2</v>
      </c>
      <c r="F870" s="1">
        <v>8</v>
      </c>
      <c r="G870" s="1">
        <v>1</v>
      </c>
      <c r="H870" s="2">
        <v>2.0251980147722199</v>
      </c>
      <c r="I870" s="2">
        <v>1.0180629751396999</v>
      </c>
      <c r="J870" s="3">
        <v>0.14803465740680999</v>
      </c>
      <c r="K870" s="3">
        <v>0.24778648781173099</v>
      </c>
    </row>
    <row r="871" spans="1:11" x14ac:dyDescent="0.25">
      <c r="A871" t="s">
        <v>849</v>
      </c>
      <c r="B871" t="s">
        <v>849</v>
      </c>
      <c r="C871" t="s">
        <v>16</v>
      </c>
      <c r="D871" s="1">
        <v>5</v>
      </c>
      <c r="E871" s="1">
        <v>4</v>
      </c>
      <c r="F871" s="1">
        <v>4</v>
      </c>
      <c r="G871" s="1">
        <v>3</v>
      </c>
      <c r="H871" s="2">
        <v>2.0416669826546499</v>
      </c>
      <c r="I871" s="2">
        <v>1.02974756667941</v>
      </c>
      <c r="J871" s="3">
        <v>0.19604473871769901</v>
      </c>
      <c r="K871" s="3">
        <v>0.30872465863488202</v>
      </c>
    </row>
    <row r="872" spans="1:11" x14ac:dyDescent="0.25">
      <c r="A872" t="s">
        <v>73</v>
      </c>
      <c r="B872" t="s">
        <v>74</v>
      </c>
      <c r="C872" t="s">
        <v>75</v>
      </c>
      <c r="D872" s="1">
        <v>6</v>
      </c>
      <c r="E872" s="1">
        <v>1</v>
      </c>
      <c r="F872" s="1">
        <v>4</v>
      </c>
      <c r="G872" s="1">
        <v>2</v>
      </c>
      <c r="H872" s="2">
        <v>2.0518646426379301</v>
      </c>
      <c r="I872" s="2">
        <v>1.03693556240892</v>
      </c>
      <c r="J872" s="3">
        <v>0.24620533634654801</v>
      </c>
      <c r="K872" s="3">
        <v>0.36551188699906001</v>
      </c>
    </row>
    <row r="873" spans="1:11" x14ac:dyDescent="0.25">
      <c r="A873" t="s">
        <v>708</v>
      </c>
      <c r="B873" t="s">
        <v>709</v>
      </c>
      <c r="C873" t="s">
        <v>710</v>
      </c>
      <c r="D873" s="1">
        <v>79</v>
      </c>
      <c r="E873" s="1">
        <v>49</v>
      </c>
      <c r="F873" s="1">
        <v>100</v>
      </c>
      <c r="G873" s="1">
        <v>9</v>
      </c>
      <c r="H873" s="2">
        <v>2.0537764132863301</v>
      </c>
      <c r="I873" s="2">
        <v>1.03827912956228</v>
      </c>
      <c r="J873" s="3">
        <v>4.2869914792523298E-8</v>
      </c>
      <c r="K873" s="3">
        <v>3.73633481510699E-7</v>
      </c>
    </row>
    <row r="874" spans="1:11" x14ac:dyDescent="0.25">
      <c r="A874" t="s">
        <v>705</v>
      </c>
      <c r="B874" t="s">
        <v>706</v>
      </c>
      <c r="C874" t="s">
        <v>707</v>
      </c>
      <c r="D874" s="1">
        <v>43</v>
      </c>
      <c r="E874" s="1">
        <v>2</v>
      </c>
      <c r="F874" s="1">
        <v>40</v>
      </c>
      <c r="G874" s="1">
        <v>2</v>
      </c>
      <c r="H874" s="2">
        <v>2.0641807365965001</v>
      </c>
      <c r="I874" s="2">
        <v>1.0455692965246399</v>
      </c>
      <c r="J874" s="3">
        <v>9.1666388196798602E-4</v>
      </c>
      <c r="K874" s="3">
        <v>3.5372029949222701E-3</v>
      </c>
    </row>
    <row r="875" spans="1:11" x14ac:dyDescent="0.25">
      <c r="A875" t="s">
        <v>704</v>
      </c>
      <c r="B875" t="s">
        <v>704</v>
      </c>
      <c r="C875" t="s">
        <v>16</v>
      </c>
      <c r="D875" s="1">
        <v>20</v>
      </c>
      <c r="E875" s="1">
        <v>22</v>
      </c>
      <c r="F875" s="1">
        <v>22</v>
      </c>
      <c r="G875" s="1">
        <v>10</v>
      </c>
      <c r="H875" s="2">
        <v>2.0909343660114699</v>
      </c>
      <c r="I875" s="2">
        <v>1.06414777674533</v>
      </c>
      <c r="J875" s="3">
        <v>1.7154066913458001E-3</v>
      </c>
      <c r="K875" s="3">
        <v>6.0427740939045299E-3</v>
      </c>
    </row>
    <row r="876" spans="1:11" x14ac:dyDescent="0.25">
      <c r="A876" t="s">
        <v>256</v>
      </c>
      <c r="B876" t="s">
        <v>256</v>
      </c>
      <c r="C876" t="s">
        <v>16</v>
      </c>
      <c r="D876" s="1">
        <v>9</v>
      </c>
      <c r="E876" s="1">
        <v>0</v>
      </c>
      <c r="F876" s="1">
        <v>6</v>
      </c>
      <c r="G876" s="1">
        <v>2</v>
      </c>
      <c r="H876" s="2">
        <v>2.0918123077280901</v>
      </c>
      <c r="I876" s="2">
        <v>1.06475340853619</v>
      </c>
      <c r="J876" s="3">
        <v>0.13169019224298101</v>
      </c>
      <c r="K876" s="3">
        <v>0.22565895653839599</v>
      </c>
    </row>
    <row r="877" spans="1:11" x14ac:dyDescent="0.25">
      <c r="A877" t="s">
        <v>417</v>
      </c>
      <c r="B877" t="s">
        <v>418</v>
      </c>
      <c r="C877" t="s">
        <v>419</v>
      </c>
      <c r="D877" s="1">
        <v>17</v>
      </c>
      <c r="E877" s="1">
        <v>13</v>
      </c>
      <c r="F877" s="1">
        <v>20</v>
      </c>
      <c r="G877" s="1">
        <v>4</v>
      </c>
      <c r="H877" s="2">
        <v>2.1105749524837201</v>
      </c>
      <c r="I877" s="2">
        <v>1.0776360643851399</v>
      </c>
      <c r="J877" s="3">
        <v>6.9081830305666803E-3</v>
      </c>
      <c r="K877" s="3">
        <v>2.02439798373997E-2</v>
      </c>
    </row>
    <row r="878" spans="1:11" x14ac:dyDescent="0.25">
      <c r="A878" t="s">
        <v>701</v>
      </c>
      <c r="B878" t="s">
        <v>702</v>
      </c>
      <c r="C878" t="s">
        <v>703</v>
      </c>
      <c r="D878" s="1">
        <v>37</v>
      </c>
      <c r="E878" s="1">
        <v>16</v>
      </c>
      <c r="F878" s="1">
        <v>38</v>
      </c>
      <c r="G878" s="1">
        <v>6</v>
      </c>
      <c r="H878" s="2">
        <v>2.12444538696638</v>
      </c>
      <c r="I878" s="2">
        <v>1.08708625682348</v>
      </c>
      <c r="J878" s="3">
        <v>2.6777162178402898E-4</v>
      </c>
      <c r="K878" s="3">
        <v>1.17193553949634E-3</v>
      </c>
    </row>
    <row r="879" spans="1:11" x14ac:dyDescent="0.25">
      <c r="A879" t="s">
        <v>700</v>
      </c>
      <c r="B879" t="s">
        <v>700</v>
      </c>
      <c r="C879" t="s">
        <v>16</v>
      </c>
      <c r="D879" s="1">
        <v>173</v>
      </c>
      <c r="E879" s="1">
        <v>121</v>
      </c>
      <c r="F879" s="1">
        <v>177</v>
      </c>
      <c r="G879" s="1">
        <v>54</v>
      </c>
      <c r="H879" s="2">
        <v>2.1356259430584199</v>
      </c>
      <c r="I879" s="2">
        <v>1.0946589797258499</v>
      </c>
      <c r="J879" s="3">
        <v>1.2110779802777599E-17</v>
      </c>
      <c r="K879" s="3">
        <v>2.8474414838623598E-16</v>
      </c>
    </row>
    <row r="880" spans="1:11" x14ac:dyDescent="0.25">
      <c r="A880" t="s">
        <v>934</v>
      </c>
      <c r="B880" t="s">
        <v>934</v>
      </c>
      <c r="C880" t="s">
        <v>16</v>
      </c>
      <c r="D880" s="1">
        <v>19</v>
      </c>
      <c r="E880" s="1">
        <v>4</v>
      </c>
      <c r="F880" s="1">
        <v>20</v>
      </c>
      <c r="G880" s="1">
        <v>0</v>
      </c>
      <c r="H880" s="2">
        <v>2.1649707875490298</v>
      </c>
      <c r="I880" s="2">
        <v>1.11434755846587</v>
      </c>
      <c r="J880" s="3">
        <v>1.4926281515749901E-2</v>
      </c>
      <c r="K880" s="3">
        <v>3.7915755307595701E-2</v>
      </c>
    </row>
    <row r="881" spans="1:11" x14ac:dyDescent="0.25">
      <c r="A881" t="s">
        <v>321</v>
      </c>
      <c r="B881" t="s">
        <v>321</v>
      </c>
      <c r="C881" t="s">
        <v>16</v>
      </c>
      <c r="D881" s="1">
        <v>11</v>
      </c>
      <c r="E881" s="1">
        <v>2</v>
      </c>
      <c r="F881" s="1">
        <v>10</v>
      </c>
      <c r="G881" s="1">
        <v>1</v>
      </c>
      <c r="H881" s="2">
        <v>2.1903325289059299</v>
      </c>
      <c r="I881" s="2">
        <v>1.1311499115550401</v>
      </c>
      <c r="J881" s="3">
        <v>5.5800962650585699E-2</v>
      </c>
      <c r="K881" s="3">
        <v>0.11215660683845401</v>
      </c>
    </row>
    <row r="882" spans="1:11" x14ac:dyDescent="0.25">
      <c r="A882" t="s">
        <v>698</v>
      </c>
      <c r="B882" t="s">
        <v>698</v>
      </c>
      <c r="C882" t="s">
        <v>16</v>
      </c>
      <c r="D882" s="1">
        <v>45</v>
      </c>
      <c r="E882" s="1">
        <v>105</v>
      </c>
      <c r="F882" s="1">
        <v>44</v>
      </c>
      <c r="G882" s="1">
        <v>54</v>
      </c>
      <c r="H882" s="2">
        <v>2.2023825930486001</v>
      </c>
      <c r="I882" s="2">
        <v>1.1390651124754201</v>
      </c>
      <c r="J882" s="3">
        <v>9.909349361631981E-10</v>
      </c>
      <c r="K882" s="3">
        <v>1.0657821494265899E-8</v>
      </c>
    </row>
    <row r="883" spans="1:11" x14ac:dyDescent="0.25">
      <c r="A883" t="s">
        <v>434</v>
      </c>
      <c r="B883" t="s">
        <v>434</v>
      </c>
      <c r="C883" t="s">
        <v>16</v>
      </c>
      <c r="D883" s="1">
        <v>23</v>
      </c>
      <c r="E883" s="1">
        <v>6</v>
      </c>
      <c r="F883" s="1">
        <v>22</v>
      </c>
      <c r="G883" s="1">
        <v>2</v>
      </c>
      <c r="H883" s="2">
        <v>2.2119325089755</v>
      </c>
      <c r="I883" s="2">
        <v>1.14530736638102</v>
      </c>
      <c r="J883" s="3">
        <v>5.5708123350028099E-3</v>
      </c>
      <c r="K883" s="3">
        <v>1.6662991925111999E-2</v>
      </c>
    </row>
    <row r="884" spans="1:11" x14ac:dyDescent="0.25">
      <c r="A884" t="s">
        <v>1522</v>
      </c>
      <c r="B884" t="s">
        <v>1522</v>
      </c>
      <c r="C884" t="s">
        <v>16</v>
      </c>
      <c r="D884" s="1">
        <v>9</v>
      </c>
      <c r="E884" s="1">
        <v>0</v>
      </c>
      <c r="F884" s="1">
        <v>8</v>
      </c>
      <c r="G884" s="1">
        <v>0</v>
      </c>
      <c r="H884" s="2">
        <v>2.2155370066524198</v>
      </c>
      <c r="I884" s="2">
        <v>1.14765642471058</v>
      </c>
      <c r="J884" s="3">
        <v>0.121582030377235</v>
      </c>
      <c r="K884" s="3">
        <v>0.21133859179515499</v>
      </c>
    </row>
    <row r="885" spans="1:11" x14ac:dyDescent="0.25">
      <c r="A885" t="s">
        <v>692</v>
      </c>
      <c r="B885" t="s">
        <v>692</v>
      </c>
      <c r="C885" t="s">
        <v>16</v>
      </c>
      <c r="D885" s="1">
        <v>232</v>
      </c>
      <c r="E885" s="1">
        <v>170</v>
      </c>
      <c r="F885" s="1">
        <v>224</v>
      </c>
      <c r="G885" s="1">
        <v>76</v>
      </c>
      <c r="H885" s="2">
        <v>2.2338858859824402</v>
      </c>
      <c r="I885" s="2">
        <v>1.15955549023836</v>
      </c>
      <c r="J885" s="3">
        <v>1.1819518164536401E-25</v>
      </c>
      <c r="K885" s="3">
        <v>4.4257529127208502E-24</v>
      </c>
    </row>
    <row r="886" spans="1:11" x14ac:dyDescent="0.25">
      <c r="A886" t="s">
        <v>1635</v>
      </c>
      <c r="B886" t="s">
        <v>1635</v>
      </c>
      <c r="C886" t="s">
        <v>16</v>
      </c>
      <c r="D886" s="1">
        <v>8</v>
      </c>
      <c r="E886" s="1">
        <v>3</v>
      </c>
      <c r="F886" s="1">
        <v>9</v>
      </c>
      <c r="G886" s="1">
        <v>0</v>
      </c>
      <c r="H886" s="2">
        <v>2.2380861257079698</v>
      </c>
      <c r="I886" s="2">
        <v>1.16226555496534</v>
      </c>
      <c r="J886" s="3">
        <v>9.7448944356477496E-2</v>
      </c>
      <c r="K886" s="3">
        <v>0.17719583227409799</v>
      </c>
    </row>
    <row r="887" spans="1:11" x14ac:dyDescent="0.25">
      <c r="A887" t="s">
        <v>688</v>
      </c>
      <c r="B887" t="s">
        <v>688</v>
      </c>
      <c r="C887" t="s">
        <v>689</v>
      </c>
      <c r="D887" s="1">
        <v>47</v>
      </c>
      <c r="E887" s="1">
        <v>15</v>
      </c>
      <c r="F887" s="1">
        <v>34</v>
      </c>
      <c r="G887" s="1">
        <v>14</v>
      </c>
      <c r="H887" s="2">
        <v>2.2388827680049599</v>
      </c>
      <c r="I887" s="2">
        <v>1.16277898801821</v>
      </c>
      <c r="J887" s="3">
        <v>3.61080361427825E-5</v>
      </c>
      <c r="K887" s="3">
        <v>1.9013137781433899E-4</v>
      </c>
    </row>
    <row r="888" spans="1:11" x14ac:dyDescent="0.25">
      <c r="A888" t="s">
        <v>685</v>
      </c>
      <c r="B888" t="s">
        <v>686</v>
      </c>
      <c r="C888" t="s">
        <v>687</v>
      </c>
      <c r="D888" s="1">
        <v>198</v>
      </c>
      <c r="E888" s="1">
        <v>124</v>
      </c>
      <c r="F888" s="1">
        <v>173</v>
      </c>
      <c r="G888" s="1">
        <v>66</v>
      </c>
      <c r="H888" s="2">
        <v>2.2574503360761602</v>
      </c>
      <c r="I888" s="2">
        <v>1.1746942487538501</v>
      </c>
      <c r="J888" s="3">
        <v>2.3176642000793401E-21</v>
      </c>
      <c r="K888" s="3">
        <v>6.5087736285561505E-20</v>
      </c>
    </row>
    <row r="889" spans="1:11" x14ac:dyDescent="0.25">
      <c r="A889" t="s">
        <v>681</v>
      </c>
      <c r="B889" t="s">
        <v>682</v>
      </c>
      <c r="C889" t="s">
        <v>683</v>
      </c>
      <c r="D889" s="1">
        <v>46</v>
      </c>
      <c r="E889" s="1">
        <v>35</v>
      </c>
      <c r="F889" s="1">
        <v>44</v>
      </c>
      <c r="G889" s="1">
        <v>15</v>
      </c>
      <c r="H889" s="2">
        <v>2.27378594242745</v>
      </c>
      <c r="I889" s="2">
        <v>1.1850964431772499</v>
      </c>
      <c r="J889" s="3">
        <v>1.6592898221141799E-6</v>
      </c>
      <c r="K889" s="3">
        <v>1.1109549736141899E-5</v>
      </c>
    </row>
    <row r="890" spans="1:11" x14ac:dyDescent="0.25">
      <c r="A890" t="s">
        <v>1957</v>
      </c>
      <c r="B890" t="s">
        <v>1957</v>
      </c>
      <c r="C890" t="s">
        <v>1958</v>
      </c>
      <c r="D890" s="1">
        <v>4</v>
      </c>
      <c r="E890" s="1">
        <v>5</v>
      </c>
      <c r="F890" s="1">
        <v>3</v>
      </c>
      <c r="G890" s="1">
        <v>3</v>
      </c>
      <c r="H890" s="2">
        <v>2.2746127571738599</v>
      </c>
      <c r="I890" s="2">
        <v>1.1856209537253899</v>
      </c>
      <c r="J890" s="3">
        <v>0.119880845860647</v>
      </c>
      <c r="K890" s="3">
        <v>0.20968777710227299</v>
      </c>
    </row>
    <row r="891" spans="1:11" x14ac:dyDescent="0.25">
      <c r="A891" t="s">
        <v>680</v>
      </c>
      <c r="B891" t="s">
        <v>680</v>
      </c>
      <c r="C891" t="s">
        <v>16</v>
      </c>
      <c r="D891" s="1">
        <v>29</v>
      </c>
      <c r="E891" s="1">
        <v>20</v>
      </c>
      <c r="F891" s="1">
        <v>22</v>
      </c>
      <c r="G891" s="1">
        <v>13</v>
      </c>
      <c r="H891" s="2">
        <v>2.27748897922269</v>
      </c>
      <c r="I891" s="2">
        <v>1.18744407283776</v>
      </c>
      <c r="J891" s="3">
        <v>2.4874861275163299E-4</v>
      </c>
      <c r="K891" s="3">
        <v>1.1030037170697399E-3</v>
      </c>
    </row>
    <row r="892" spans="1:11" x14ac:dyDescent="0.25">
      <c r="A892" t="s">
        <v>972</v>
      </c>
      <c r="B892" t="s">
        <v>973</v>
      </c>
      <c r="C892" t="s">
        <v>560</v>
      </c>
      <c r="D892" s="1">
        <v>14</v>
      </c>
      <c r="E892" s="1">
        <v>0</v>
      </c>
      <c r="F892" s="1">
        <v>12</v>
      </c>
      <c r="G892" s="1">
        <v>0</v>
      </c>
      <c r="H892" s="2">
        <v>2.2977892915898401</v>
      </c>
      <c r="I892" s="2">
        <v>1.20024650820338</v>
      </c>
      <c r="J892" s="3">
        <v>3.7193638870528997E-2</v>
      </c>
      <c r="K892" s="3">
        <v>8.1110959348723102E-2</v>
      </c>
    </row>
    <row r="893" spans="1:11" x14ac:dyDescent="0.25">
      <c r="A893" t="s">
        <v>1888</v>
      </c>
      <c r="B893" t="s">
        <v>1889</v>
      </c>
      <c r="C893" t="s">
        <v>1890</v>
      </c>
      <c r="D893" s="1">
        <v>7</v>
      </c>
      <c r="E893" s="1">
        <v>2</v>
      </c>
      <c r="F893" s="1">
        <v>6</v>
      </c>
      <c r="G893" s="1">
        <v>1</v>
      </c>
      <c r="H893" s="2">
        <v>2.3123442355326902</v>
      </c>
      <c r="I893" s="2">
        <v>1.2093561858697299</v>
      </c>
      <c r="J893" s="3">
        <v>0.114843116726998</v>
      </c>
      <c r="K893" s="3">
        <v>0.20122424785267701</v>
      </c>
    </row>
    <row r="894" spans="1:11" x14ac:dyDescent="0.25">
      <c r="A894" t="s">
        <v>653</v>
      </c>
      <c r="B894" t="s">
        <v>653</v>
      </c>
      <c r="C894" t="s">
        <v>16</v>
      </c>
      <c r="D894" s="1">
        <v>89</v>
      </c>
      <c r="E894" s="1">
        <v>62</v>
      </c>
      <c r="F894" s="1">
        <v>77</v>
      </c>
      <c r="G894" s="1">
        <v>31</v>
      </c>
      <c r="H894" s="2">
        <v>2.3158443362482299</v>
      </c>
      <c r="I894" s="2">
        <v>1.21153828317595</v>
      </c>
      <c r="J894" s="3">
        <v>2.6178694501894201E-11</v>
      </c>
      <c r="K894" s="3">
        <v>3.5765756947858201E-10</v>
      </c>
    </row>
    <row r="895" spans="1:11" x14ac:dyDescent="0.25">
      <c r="A895" t="s">
        <v>639</v>
      </c>
      <c r="B895" t="s">
        <v>639</v>
      </c>
      <c r="C895" t="s">
        <v>640</v>
      </c>
      <c r="D895" s="1">
        <v>22</v>
      </c>
      <c r="E895" s="1">
        <v>33</v>
      </c>
      <c r="F895" s="1">
        <v>32</v>
      </c>
      <c r="G895" s="1">
        <v>6</v>
      </c>
      <c r="H895" s="2">
        <v>2.3247929855096401</v>
      </c>
      <c r="I895" s="2">
        <v>1.21710225511293</v>
      </c>
      <c r="J895" s="3">
        <v>6.1724550789785994E-5</v>
      </c>
      <c r="K895" s="3">
        <v>3.0896853635413598E-4</v>
      </c>
    </row>
    <row r="896" spans="1:11" x14ac:dyDescent="0.25">
      <c r="A896" t="s">
        <v>332</v>
      </c>
      <c r="B896" t="s">
        <v>332</v>
      </c>
      <c r="C896" t="s">
        <v>16</v>
      </c>
      <c r="D896" s="1">
        <v>6</v>
      </c>
      <c r="E896" s="1">
        <v>0</v>
      </c>
      <c r="F896" s="1">
        <v>5</v>
      </c>
      <c r="G896" s="1">
        <v>0</v>
      </c>
      <c r="H896" s="2">
        <v>2.3631186440935901</v>
      </c>
      <c r="I896" s="2">
        <v>1.2406920639069901</v>
      </c>
      <c r="J896" s="3">
        <v>0.199240791319649</v>
      </c>
      <c r="K896" s="3">
        <v>0.31229835662661298</v>
      </c>
    </row>
    <row r="897" spans="1:11" x14ac:dyDescent="0.25">
      <c r="A897" t="s">
        <v>633</v>
      </c>
      <c r="B897" t="s">
        <v>634</v>
      </c>
      <c r="C897" t="s">
        <v>635</v>
      </c>
      <c r="D897" s="1">
        <v>174</v>
      </c>
      <c r="E897" s="1">
        <v>20</v>
      </c>
      <c r="F897" s="1">
        <v>141</v>
      </c>
      <c r="G897" s="1">
        <v>13</v>
      </c>
      <c r="H897" s="2">
        <v>2.3764530598156899</v>
      </c>
      <c r="I897" s="2">
        <v>1.24880990551573</v>
      </c>
      <c r="J897" s="3">
        <v>1.45358676440951E-15</v>
      </c>
      <c r="K897" s="3">
        <v>2.9991351404449197E-14</v>
      </c>
    </row>
    <row r="898" spans="1:11" x14ac:dyDescent="0.25">
      <c r="A898" t="s">
        <v>628</v>
      </c>
      <c r="B898" t="s">
        <v>629</v>
      </c>
      <c r="C898" t="s">
        <v>630</v>
      </c>
      <c r="D898" s="1">
        <v>26</v>
      </c>
      <c r="E898" s="1">
        <v>3</v>
      </c>
      <c r="F898" s="1">
        <v>22</v>
      </c>
      <c r="G898" s="1">
        <v>1</v>
      </c>
      <c r="H898" s="2">
        <v>2.3936355657607198</v>
      </c>
      <c r="I898" s="2">
        <v>1.25920351673751</v>
      </c>
      <c r="J898" s="3">
        <v>1.91867481554295E-3</v>
      </c>
      <c r="K898" s="3">
        <v>6.6659114725564298E-3</v>
      </c>
    </row>
    <row r="899" spans="1:11" x14ac:dyDescent="0.25">
      <c r="A899" t="s">
        <v>690</v>
      </c>
      <c r="B899" t="s">
        <v>690</v>
      </c>
      <c r="C899" t="s">
        <v>16</v>
      </c>
      <c r="D899" s="1">
        <v>10</v>
      </c>
      <c r="E899" s="1">
        <v>2</v>
      </c>
      <c r="F899" s="1">
        <v>7</v>
      </c>
      <c r="G899" s="1">
        <v>2</v>
      </c>
      <c r="H899" s="2">
        <v>2.3953615685646499</v>
      </c>
      <c r="I899" s="2">
        <v>1.26024344043083</v>
      </c>
      <c r="J899" s="3">
        <v>6.4443102628382098E-2</v>
      </c>
      <c r="K899" s="3">
        <v>0.12645106776603801</v>
      </c>
    </row>
    <row r="900" spans="1:11" x14ac:dyDescent="0.25">
      <c r="A900" t="s">
        <v>616</v>
      </c>
      <c r="B900" t="s">
        <v>617</v>
      </c>
      <c r="C900" t="s">
        <v>618</v>
      </c>
      <c r="D900" s="1">
        <v>978</v>
      </c>
      <c r="E900" s="1">
        <v>616</v>
      </c>
      <c r="F900" s="1">
        <v>871</v>
      </c>
      <c r="G900" s="1">
        <v>267</v>
      </c>
      <c r="H900" s="2">
        <v>2.4021272264449198</v>
      </c>
      <c r="I900" s="2">
        <v>1.2643125640744901</v>
      </c>
      <c r="J900" s="3">
        <v>5.5325146223673902E-111</v>
      </c>
      <c r="K900" s="3">
        <v>2.7966861416067201E-108</v>
      </c>
    </row>
    <row r="901" spans="1:11" x14ac:dyDescent="0.25">
      <c r="A901" t="s">
        <v>615</v>
      </c>
      <c r="B901" t="s">
        <v>615</v>
      </c>
      <c r="C901" t="s">
        <v>16</v>
      </c>
      <c r="D901" s="1">
        <v>391</v>
      </c>
      <c r="E901" s="1">
        <v>287</v>
      </c>
      <c r="F901" s="1">
        <v>357</v>
      </c>
      <c r="G901" s="1">
        <v>111</v>
      </c>
      <c r="H901" s="2">
        <v>2.43000417258177</v>
      </c>
      <c r="I901" s="2">
        <v>1.2809587910976601</v>
      </c>
      <c r="J901" s="3">
        <v>3.2431881784357402E-49</v>
      </c>
      <c r="K901" s="3">
        <v>4.68409035485504E-47</v>
      </c>
    </row>
    <row r="902" spans="1:11" x14ac:dyDescent="0.25">
      <c r="A902" t="s">
        <v>541</v>
      </c>
      <c r="B902" t="s">
        <v>542</v>
      </c>
      <c r="C902" t="s">
        <v>543</v>
      </c>
      <c r="D902" s="1">
        <v>7</v>
      </c>
      <c r="E902" s="1">
        <v>2</v>
      </c>
      <c r="F902" s="1">
        <v>2</v>
      </c>
      <c r="G902" s="1">
        <v>4</v>
      </c>
      <c r="H902" s="2">
        <v>2.4327517969359498</v>
      </c>
      <c r="I902" s="2">
        <v>1.2825891358966699</v>
      </c>
      <c r="J902" s="3">
        <v>0.10808555333844599</v>
      </c>
      <c r="K902" s="3">
        <v>0.192046563137379</v>
      </c>
    </row>
    <row r="903" spans="1:11" x14ac:dyDescent="0.25">
      <c r="A903" t="s">
        <v>212</v>
      </c>
      <c r="B903" t="s">
        <v>212</v>
      </c>
      <c r="C903" t="s">
        <v>16</v>
      </c>
      <c r="D903" s="1">
        <v>9</v>
      </c>
      <c r="E903" s="1">
        <v>2</v>
      </c>
      <c r="F903" s="1">
        <v>6</v>
      </c>
      <c r="G903" s="1">
        <v>2</v>
      </c>
      <c r="H903" s="2">
        <v>2.44675155585626</v>
      </c>
      <c r="I903" s="2">
        <v>1.2908676170155799</v>
      </c>
      <c r="J903" s="3">
        <v>5.6132841022558999E-2</v>
      </c>
      <c r="K903" s="3">
        <v>0.112479368700575</v>
      </c>
    </row>
    <row r="904" spans="1:11" x14ac:dyDescent="0.25">
      <c r="A904" t="s">
        <v>1427</v>
      </c>
      <c r="B904" t="s">
        <v>1428</v>
      </c>
      <c r="C904" t="s">
        <v>47</v>
      </c>
      <c r="D904" s="1">
        <v>15</v>
      </c>
      <c r="E904" s="1">
        <v>4</v>
      </c>
      <c r="F904" s="1">
        <v>12</v>
      </c>
      <c r="G904" s="1">
        <v>2</v>
      </c>
      <c r="H904" s="2">
        <v>2.4490831600928402</v>
      </c>
      <c r="I904" s="2">
        <v>1.2922417623121101</v>
      </c>
      <c r="J904" s="3">
        <v>1.62039984451815E-2</v>
      </c>
      <c r="K904" s="3">
        <v>4.0650725627986398E-2</v>
      </c>
    </row>
    <row r="905" spans="1:11" x14ac:dyDescent="0.25">
      <c r="A905" t="s">
        <v>1686</v>
      </c>
      <c r="B905" t="s">
        <v>1687</v>
      </c>
      <c r="C905" t="s">
        <v>1688</v>
      </c>
      <c r="D905" s="1">
        <v>18</v>
      </c>
      <c r="E905" s="1">
        <v>1</v>
      </c>
      <c r="F905" s="1">
        <v>15</v>
      </c>
      <c r="G905" s="1">
        <v>0</v>
      </c>
      <c r="H905" s="2">
        <v>2.4600548244884899</v>
      </c>
      <c r="I905" s="2">
        <v>1.29869046765244</v>
      </c>
      <c r="J905" s="3">
        <v>1.02683703560659E-2</v>
      </c>
      <c r="K905" s="3">
        <v>2.81336651219041E-2</v>
      </c>
    </row>
    <row r="906" spans="1:11" x14ac:dyDescent="0.25">
      <c r="A906" t="s">
        <v>601</v>
      </c>
      <c r="B906" t="s">
        <v>601</v>
      </c>
      <c r="C906" t="s">
        <v>16</v>
      </c>
      <c r="D906" s="1">
        <v>329</v>
      </c>
      <c r="E906" s="1">
        <v>227</v>
      </c>
      <c r="F906" s="1">
        <v>273</v>
      </c>
      <c r="G906" s="1">
        <v>103</v>
      </c>
      <c r="H906" s="2">
        <v>2.4693013731817799</v>
      </c>
      <c r="I906" s="2">
        <v>1.30410292520533</v>
      </c>
      <c r="J906" s="3">
        <v>6.8166605195950103E-42</v>
      </c>
      <c r="K906" s="3">
        <v>6.8916437853105603E-40</v>
      </c>
    </row>
    <row r="907" spans="1:11" x14ac:dyDescent="0.25">
      <c r="A907" t="s">
        <v>600</v>
      </c>
      <c r="B907" t="s">
        <v>600</v>
      </c>
      <c r="C907" t="s">
        <v>16</v>
      </c>
      <c r="D907" s="1">
        <v>21</v>
      </c>
      <c r="E907" s="1">
        <v>8</v>
      </c>
      <c r="F907" s="1">
        <v>19</v>
      </c>
      <c r="G907" s="1">
        <v>2</v>
      </c>
      <c r="H907" s="2">
        <v>2.47070171060615</v>
      </c>
      <c r="I907" s="2">
        <v>1.30492084368739</v>
      </c>
      <c r="J907" s="3">
        <v>1.67586867770623E-3</v>
      </c>
      <c r="K907" s="3">
        <v>5.9241371788846002E-3</v>
      </c>
    </row>
    <row r="908" spans="1:11" x14ac:dyDescent="0.25">
      <c r="A908" t="s">
        <v>804</v>
      </c>
      <c r="B908" t="s">
        <v>805</v>
      </c>
      <c r="C908" t="s">
        <v>806</v>
      </c>
      <c r="D908" s="1">
        <v>12</v>
      </c>
      <c r="E908" s="1">
        <v>6</v>
      </c>
      <c r="F908" s="1">
        <v>8</v>
      </c>
      <c r="G908" s="1">
        <v>4</v>
      </c>
      <c r="H908" s="2">
        <v>2.51515790155233</v>
      </c>
      <c r="I908" s="2">
        <v>1.33064897523382</v>
      </c>
      <c r="J908" s="3">
        <v>1.34135465275539E-2</v>
      </c>
      <c r="K908" s="3">
        <v>3.4772039844505102E-2</v>
      </c>
    </row>
    <row r="909" spans="1:11" x14ac:dyDescent="0.25">
      <c r="A909" t="s">
        <v>567</v>
      </c>
      <c r="B909" t="s">
        <v>568</v>
      </c>
      <c r="C909" t="s">
        <v>569</v>
      </c>
      <c r="D909" s="1">
        <v>154</v>
      </c>
      <c r="E909" s="1">
        <v>100</v>
      </c>
      <c r="F909" s="1">
        <v>125</v>
      </c>
      <c r="G909" s="1">
        <v>43</v>
      </c>
      <c r="H909" s="2">
        <v>2.5356148430724001</v>
      </c>
      <c r="I909" s="2">
        <v>1.3423356184309301</v>
      </c>
      <c r="J909" s="3">
        <v>6.3492992796936903E-21</v>
      </c>
      <c r="K909" s="3">
        <v>1.7349031275054901E-19</v>
      </c>
    </row>
    <row r="910" spans="1:11" x14ac:dyDescent="0.25">
      <c r="A910" t="s">
        <v>56</v>
      </c>
      <c r="B910" t="s">
        <v>56</v>
      </c>
      <c r="C910" t="s">
        <v>16</v>
      </c>
      <c r="D910" s="1">
        <v>6</v>
      </c>
      <c r="E910" s="1">
        <v>1</v>
      </c>
      <c r="F910" s="1">
        <v>4</v>
      </c>
      <c r="G910" s="1">
        <v>1</v>
      </c>
      <c r="H910" s="2">
        <v>2.54539469297191</v>
      </c>
      <c r="I910" s="2">
        <v>1.34788938024724</v>
      </c>
      <c r="J910" s="3">
        <v>0.129530004069839</v>
      </c>
      <c r="K910" s="3">
        <v>0.22233418355620899</v>
      </c>
    </row>
    <row r="911" spans="1:11" x14ac:dyDescent="0.25">
      <c r="A911" t="s">
        <v>564</v>
      </c>
      <c r="B911" t="s">
        <v>565</v>
      </c>
      <c r="C911" t="s">
        <v>566</v>
      </c>
      <c r="D911" s="1">
        <v>165</v>
      </c>
      <c r="E911" s="1">
        <v>22</v>
      </c>
      <c r="F911" s="1">
        <v>133</v>
      </c>
      <c r="G911" s="1">
        <v>4</v>
      </c>
      <c r="H911" s="2">
        <v>2.59444445926085</v>
      </c>
      <c r="I911" s="2">
        <v>1.37542565161896</v>
      </c>
      <c r="J911" s="3">
        <v>2.15420911512691E-17</v>
      </c>
      <c r="K911" s="3">
        <v>4.9497850349847799E-16</v>
      </c>
    </row>
    <row r="912" spans="1:11" x14ac:dyDescent="0.25">
      <c r="A912" t="s">
        <v>32</v>
      </c>
      <c r="B912" t="s">
        <v>33</v>
      </c>
      <c r="C912" t="s">
        <v>34</v>
      </c>
      <c r="D912" s="1">
        <v>17</v>
      </c>
      <c r="E912" s="1">
        <v>1</v>
      </c>
      <c r="F912" s="1">
        <v>12</v>
      </c>
      <c r="G912" s="1">
        <v>1</v>
      </c>
      <c r="H912" s="2">
        <v>2.6448182208365201</v>
      </c>
      <c r="I912" s="2">
        <v>1.4031685688762401</v>
      </c>
      <c r="J912" s="3">
        <v>7.5401090529331099E-3</v>
      </c>
      <c r="K912" s="3">
        <v>2.1718091887508201E-2</v>
      </c>
    </row>
    <row r="913" spans="1:11" x14ac:dyDescent="0.25">
      <c r="A913" t="s">
        <v>561</v>
      </c>
      <c r="B913" t="s">
        <v>562</v>
      </c>
      <c r="C913" t="s">
        <v>563</v>
      </c>
      <c r="D913" s="1">
        <v>38</v>
      </c>
      <c r="E913" s="1">
        <v>5</v>
      </c>
      <c r="F913" s="1">
        <v>25</v>
      </c>
      <c r="G913" s="1">
        <v>5</v>
      </c>
      <c r="H913" s="2">
        <v>2.6455574666316499</v>
      </c>
      <c r="I913" s="2">
        <v>1.40357175621588</v>
      </c>
      <c r="J913" s="3">
        <v>3.9354498371119902E-5</v>
      </c>
      <c r="K913" s="3">
        <v>2.0615232048291299E-4</v>
      </c>
    </row>
    <row r="914" spans="1:11" x14ac:dyDescent="0.25">
      <c r="A914" t="s">
        <v>323</v>
      </c>
      <c r="B914" t="s">
        <v>324</v>
      </c>
      <c r="C914" t="s">
        <v>325</v>
      </c>
      <c r="D914" s="1">
        <v>7</v>
      </c>
      <c r="E914" s="1">
        <v>0</v>
      </c>
      <c r="F914" s="1">
        <v>4</v>
      </c>
      <c r="G914" s="1">
        <v>1</v>
      </c>
      <c r="H914" s="2">
        <v>2.64985422249124</v>
      </c>
      <c r="I914" s="2">
        <v>1.4059129942894699</v>
      </c>
      <c r="J914" s="3">
        <v>0.124374932053247</v>
      </c>
      <c r="K914" s="3">
        <v>0.21438021293457801</v>
      </c>
    </row>
    <row r="915" spans="1:11" x14ac:dyDescent="0.25">
      <c r="A915" t="s">
        <v>1992</v>
      </c>
      <c r="B915" t="s">
        <v>1993</v>
      </c>
      <c r="C915" t="s">
        <v>1994</v>
      </c>
      <c r="D915" s="1">
        <v>8</v>
      </c>
      <c r="E915" s="1">
        <v>2</v>
      </c>
      <c r="F915" s="1">
        <v>7</v>
      </c>
      <c r="G915" s="1">
        <v>0</v>
      </c>
      <c r="H915" s="2">
        <v>2.6601327301620201</v>
      </c>
      <c r="I915" s="2">
        <v>1.41149823233141</v>
      </c>
      <c r="J915" s="3">
        <v>7.0207596441365899E-2</v>
      </c>
      <c r="K915" s="3">
        <v>0.13597678161345</v>
      </c>
    </row>
    <row r="916" spans="1:11" x14ac:dyDescent="0.25">
      <c r="A916" t="s">
        <v>2032</v>
      </c>
      <c r="B916" t="s">
        <v>2032</v>
      </c>
      <c r="C916" t="s">
        <v>16</v>
      </c>
      <c r="D916" s="1">
        <v>10</v>
      </c>
      <c r="E916" s="1">
        <v>9</v>
      </c>
      <c r="F916" s="1">
        <v>11</v>
      </c>
      <c r="G916" s="1">
        <v>1</v>
      </c>
      <c r="H916" s="2">
        <v>2.6709357326668099</v>
      </c>
      <c r="I916" s="2">
        <v>1.41734526265278</v>
      </c>
      <c r="J916" s="3">
        <v>8.1772224033499798E-3</v>
      </c>
      <c r="K916" s="3">
        <v>2.3273319345200501E-2</v>
      </c>
    </row>
    <row r="917" spans="1:11" x14ac:dyDescent="0.25">
      <c r="A917" t="s">
        <v>351</v>
      </c>
      <c r="B917" t="s">
        <v>351</v>
      </c>
      <c r="C917" t="s">
        <v>16</v>
      </c>
      <c r="D917" s="1">
        <v>5</v>
      </c>
      <c r="E917" s="1">
        <v>1</v>
      </c>
      <c r="F917" s="1">
        <v>3</v>
      </c>
      <c r="G917" s="1">
        <v>1</v>
      </c>
      <c r="H917" s="2">
        <v>2.6849296364395401</v>
      </c>
      <c r="I917" s="2">
        <v>1.4248842802070101</v>
      </c>
      <c r="J917" s="3">
        <v>0.181453053679862</v>
      </c>
      <c r="K917" s="3">
        <v>0.292582196603414</v>
      </c>
    </row>
    <row r="918" spans="1:11" x14ac:dyDescent="0.25">
      <c r="A918" t="s">
        <v>1909</v>
      </c>
      <c r="B918" t="s">
        <v>1910</v>
      </c>
      <c r="C918" t="s">
        <v>1911</v>
      </c>
      <c r="D918" s="1">
        <v>9</v>
      </c>
      <c r="E918" s="1">
        <v>0</v>
      </c>
      <c r="F918" s="1">
        <v>3</v>
      </c>
      <c r="G918" s="1">
        <v>3</v>
      </c>
      <c r="H918" s="2">
        <v>2.68503777414921</v>
      </c>
      <c r="I918" s="2">
        <v>1.4249423847449201</v>
      </c>
      <c r="J918" s="3">
        <v>6.1248626562902898E-2</v>
      </c>
      <c r="K918" s="3">
        <v>0.121654934096453</v>
      </c>
    </row>
    <row r="919" spans="1:11" x14ac:dyDescent="0.25">
      <c r="A919" t="s">
        <v>547</v>
      </c>
      <c r="B919" t="s">
        <v>547</v>
      </c>
      <c r="C919" t="s">
        <v>16</v>
      </c>
      <c r="D919" s="1">
        <v>28</v>
      </c>
      <c r="E919" s="1">
        <v>13</v>
      </c>
      <c r="F919" s="1">
        <v>20</v>
      </c>
      <c r="G919" s="1">
        <v>6</v>
      </c>
      <c r="H919" s="2">
        <v>2.7123234903029401</v>
      </c>
      <c r="I919" s="2">
        <v>1.4395292544417799</v>
      </c>
      <c r="J919" s="3">
        <v>6.1732585898650205E-5</v>
      </c>
      <c r="K919" s="3">
        <v>3.0896853635413598E-4</v>
      </c>
    </row>
    <row r="920" spans="1:11" x14ac:dyDescent="0.25">
      <c r="A920" t="s">
        <v>530</v>
      </c>
      <c r="B920" t="s">
        <v>530</v>
      </c>
      <c r="C920" t="s">
        <v>16</v>
      </c>
      <c r="D920" s="1">
        <v>58</v>
      </c>
      <c r="E920" s="1">
        <v>32</v>
      </c>
      <c r="F920" s="1">
        <v>43</v>
      </c>
      <c r="G920" s="1">
        <v>13</v>
      </c>
      <c r="H920" s="2">
        <v>2.7333161911995898</v>
      </c>
      <c r="I920" s="2">
        <v>1.4506523611014299</v>
      </c>
      <c r="J920" s="3">
        <v>2.41730625670972E-9</v>
      </c>
      <c r="K920" s="3">
        <v>2.4685824500338699E-8</v>
      </c>
    </row>
    <row r="921" spans="1:11" x14ac:dyDescent="0.25">
      <c r="A921" t="s">
        <v>699</v>
      </c>
      <c r="B921" t="s">
        <v>699</v>
      </c>
      <c r="C921" t="s">
        <v>16</v>
      </c>
      <c r="D921" s="1">
        <v>10</v>
      </c>
      <c r="E921" s="1">
        <v>2</v>
      </c>
      <c r="F921" s="1">
        <v>7</v>
      </c>
      <c r="G921" s="1">
        <v>1</v>
      </c>
      <c r="H921" s="2">
        <v>2.7509114880591401</v>
      </c>
      <c r="I921" s="2">
        <v>1.4599097209727501</v>
      </c>
      <c r="J921" s="3">
        <v>3.2037730912565301E-2</v>
      </c>
      <c r="K921" s="3">
        <v>7.1187133961766E-2</v>
      </c>
    </row>
    <row r="922" spans="1:11" x14ac:dyDescent="0.25">
      <c r="A922" t="s">
        <v>529</v>
      </c>
      <c r="B922" t="s">
        <v>529</v>
      </c>
      <c r="C922" t="s">
        <v>16</v>
      </c>
      <c r="D922" s="1">
        <v>65</v>
      </c>
      <c r="E922" s="1">
        <v>35</v>
      </c>
      <c r="F922" s="1">
        <v>36</v>
      </c>
      <c r="G922" s="1">
        <v>24</v>
      </c>
      <c r="H922" s="2">
        <v>2.7526395721986598</v>
      </c>
      <c r="I922" s="2">
        <v>1.46081571729148</v>
      </c>
      <c r="J922" s="3">
        <v>3.55919623166236E-10</v>
      </c>
      <c r="K922" s="3">
        <v>3.99816376690071E-9</v>
      </c>
    </row>
    <row r="923" spans="1:11" x14ac:dyDescent="0.25">
      <c r="A923" t="s">
        <v>507</v>
      </c>
      <c r="B923" t="s">
        <v>507</v>
      </c>
      <c r="C923" t="s">
        <v>16</v>
      </c>
      <c r="D923" s="1">
        <v>36</v>
      </c>
      <c r="E923" s="1">
        <v>57</v>
      </c>
      <c r="F923" s="1">
        <v>35</v>
      </c>
      <c r="G923" s="1">
        <v>17</v>
      </c>
      <c r="H923" s="2">
        <v>2.7543563586506101</v>
      </c>
      <c r="I923" s="2">
        <v>1.46171522744613</v>
      </c>
      <c r="J923" s="3">
        <v>2.9991127822005498E-9</v>
      </c>
      <c r="K923" s="3">
        <v>3.0321030228047501E-8</v>
      </c>
    </row>
    <row r="924" spans="1:11" x14ac:dyDescent="0.25">
      <c r="A924" t="s">
        <v>797</v>
      </c>
      <c r="B924" t="s">
        <v>797</v>
      </c>
      <c r="C924" t="s">
        <v>16</v>
      </c>
      <c r="D924" s="1">
        <v>7</v>
      </c>
      <c r="E924" s="1">
        <v>0</v>
      </c>
      <c r="F924" s="1">
        <v>5</v>
      </c>
      <c r="G924" s="1">
        <v>0</v>
      </c>
      <c r="H924" s="2">
        <v>2.7570288776324299</v>
      </c>
      <c r="I924" s="2">
        <v>1.4631143784830001</v>
      </c>
      <c r="J924" s="3">
        <v>0.12132366616632299</v>
      </c>
      <c r="K924" s="3">
        <v>0.21133859179515499</v>
      </c>
    </row>
    <row r="925" spans="1:11" x14ac:dyDescent="0.25">
      <c r="A925" t="s">
        <v>506</v>
      </c>
      <c r="B925" t="s">
        <v>506</v>
      </c>
      <c r="C925" t="s">
        <v>16</v>
      </c>
      <c r="D925" s="1">
        <v>34</v>
      </c>
      <c r="E925" s="1">
        <v>7</v>
      </c>
      <c r="F925" s="1">
        <v>17</v>
      </c>
      <c r="G925" s="1">
        <v>9</v>
      </c>
      <c r="H925" s="2">
        <v>2.7724312432830001</v>
      </c>
      <c r="I925" s="2">
        <v>1.4711516817739501</v>
      </c>
      <c r="J925" s="3">
        <v>5.3576376941468602E-5</v>
      </c>
      <c r="K925" s="3">
        <v>2.7218953310464701E-4</v>
      </c>
    </row>
    <row r="926" spans="1:11" x14ac:dyDescent="0.25">
      <c r="A926" t="s">
        <v>495</v>
      </c>
      <c r="B926" t="s">
        <v>495</v>
      </c>
      <c r="C926" t="s">
        <v>320</v>
      </c>
      <c r="D926" s="1">
        <v>18</v>
      </c>
      <c r="E926" s="1">
        <v>64</v>
      </c>
      <c r="F926" s="1">
        <v>17</v>
      </c>
      <c r="G926" s="1">
        <v>24</v>
      </c>
      <c r="H926" s="2">
        <v>2.77738538098669</v>
      </c>
      <c r="I926" s="2">
        <v>1.47372737473079</v>
      </c>
      <c r="J926" s="3">
        <v>5.38746122592487E-8</v>
      </c>
      <c r="K926" s="3">
        <v>4.64092643065749E-7</v>
      </c>
    </row>
    <row r="927" spans="1:11" x14ac:dyDescent="0.25">
      <c r="A927" t="s">
        <v>1426</v>
      </c>
      <c r="B927" t="s">
        <v>1426</v>
      </c>
      <c r="C927" t="s">
        <v>16</v>
      </c>
      <c r="D927" s="1">
        <v>10</v>
      </c>
      <c r="E927" s="1">
        <v>4</v>
      </c>
      <c r="F927" s="1">
        <v>9</v>
      </c>
      <c r="G927" s="1">
        <v>0</v>
      </c>
      <c r="H927" s="2">
        <v>2.8209471126654</v>
      </c>
      <c r="I927" s="2">
        <v>1.4961796184188501</v>
      </c>
      <c r="J927" s="3">
        <v>1.54004757107799E-2</v>
      </c>
      <c r="K927" s="3">
        <v>3.8924702358996303E-2</v>
      </c>
    </row>
    <row r="928" spans="1:11" x14ac:dyDescent="0.25">
      <c r="A928" t="s">
        <v>398</v>
      </c>
      <c r="B928" t="s">
        <v>398</v>
      </c>
      <c r="C928" t="s">
        <v>16</v>
      </c>
      <c r="D928" s="1">
        <v>10</v>
      </c>
      <c r="E928" s="1">
        <v>8</v>
      </c>
      <c r="F928" s="1">
        <v>11</v>
      </c>
      <c r="G928" s="1">
        <v>0</v>
      </c>
      <c r="H928" s="2">
        <v>2.8256045654191602</v>
      </c>
      <c r="I928" s="2">
        <v>1.4985595791091599</v>
      </c>
      <c r="J928" s="3">
        <v>6.33630425835664E-3</v>
      </c>
      <c r="K928" s="3">
        <v>1.8841187074113398E-2</v>
      </c>
    </row>
    <row r="929" spans="1:11" x14ac:dyDescent="0.25">
      <c r="A929" t="s">
        <v>487</v>
      </c>
      <c r="B929" t="s">
        <v>488</v>
      </c>
      <c r="C929" t="s">
        <v>489</v>
      </c>
      <c r="D929" s="1">
        <v>37</v>
      </c>
      <c r="E929" s="1">
        <v>19</v>
      </c>
      <c r="F929" s="1">
        <v>24</v>
      </c>
      <c r="G929" s="1">
        <v>9</v>
      </c>
      <c r="H929" s="2">
        <v>2.8777372578947702</v>
      </c>
      <c r="I929" s="2">
        <v>1.5249348776807199</v>
      </c>
      <c r="J929" s="3">
        <v>1.24904047578681E-6</v>
      </c>
      <c r="K929" s="3">
        <v>8.59033959877871E-6</v>
      </c>
    </row>
    <row r="930" spans="1:11" x14ac:dyDescent="0.25">
      <c r="A930" t="s">
        <v>470</v>
      </c>
      <c r="B930" t="s">
        <v>470</v>
      </c>
      <c r="C930" t="s">
        <v>16</v>
      </c>
      <c r="D930" s="1">
        <v>92</v>
      </c>
      <c r="E930" s="1">
        <v>46</v>
      </c>
      <c r="F930" s="1">
        <v>71</v>
      </c>
      <c r="G930" s="1">
        <v>11</v>
      </c>
      <c r="H930" s="2">
        <v>2.9355194765100201</v>
      </c>
      <c r="I930" s="2">
        <v>1.55361582867402</v>
      </c>
      <c r="J930" s="3">
        <v>6.6753704927987303E-15</v>
      </c>
      <c r="K930" s="3">
        <v>1.29784607081145E-13</v>
      </c>
    </row>
    <row r="931" spans="1:11" x14ac:dyDescent="0.25">
      <c r="A931" t="s">
        <v>455</v>
      </c>
      <c r="B931" t="s">
        <v>455</v>
      </c>
      <c r="C931" t="s">
        <v>16</v>
      </c>
      <c r="D931" s="1">
        <v>267</v>
      </c>
      <c r="E931" s="1">
        <v>176</v>
      </c>
      <c r="F931" s="1">
        <v>190</v>
      </c>
      <c r="G931" s="1">
        <v>63</v>
      </c>
      <c r="H931" s="2">
        <v>2.9435978016599602</v>
      </c>
      <c r="I931" s="2">
        <v>1.55758056229506</v>
      </c>
      <c r="J931" s="3">
        <v>5.4920195745458101E-44</v>
      </c>
      <c r="K931" s="3">
        <v>6.1693686554064595E-42</v>
      </c>
    </row>
    <row r="932" spans="1:11" x14ac:dyDescent="0.25">
      <c r="A932" t="s">
        <v>446</v>
      </c>
      <c r="B932" t="s">
        <v>446</v>
      </c>
      <c r="C932" t="s">
        <v>16</v>
      </c>
      <c r="D932" s="1">
        <v>199</v>
      </c>
      <c r="E932" s="1">
        <v>24</v>
      </c>
      <c r="F932" s="1">
        <v>132</v>
      </c>
      <c r="G932" s="1">
        <v>11</v>
      </c>
      <c r="H932" s="2">
        <v>2.94629104984263</v>
      </c>
      <c r="I932" s="2">
        <v>1.55889995427878</v>
      </c>
      <c r="J932" s="3">
        <v>2.4821508958616001E-24</v>
      </c>
      <c r="K932" s="3">
        <v>8.0950146958583096E-23</v>
      </c>
    </row>
    <row r="933" spans="1:11" x14ac:dyDescent="0.25">
      <c r="A933" t="s">
        <v>307</v>
      </c>
      <c r="B933" t="s">
        <v>307</v>
      </c>
      <c r="C933" t="s">
        <v>16</v>
      </c>
      <c r="D933" s="1">
        <v>6</v>
      </c>
      <c r="E933" s="1">
        <v>0</v>
      </c>
      <c r="F933" s="1">
        <v>4</v>
      </c>
      <c r="G933" s="1">
        <v>0</v>
      </c>
      <c r="H933" s="2">
        <v>2.9539098742502001</v>
      </c>
      <c r="I933" s="2">
        <v>1.56262580919145</v>
      </c>
      <c r="J933" s="3">
        <v>9.66216264862607E-2</v>
      </c>
      <c r="K933" s="3">
        <v>0.176629781203679</v>
      </c>
    </row>
    <row r="934" spans="1:11" x14ac:dyDescent="0.25">
      <c r="A934" t="s">
        <v>684</v>
      </c>
      <c r="B934" t="s">
        <v>684</v>
      </c>
      <c r="C934" t="s">
        <v>16</v>
      </c>
      <c r="D934" s="1">
        <v>6</v>
      </c>
      <c r="E934" s="1">
        <v>0</v>
      </c>
      <c r="F934" s="1">
        <v>4</v>
      </c>
      <c r="G934" s="1">
        <v>0</v>
      </c>
      <c r="H934" s="2">
        <v>2.9539098742502001</v>
      </c>
      <c r="I934" s="2">
        <v>1.56262580919145</v>
      </c>
      <c r="J934" s="3">
        <v>9.66216264862607E-2</v>
      </c>
      <c r="K934" s="3">
        <v>0.176629781203679</v>
      </c>
    </row>
    <row r="935" spans="1:11" x14ac:dyDescent="0.25">
      <c r="A935" t="s">
        <v>445</v>
      </c>
      <c r="B935" t="s">
        <v>445</v>
      </c>
      <c r="C935" t="s">
        <v>16</v>
      </c>
      <c r="D935" s="1">
        <v>411</v>
      </c>
      <c r="E935" s="1">
        <v>158</v>
      </c>
      <c r="F935" s="1">
        <v>269</v>
      </c>
      <c r="G935" s="1">
        <v>65</v>
      </c>
      <c r="H935" s="2">
        <v>3.0074224661456102</v>
      </c>
      <c r="I935" s="2">
        <v>1.5885275440018101</v>
      </c>
      <c r="J935" s="3">
        <v>5.2580654523532198E-59</v>
      </c>
      <c r="K935" s="3">
        <v>1.7719680574430301E-56</v>
      </c>
    </row>
    <row r="936" spans="1:11" x14ac:dyDescent="0.25">
      <c r="A936" t="s">
        <v>435</v>
      </c>
      <c r="B936" t="s">
        <v>436</v>
      </c>
      <c r="C936" t="s">
        <v>437</v>
      </c>
      <c r="D936" s="1">
        <v>67</v>
      </c>
      <c r="E936" s="1">
        <v>57</v>
      </c>
      <c r="F936" s="1">
        <v>54</v>
      </c>
      <c r="G936" s="1">
        <v>14</v>
      </c>
      <c r="H936" s="2">
        <v>3.0148376877103198</v>
      </c>
      <c r="I936" s="2">
        <v>1.5920803326597499</v>
      </c>
      <c r="J936" s="3">
        <v>9.6321421523452405E-14</v>
      </c>
      <c r="K936" s="3">
        <v>1.7084378449159699E-12</v>
      </c>
    </row>
    <row r="937" spans="1:11" x14ac:dyDescent="0.25">
      <c r="A937" t="s">
        <v>431</v>
      </c>
      <c r="B937" t="s">
        <v>432</v>
      </c>
      <c r="C937" t="s">
        <v>433</v>
      </c>
      <c r="D937" s="1">
        <v>38</v>
      </c>
      <c r="E937" s="1">
        <v>3</v>
      </c>
      <c r="F937" s="1">
        <v>19</v>
      </c>
      <c r="G937" s="1">
        <v>6</v>
      </c>
      <c r="H937" s="2">
        <v>3.0305890304290899</v>
      </c>
      <c r="I937" s="2">
        <v>1.5995982256091801</v>
      </c>
      <c r="J937" s="3">
        <v>1.19975405039373E-5</v>
      </c>
      <c r="K937" s="3">
        <v>7.0520427031864197E-5</v>
      </c>
    </row>
    <row r="938" spans="1:11" x14ac:dyDescent="0.25">
      <c r="A938" t="s">
        <v>430</v>
      </c>
      <c r="B938" t="s">
        <v>430</v>
      </c>
      <c r="C938" t="s">
        <v>16</v>
      </c>
      <c r="D938" s="1">
        <v>30</v>
      </c>
      <c r="E938" s="1">
        <v>13</v>
      </c>
      <c r="F938" s="1">
        <v>22</v>
      </c>
      <c r="G938" s="1">
        <v>3</v>
      </c>
      <c r="H938" s="2">
        <v>3.0319178634221999</v>
      </c>
      <c r="I938" s="2">
        <v>1.60023067051476</v>
      </c>
      <c r="J938" s="3">
        <v>9.9999864740648393E-6</v>
      </c>
      <c r="K938" s="3">
        <v>5.9822404291594998E-5</v>
      </c>
    </row>
    <row r="939" spans="1:11" x14ac:dyDescent="0.25">
      <c r="A939" t="s">
        <v>429</v>
      </c>
      <c r="B939" t="s">
        <v>429</v>
      </c>
      <c r="C939" t="s">
        <v>16</v>
      </c>
      <c r="D939" s="1">
        <v>148</v>
      </c>
      <c r="E939" s="1">
        <v>79</v>
      </c>
      <c r="F939" s="1">
        <v>100</v>
      </c>
      <c r="G939" s="1">
        <v>28</v>
      </c>
      <c r="H939" s="2">
        <v>3.03549982516336</v>
      </c>
      <c r="I939" s="2">
        <v>1.6019340900933099</v>
      </c>
      <c r="J939" s="3">
        <v>1.65425798990344E-24</v>
      </c>
      <c r="K939" s="3">
        <v>5.5748494259746E-23</v>
      </c>
    </row>
    <row r="940" spans="1:11" x14ac:dyDescent="0.25">
      <c r="A940" t="s">
        <v>414</v>
      </c>
      <c r="B940" t="s">
        <v>415</v>
      </c>
      <c r="C940" t="s">
        <v>416</v>
      </c>
      <c r="D940" s="1">
        <v>27</v>
      </c>
      <c r="E940" s="1">
        <v>17</v>
      </c>
      <c r="F940" s="1">
        <v>17</v>
      </c>
      <c r="G940" s="1">
        <v>7</v>
      </c>
      <c r="H940" s="2">
        <v>3.05333846700539</v>
      </c>
      <c r="I940" s="2">
        <v>1.6103875232507301</v>
      </c>
      <c r="J940" s="3">
        <v>7.2091289905457099E-6</v>
      </c>
      <c r="K940" s="3">
        <v>4.4990304996553798E-5</v>
      </c>
    </row>
    <row r="941" spans="1:11" x14ac:dyDescent="0.25">
      <c r="A941" t="s">
        <v>413</v>
      </c>
      <c r="B941" t="s">
        <v>413</v>
      </c>
      <c r="C941" t="s">
        <v>16</v>
      </c>
      <c r="D941" s="1">
        <v>40</v>
      </c>
      <c r="E941" s="1">
        <v>2</v>
      </c>
      <c r="F941" s="1">
        <v>22</v>
      </c>
      <c r="G941" s="1">
        <v>4</v>
      </c>
      <c r="H941" s="2">
        <v>3.0540846582466101</v>
      </c>
      <c r="I941" s="2">
        <v>1.61074005373259</v>
      </c>
      <c r="J941" s="3">
        <v>8.1986593744635093E-6</v>
      </c>
      <c r="K941" s="3">
        <v>4.9932798961340998E-5</v>
      </c>
    </row>
    <row r="942" spans="1:11" x14ac:dyDescent="0.25">
      <c r="A942" t="s">
        <v>397</v>
      </c>
      <c r="B942" t="s">
        <v>397</v>
      </c>
      <c r="C942" t="s">
        <v>16</v>
      </c>
      <c r="D942" s="1">
        <v>22</v>
      </c>
      <c r="E942" s="1">
        <v>4</v>
      </c>
      <c r="F942" s="1">
        <v>16</v>
      </c>
      <c r="G942" s="1">
        <v>0</v>
      </c>
      <c r="H942" s="2">
        <v>3.0613311798668401</v>
      </c>
      <c r="I942" s="2">
        <v>1.6141591264416599</v>
      </c>
      <c r="J942" s="3">
        <v>4.6650126884967801E-4</v>
      </c>
      <c r="K942" s="3">
        <v>1.9488957967232401E-3</v>
      </c>
    </row>
    <row r="943" spans="1:11" x14ac:dyDescent="0.25">
      <c r="A943" t="s">
        <v>395</v>
      </c>
      <c r="B943" t="s">
        <v>395</v>
      </c>
      <c r="C943" t="s">
        <v>16</v>
      </c>
      <c r="D943" s="1">
        <v>40</v>
      </c>
      <c r="E943" s="1">
        <v>14</v>
      </c>
      <c r="F943" s="1">
        <v>28</v>
      </c>
      <c r="G943" s="1">
        <v>3</v>
      </c>
      <c r="H943" s="2">
        <v>3.12425741470435</v>
      </c>
      <c r="I943" s="2">
        <v>1.6435133253166201</v>
      </c>
      <c r="J943" s="3">
        <v>2.9548906862442699E-7</v>
      </c>
      <c r="K943" s="3">
        <v>2.29799575676381E-6</v>
      </c>
    </row>
    <row r="944" spans="1:11" x14ac:dyDescent="0.25">
      <c r="A944" t="s">
        <v>1103</v>
      </c>
      <c r="B944" t="s">
        <v>1103</v>
      </c>
      <c r="C944" t="s">
        <v>16</v>
      </c>
      <c r="D944" s="1">
        <v>11</v>
      </c>
      <c r="E944" s="1">
        <v>3</v>
      </c>
      <c r="F944" s="1">
        <v>7</v>
      </c>
      <c r="G944" s="1">
        <v>1</v>
      </c>
      <c r="H944" s="2">
        <v>3.16449099059506</v>
      </c>
      <c r="I944" s="2">
        <v>1.66197346034842</v>
      </c>
      <c r="J944" s="3">
        <v>1.1863514827124499E-2</v>
      </c>
      <c r="K944" s="3">
        <v>3.1480350368038999E-2</v>
      </c>
    </row>
    <row r="945" spans="1:11" x14ac:dyDescent="0.25">
      <c r="A945" t="s">
        <v>393</v>
      </c>
      <c r="B945" t="s">
        <v>393</v>
      </c>
      <c r="C945" t="s">
        <v>16</v>
      </c>
      <c r="D945" s="1">
        <v>36</v>
      </c>
      <c r="E945" s="1">
        <v>26</v>
      </c>
      <c r="F945" s="1">
        <v>29</v>
      </c>
      <c r="G945" s="1">
        <v>4</v>
      </c>
      <c r="H945" s="2">
        <v>3.1884179540738899</v>
      </c>
      <c r="I945" s="2">
        <v>1.67284075754267</v>
      </c>
      <c r="J945" s="3">
        <v>4.2345834887320197E-8</v>
      </c>
      <c r="K945" s="3">
        <v>3.72275122357224E-7</v>
      </c>
    </row>
    <row r="946" spans="1:11" x14ac:dyDescent="0.25">
      <c r="A946" t="s">
        <v>948</v>
      </c>
      <c r="B946" t="s">
        <v>948</v>
      </c>
      <c r="C946" t="s">
        <v>16</v>
      </c>
      <c r="D946" s="1">
        <v>11</v>
      </c>
      <c r="E946" s="1">
        <v>1</v>
      </c>
      <c r="F946" s="1">
        <v>7</v>
      </c>
      <c r="G946" s="1">
        <v>0</v>
      </c>
      <c r="H946" s="2">
        <v>3.2947849276024002</v>
      </c>
      <c r="I946" s="2">
        <v>1.72018429406235</v>
      </c>
      <c r="J946" s="3">
        <v>1.3171699841323201E-2</v>
      </c>
      <c r="K946" s="3">
        <v>3.4498934040356803E-2</v>
      </c>
    </row>
    <row r="947" spans="1:11" x14ac:dyDescent="0.25">
      <c r="A947" t="s">
        <v>390</v>
      </c>
      <c r="B947" t="s">
        <v>390</v>
      </c>
      <c r="C947" t="s">
        <v>391</v>
      </c>
      <c r="D947" s="1">
        <v>44</v>
      </c>
      <c r="E947" s="1">
        <v>13</v>
      </c>
      <c r="F947" s="1">
        <v>27</v>
      </c>
      <c r="G947" s="1">
        <v>4</v>
      </c>
      <c r="H947" s="2">
        <v>3.3103406674000602</v>
      </c>
      <c r="I947" s="2">
        <v>1.72697969252455</v>
      </c>
      <c r="J947" s="3">
        <v>3.9293403595032803E-8</v>
      </c>
      <c r="K947" s="3">
        <v>3.4847044767173898E-7</v>
      </c>
    </row>
    <row r="948" spans="1:11" x14ac:dyDescent="0.25">
      <c r="A948" t="s">
        <v>631</v>
      </c>
      <c r="B948" t="s">
        <v>631</v>
      </c>
      <c r="C948" t="s">
        <v>5</v>
      </c>
      <c r="D948" s="1">
        <v>12</v>
      </c>
      <c r="E948" s="1">
        <v>0</v>
      </c>
      <c r="F948" s="1">
        <v>7</v>
      </c>
      <c r="G948" s="1">
        <v>0</v>
      </c>
      <c r="H948" s="2">
        <v>3.37634310976844</v>
      </c>
      <c r="I948" s="2">
        <v>1.75546152063545</v>
      </c>
      <c r="J948" s="3">
        <v>1.2487434848690301E-2</v>
      </c>
      <c r="K948" s="3">
        <v>3.2962915488318298E-2</v>
      </c>
    </row>
    <row r="949" spans="1:11" x14ac:dyDescent="0.25">
      <c r="A949" t="s">
        <v>870</v>
      </c>
      <c r="B949" t="s">
        <v>870</v>
      </c>
      <c r="C949" t="s">
        <v>16</v>
      </c>
      <c r="D949" s="1">
        <v>9</v>
      </c>
      <c r="E949" s="1">
        <v>2</v>
      </c>
      <c r="F949" s="1">
        <v>6</v>
      </c>
      <c r="G949" s="1">
        <v>0</v>
      </c>
      <c r="H949" s="2">
        <v>3.4186403894337798</v>
      </c>
      <c r="I949" s="2">
        <v>1.7734226720644899</v>
      </c>
      <c r="J949" s="3">
        <v>1.84491717061042E-2</v>
      </c>
      <c r="K949" s="3">
        <v>4.5162500229712702E-2</v>
      </c>
    </row>
    <row r="950" spans="1:11" x14ac:dyDescent="0.25">
      <c r="A950" t="s">
        <v>57</v>
      </c>
      <c r="B950" t="s">
        <v>58</v>
      </c>
      <c r="C950" t="s">
        <v>59</v>
      </c>
      <c r="D950" s="1">
        <v>8</v>
      </c>
      <c r="E950" s="1">
        <v>1</v>
      </c>
      <c r="F950" s="1">
        <v>5</v>
      </c>
      <c r="G950" s="1">
        <v>0</v>
      </c>
      <c r="H950" s="2">
        <v>3.4295985664625701</v>
      </c>
      <c r="I950" s="2">
        <v>1.77803971923575</v>
      </c>
      <c r="J950" s="3">
        <v>2.4591454827402898E-2</v>
      </c>
      <c r="K950" s="3">
        <v>5.7417923396084002E-2</v>
      </c>
    </row>
    <row r="951" spans="1:11" x14ac:dyDescent="0.25">
      <c r="A951" t="s">
        <v>1832</v>
      </c>
      <c r="B951" t="s">
        <v>1833</v>
      </c>
      <c r="C951" t="s">
        <v>1834</v>
      </c>
      <c r="D951" s="1">
        <v>7</v>
      </c>
      <c r="E951" s="1">
        <v>3</v>
      </c>
      <c r="F951" s="1">
        <v>4</v>
      </c>
      <c r="G951" s="1">
        <v>1</v>
      </c>
      <c r="H951" s="2">
        <v>3.4760322292280201</v>
      </c>
      <c r="I951" s="2">
        <v>1.7974414586574501</v>
      </c>
      <c r="J951" s="3">
        <v>2.7376903274969999E-2</v>
      </c>
      <c r="K951" s="3">
        <v>6.2478666390507101E-2</v>
      </c>
    </row>
    <row r="952" spans="1:11" x14ac:dyDescent="0.25">
      <c r="A952" t="s">
        <v>389</v>
      </c>
      <c r="B952" t="s">
        <v>389</v>
      </c>
      <c r="C952" t="s">
        <v>16</v>
      </c>
      <c r="D952" s="1">
        <v>228</v>
      </c>
      <c r="E952" s="1">
        <v>92</v>
      </c>
      <c r="F952" s="1">
        <v>135</v>
      </c>
      <c r="G952" s="1">
        <v>27</v>
      </c>
      <c r="H952" s="2">
        <v>3.4813997438989301</v>
      </c>
      <c r="I952" s="2">
        <v>1.79966747778745</v>
      </c>
      <c r="J952" s="3">
        <v>2.3951033545363902E-40</v>
      </c>
      <c r="K952" s="3">
        <v>2.2013177194875401E-38</v>
      </c>
    </row>
    <row r="953" spans="1:11" x14ac:dyDescent="0.25">
      <c r="A953" t="s">
        <v>381</v>
      </c>
      <c r="B953" t="s">
        <v>381</v>
      </c>
      <c r="C953" t="s">
        <v>16</v>
      </c>
      <c r="D953" s="1">
        <v>62</v>
      </c>
      <c r="E953" s="1">
        <v>13</v>
      </c>
      <c r="F953" s="1">
        <v>39</v>
      </c>
      <c r="G953" s="1">
        <v>1</v>
      </c>
      <c r="H953" s="2">
        <v>3.49386725164553</v>
      </c>
      <c r="I953" s="2">
        <v>1.80482479456523</v>
      </c>
      <c r="J953" s="3">
        <v>5.0664136843005999E-11</v>
      </c>
      <c r="K953" s="3">
        <v>6.6521353699063698E-10</v>
      </c>
    </row>
    <row r="954" spans="1:11" x14ac:dyDescent="0.25">
      <c r="A954" t="s">
        <v>365</v>
      </c>
      <c r="B954" t="s">
        <v>365</v>
      </c>
      <c r="C954" t="s">
        <v>16</v>
      </c>
      <c r="D954" s="1">
        <v>12</v>
      </c>
      <c r="E954" s="1">
        <v>22</v>
      </c>
      <c r="F954" s="1">
        <v>12</v>
      </c>
      <c r="G954" s="1">
        <v>3</v>
      </c>
      <c r="H954" s="2">
        <v>3.4998348396277899</v>
      </c>
      <c r="I954" s="2">
        <v>1.80728684157987</v>
      </c>
      <c r="J954" s="3">
        <v>2.67850823728157E-5</v>
      </c>
      <c r="K954" s="3">
        <v>1.44041054675089E-4</v>
      </c>
    </row>
    <row r="955" spans="1:11" x14ac:dyDescent="0.25">
      <c r="A955" t="s">
        <v>358</v>
      </c>
      <c r="B955" t="s">
        <v>359</v>
      </c>
      <c r="C955" t="s">
        <v>360</v>
      </c>
      <c r="D955" s="1">
        <v>85</v>
      </c>
      <c r="E955" s="1">
        <v>20</v>
      </c>
      <c r="F955" s="1">
        <v>44</v>
      </c>
      <c r="G955" s="1">
        <v>9</v>
      </c>
      <c r="H955" s="2">
        <v>3.5881101522674901</v>
      </c>
      <c r="I955" s="2">
        <v>1.8432241805834599</v>
      </c>
      <c r="J955" s="3">
        <v>7.5764356961411706E-15</v>
      </c>
      <c r="K955" s="3">
        <v>1.4452408469431601E-13</v>
      </c>
    </row>
    <row r="956" spans="1:11" x14ac:dyDescent="0.25">
      <c r="A956" t="s">
        <v>322</v>
      </c>
      <c r="B956" t="s">
        <v>322</v>
      </c>
      <c r="C956" t="s">
        <v>5</v>
      </c>
      <c r="D956" s="1">
        <v>52</v>
      </c>
      <c r="E956" s="1">
        <v>45</v>
      </c>
      <c r="F956" s="1">
        <v>33</v>
      </c>
      <c r="G956" s="1">
        <v>11</v>
      </c>
      <c r="H956" s="2">
        <v>3.6035422173454998</v>
      </c>
      <c r="I956" s="2">
        <v>1.84941574735738</v>
      </c>
      <c r="J956" s="3">
        <v>2.7335914358828702E-13</v>
      </c>
      <c r="K956" s="3">
        <v>4.5305917076681599E-12</v>
      </c>
    </row>
    <row r="957" spans="1:11" x14ac:dyDescent="0.25">
      <c r="A957" t="s">
        <v>319</v>
      </c>
      <c r="B957" t="s">
        <v>319</v>
      </c>
      <c r="C957" t="s">
        <v>320</v>
      </c>
      <c r="D957" s="1">
        <v>838</v>
      </c>
      <c r="E957" s="1">
        <v>26</v>
      </c>
      <c r="F957" s="1">
        <v>454</v>
      </c>
      <c r="G957" s="1">
        <v>18</v>
      </c>
      <c r="H957" s="2">
        <v>3.6136993050842099</v>
      </c>
      <c r="I957" s="2">
        <v>1.85347646494297</v>
      </c>
      <c r="J957" s="3">
        <v>1.8957573881525801E-116</v>
      </c>
      <c r="K957" s="3">
        <v>1.9166107194222601E-113</v>
      </c>
    </row>
    <row r="958" spans="1:11" x14ac:dyDescent="0.25">
      <c r="A958" t="s">
        <v>318</v>
      </c>
      <c r="B958" t="s">
        <v>318</v>
      </c>
      <c r="C958" t="s">
        <v>16</v>
      </c>
      <c r="D958" s="1">
        <v>14</v>
      </c>
      <c r="E958" s="1">
        <v>5</v>
      </c>
      <c r="F958" s="1">
        <v>6</v>
      </c>
      <c r="G958" s="1">
        <v>3</v>
      </c>
      <c r="H958" s="2">
        <v>3.63802550196035</v>
      </c>
      <c r="I958" s="2">
        <v>1.86315565607977</v>
      </c>
      <c r="J958" s="3">
        <v>1.1908079922184399E-3</v>
      </c>
      <c r="K958" s="3">
        <v>4.4261282357824904E-3</v>
      </c>
    </row>
    <row r="959" spans="1:11" x14ac:dyDescent="0.25">
      <c r="A959" t="s">
        <v>317</v>
      </c>
      <c r="B959" t="s">
        <v>317</v>
      </c>
      <c r="C959" t="s">
        <v>16</v>
      </c>
      <c r="D959" s="1">
        <v>59</v>
      </c>
      <c r="E959" s="1">
        <v>11</v>
      </c>
      <c r="F959" s="1">
        <v>29</v>
      </c>
      <c r="G959" s="1">
        <v>5</v>
      </c>
      <c r="H959" s="2">
        <v>3.7808435414467199</v>
      </c>
      <c r="I959" s="2">
        <v>1.91870814907409</v>
      </c>
      <c r="J959" s="3">
        <v>4.1233840039559799E-11</v>
      </c>
      <c r="K959" s="3">
        <v>5.4851858263151203E-10</v>
      </c>
    </row>
    <row r="960" spans="1:11" x14ac:dyDescent="0.25">
      <c r="A960" t="s">
        <v>316</v>
      </c>
      <c r="B960" t="s">
        <v>316</v>
      </c>
      <c r="C960" t="s">
        <v>16</v>
      </c>
      <c r="D960" s="1">
        <v>123</v>
      </c>
      <c r="E960" s="1">
        <v>69</v>
      </c>
      <c r="F960" s="1">
        <v>79</v>
      </c>
      <c r="G960" s="1">
        <v>9</v>
      </c>
      <c r="H960" s="2">
        <v>3.7838181737649101</v>
      </c>
      <c r="I960" s="2">
        <v>1.9198427635953099</v>
      </c>
      <c r="J960" s="3">
        <v>6.21532052947613E-27</v>
      </c>
      <c r="K960" s="3">
        <v>2.6182037730418198E-25</v>
      </c>
    </row>
    <row r="961" spans="1:11" x14ac:dyDescent="0.25">
      <c r="A961" t="s">
        <v>306</v>
      </c>
      <c r="B961" t="s">
        <v>306</v>
      </c>
      <c r="C961" t="s">
        <v>16</v>
      </c>
      <c r="D961" s="1">
        <v>7</v>
      </c>
      <c r="E961" s="1">
        <v>1</v>
      </c>
      <c r="F961" s="1">
        <v>4</v>
      </c>
      <c r="G961" s="1">
        <v>0</v>
      </c>
      <c r="H961" s="2">
        <v>3.7905335221321499</v>
      </c>
      <c r="I961" s="2">
        <v>1.9224009237427899</v>
      </c>
      <c r="J961" s="3">
        <v>2.97070154005411E-2</v>
      </c>
      <c r="K961" s="3">
        <v>6.6593775099660996E-2</v>
      </c>
    </row>
    <row r="962" spans="1:11" x14ac:dyDescent="0.25">
      <c r="A962" t="s">
        <v>315</v>
      </c>
      <c r="B962" t="s">
        <v>315</v>
      </c>
      <c r="C962" t="s">
        <v>16</v>
      </c>
      <c r="D962" s="1">
        <v>16</v>
      </c>
      <c r="E962" s="1">
        <v>0</v>
      </c>
      <c r="F962" s="1">
        <v>7</v>
      </c>
      <c r="G962" s="1">
        <v>1</v>
      </c>
      <c r="H962" s="2">
        <v>3.8649691582040999</v>
      </c>
      <c r="I962" s="2">
        <v>1.95045690173524</v>
      </c>
      <c r="J962" s="3">
        <v>1.7344716403425E-3</v>
      </c>
      <c r="K962" s="3">
        <v>6.0887181541189796E-3</v>
      </c>
    </row>
    <row r="963" spans="1:11" x14ac:dyDescent="0.25">
      <c r="A963" t="s">
        <v>314</v>
      </c>
      <c r="B963" t="s">
        <v>314</v>
      </c>
      <c r="C963" t="s">
        <v>16</v>
      </c>
      <c r="D963" s="1">
        <v>46</v>
      </c>
      <c r="E963" s="1">
        <v>7</v>
      </c>
      <c r="F963" s="1">
        <v>21</v>
      </c>
      <c r="G963" s="1">
        <v>4</v>
      </c>
      <c r="H963" s="2">
        <v>3.91607780878102</v>
      </c>
      <c r="I963" s="2">
        <v>1.96940943021927</v>
      </c>
      <c r="J963" s="3">
        <v>5.9901624400659296E-9</v>
      </c>
      <c r="K963" s="3">
        <v>5.7676706922920502E-8</v>
      </c>
    </row>
    <row r="964" spans="1:11" x14ac:dyDescent="0.25">
      <c r="A964" t="s">
        <v>313</v>
      </c>
      <c r="B964" t="s">
        <v>313</v>
      </c>
      <c r="C964" t="s">
        <v>16</v>
      </c>
      <c r="D964" s="1">
        <v>15</v>
      </c>
      <c r="E964" s="1">
        <v>3</v>
      </c>
      <c r="F964" s="1">
        <v>5</v>
      </c>
      <c r="G964" s="1">
        <v>3</v>
      </c>
      <c r="H964" s="2">
        <v>3.98317378873623</v>
      </c>
      <c r="I964" s="2">
        <v>1.9939184268972301</v>
      </c>
      <c r="J964" s="3">
        <v>7.6258537348843005E-4</v>
      </c>
      <c r="K964" s="3">
        <v>3.0234267160658898E-3</v>
      </c>
    </row>
    <row r="965" spans="1:11" x14ac:dyDescent="0.25">
      <c r="A965" t="s">
        <v>620</v>
      </c>
      <c r="B965" t="s">
        <v>621</v>
      </c>
      <c r="C965" t="s">
        <v>622</v>
      </c>
      <c r="D965" s="1">
        <v>11</v>
      </c>
      <c r="E965" s="1">
        <v>2</v>
      </c>
      <c r="F965" s="1">
        <v>6</v>
      </c>
      <c r="G965" s="1">
        <v>0</v>
      </c>
      <c r="H965" s="2">
        <v>4.0670541018578001</v>
      </c>
      <c r="I965" s="2">
        <v>2.0239841823325802</v>
      </c>
      <c r="J965" s="3">
        <v>3.2331626504149701E-3</v>
      </c>
      <c r="K965" s="3">
        <v>1.05442820631275E-2</v>
      </c>
    </row>
    <row r="966" spans="1:11" x14ac:dyDescent="0.25">
      <c r="A966" t="s">
        <v>311</v>
      </c>
      <c r="B966" t="s">
        <v>311</v>
      </c>
      <c r="C966" t="s">
        <v>16</v>
      </c>
      <c r="D966" s="1">
        <v>57</v>
      </c>
      <c r="E966" s="1">
        <v>11</v>
      </c>
      <c r="F966" s="1">
        <v>25</v>
      </c>
      <c r="G966" s="1">
        <v>5</v>
      </c>
      <c r="H966" s="2">
        <v>4.1463270523531897</v>
      </c>
      <c r="I966" s="2">
        <v>2.05183391726713</v>
      </c>
      <c r="J966" s="3">
        <v>1.4293444582686999E-11</v>
      </c>
      <c r="K966" s="3">
        <v>2.09430035841979E-10</v>
      </c>
    </row>
    <row r="967" spans="1:11" x14ac:dyDescent="0.25">
      <c r="A967" t="s">
        <v>297</v>
      </c>
      <c r="B967" t="s">
        <v>297</v>
      </c>
      <c r="C967" t="s">
        <v>37</v>
      </c>
      <c r="D967" s="1">
        <v>49</v>
      </c>
      <c r="E967" s="1">
        <v>27</v>
      </c>
      <c r="F967" s="1">
        <v>23</v>
      </c>
      <c r="G967" s="1">
        <v>8</v>
      </c>
      <c r="H967" s="2">
        <v>4.1510741499894799</v>
      </c>
      <c r="I967" s="2">
        <v>2.0534847028079701</v>
      </c>
      <c r="J967" s="3">
        <v>2.2457867445729298E-12</v>
      </c>
      <c r="K967" s="3">
        <v>3.4930621519434301E-11</v>
      </c>
    </row>
    <row r="968" spans="1:11" x14ac:dyDescent="0.25">
      <c r="A968" t="s">
        <v>291</v>
      </c>
      <c r="B968" t="s">
        <v>292</v>
      </c>
      <c r="C968" t="s">
        <v>293</v>
      </c>
      <c r="D968" s="1">
        <v>17</v>
      </c>
      <c r="E968" s="1">
        <v>1</v>
      </c>
      <c r="F968" s="1">
        <v>6</v>
      </c>
      <c r="G968" s="1">
        <v>2</v>
      </c>
      <c r="H968" s="2">
        <v>4.2047679932895496</v>
      </c>
      <c r="I968" s="2">
        <v>2.07202619901437</v>
      </c>
      <c r="J968" s="3">
        <v>5.8092833278460205E-4</v>
      </c>
      <c r="K968" s="3">
        <v>2.3972185487560502E-3</v>
      </c>
    </row>
    <row r="969" spans="1:11" x14ac:dyDescent="0.25">
      <c r="A969" t="s">
        <v>263</v>
      </c>
      <c r="B969" t="s">
        <v>263</v>
      </c>
      <c r="C969" t="s">
        <v>5</v>
      </c>
      <c r="D969" s="1">
        <v>23</v>
      </c>
      <c r="E969" s="1">
        <v>4</v>
      </c>
      <c r="F969" s="1">
        <v>5</v>
      </c>
      <c r="G969" s="1">
        <v>6</v>
      </c>
      <c r="H969" s="2">
        <v>4.2826751986683398</v>
      </c>
      <c r="I969" s="2">
        <v>2.0985122662929099</v>
      </c>
      <c r="J969" s="3">
        <v>2.32626664371114E-5</v>
      </c>
      <c r="K969" s="3">
        <v>1.26443848214622E-4</v>
      </c>
    </row>
    <row r="970" spans="1:11" x14ac:dyDescent="0.25">
      <c r="A970" t="s">
        <v>2058</v>
      </c>
      <c r="B970" t="s">
        <v>2059</v>
      </c>
      <c r="C970" t="s">
        <v>2060</v>
      </c>
      <c r="D970" s="1">
        <v>10</v>
      </c>
      <c r="E970" s="1">
        <v>2</v>
      </c>
      <c r="F970" s="1">
        <v>4</v>
      </c>
      <c r="G970" s="1">
        <v>1</v>
      </c>
      <c r="H970" s="2">
        <v>4.3606328676905104</v>
      </c>
      <c r="I970" s="2">
        <v>2.1245375315205699</v>
      </c>
      <c r="J970" s="3">
        <v>4.1049150613040198E-3</v>
      </c>
      <c r="K970" s="3">
        <v>1.28485112290352E-2</v>
      </c>
    </row>
    <row r="971" spans="1:11" x14ac:dyDescent="0.25">
      <c r="A971" t="s">
        <v>261</v>
      </c>
      <c r="B971" t="s">
        <v>261</v>
      </c>
      <c r="C971" t="s">
        <v>262</v>
      </c>
      <c r="D971" s="1">
        <v>30</v>
      </c>
      <c r="E971" s="1">
        <v>45</v>
      </c>
      <c r="F971" s="1">
        <v>10</v>
      </c>
      <c r="G971" s="1">
        <v>15</v>
      </c>
      <c r="H971" s="2">
        <v>4.4445881465414203</v>
      </c>
      <c r="I971" s="2">
        <v>2.1520497393090601</v>
      </c>
      <c r="J971" s="3">
        <v>3.8007591808625897E-12</v>
      </c>
      <c r="K971" s="3">
        <v>5.65083460566482E-11</v>
      </c>
    </row>
    <row r="972" spans="1:11" x14ac:dyDescent="0.25">
      <c r="A972" t="s">
        <v>260</v>
      </c>
      <c r="B972" t="s">
        <v>260</v>
      </c>
      <c r="C972" t="s">
        <v>16</v>
      </c>
      <c r="D972" s="1">
        <v>12</v>
      </c>
      <c r="E972" s="1">
        <v>3</v>
      </c>
      <c r="F972" s="1">
        <v>5</v>
      </c>
      <c r="G972" s="1">
        <v>1</v>
      </c>
      <c r="H972" s="2">
        <v>4.5141624892532901</v>
      </c>
      <c r="I972" s="2">
        <v>2.1744583499034298</v>
      </c>
      <c r="J972" s="3">
        <v>1.04453989419856E-3</v>
      </c>
      <c r="K972" s="3">
        <v>3.9112216038323698E-3</v>
      </c>
    </row>
    <row r="973" spans="1:11" x14ac:dyDescent="0.25">
      <c r="A973" t="s">
        <v>241</v>
      </c>
      <c r="B973" t="s">
        <v>241</v>
      </c>
      <c r="C973" t="s">
        <v>16</v>
      </c>
      <c r="D973" s="1">
        <v>11</v>
      </c>
      <c r="E973" s="1">
        <v>2</v>
      </c>
      <c r="F973" s="1">
        <v>3</v>
      </c>
      <c r="G973" s="1">
        <v>2</v>
      </c>
      <c r="H973" s="2">
        <v>4.6265075549795904</v>
      </c>
      <c r="I973" s="2">
        <v>2.2099235467533198</v>
      </c>
      <c r="J973" s="3">
        <v>2.3058899303191101E-3</v>
      </c>
      <c r="K973" s="3">
        <v>7.7193864885848496E-3</v>
      </c>
    </row>
    <row r="974" spans="1:11" x14ac:dyDescent="0.25">
      <c r="A974" t="s">
        <v>1563</v>
      </c>
      <c r="B974" t="s">
        <v>1564</v>
      </c>
      <c r="C974" t="s">
        <v>1565</v>
      </c>
      <c r="D974" s="1">
        <v>6</v>
      </c>
      <c r="E974" s="1">
        <v>2</v>
      </c>
      <c r="F974" s="1">
        <v>2</v>
      </c>
      <c r="G974" s="1">
        <v>1</v>
      </c>
      <c r="H974" s="2">
        <v>4.6336939636032897</v>
      </c>
      <c r="I974" s="2">
        <v>2.2121627632852299</v>
      </c>
      <c r="J974" s="3">
        <v>2.2895881713972999E-2</v>
      </c>
      <c r="K974" s="3">
        <v>5.4210155533552101E-2</v>
      </c>
    </row>
    <row r="975" spans="1:11" x14ac:dyDescent="0.25">
      <c r="A975" t="s">
        <v>235</v>
      </c>
      <c r="B975" t="s">
        <v>236</v>
      </c>
      <c r="C975" t="s">
        <v>237</v>
      </c>
      <c r="D975" s="1">
        <v>41</v>
      </c>
      <c r="E975" s="1">
        <v>4</v>
      </c>
      <c r="F975" s="1">
        <v>17</v>
      </c>
      <c r="G975" s="1">
        <v>1</v>
      </c>
      <c r="H975" s="2">
        <v>4.7544403255071499</v>
      </c>
      <c r="I975" s="2">
        <v>2.2492755225500201</v>
      </c>
      <c r="J975" s="3">
        <v>3.9194236732569899E-9</v>
      </c>
      <c r="K975" s="3">
        <v>3.8848405231988399E-8</v>
      </c>
    </row>
    <row r="976" spans="1:11" x14ac:dyDescent="0.25">
      <c r="A976" t="s">
        <v>219</v>
      </c>
      <c r="B976" t="s">
        <v>219</v>
      </c>
      <c r="C976" t="s">
        <v>16</v>
      </c>
      <c r="D976" s="1">
        <v>23</v>
      </c>
      <c r="E976" s="1">
        <v>3</v>
      </c>
      <c r="F976" s="1">
        <v>8</v>
      </c>
      <c r="G976" s="1">
        <v>2</v>
      </c>
      <c r="H976" s="2">
        <v>4.8106202242482397</v>
      </c>
      <c r="I976" s="2">
        <v>2.2662229099542799</v>
      </c>
      <c r="J976" s="3">
        <v>9.6593392248730301E-6</v>
      </c>
      <c r="K976" s="3">
        <v>5.8128523549682398E-5</v>
      </c>
    </row>
    <row r="977" spans="1:11" x14ac:dyDescent="0.25">
      <c r="A977" t="s">
        <v>217</v>
      </c>
      <c r="B977" t="s">
        <v>217</v>
      </c>
      <c r="C977" t="s">
        <v>41</v>
      </c>
      <c r="D977" s="1">
        <v>9</v>
      </c>
      <c r="E977" s="1">
        <v>5</v>
      </c>
      <c r="F977" s="1">
        <v>5</v>
      </c>
      <c r="G977" s="1">
        <v>0</v>
      </c>
      <c r="H977" s="2">
        <v>4.8900685252060399</v>
      </c>
      <c r="I977" s="2">
        <v>2.2898546820041399</v>
      </c>
      <c r="J977" s="3">
        <v>1.2849086948003899E-3</v>
      </c>
      <c r="K977" s="3">
        <v>4.7583981334915698E-3</v>
      </c>
    </row>
    <row r="978" spans="1:11" x14ac:dyDescent="0.25">
      <c r="A978" t="s">
        <v>213</v>
      </c>
      <c r="B978" t="s">
        <v>213</v>
      </c>
      <c r="C978" t="s">
        <v>16</v>
      </c>
      <c r="D978" s="1">
        <v>5</v>
      </c>
      <c r="E978" s="1">
        <v>12</v>
      </c>
      <c r="F978" s="1">
        <v>3</v>
      </c>
      <c r="G978" s="1">
        <v>2</v>
      </c>
      <c r="H978" s="2">
        <v>4.9447471006825001</v>
      </c>
      <c r="I978" s="2">
        <v>2.3058967361671301</v>
      </c>
      <c r="J978" s="3">
        <v>7.3133479611419002E-4</v>
      </c>
      <c r="K978" s="3">
        <v>2.9340455510771702E-3</v>
      </c>
    </row>
    <row r="979" spans="1:11" x14ac:dyDescent="0.25">
      <c r="A979" t="s">
        <v>208</v>
      </c>
      <c r="B979" t="s">
        <v>208</v>
      </c>
      <c r="C979" t="s">
        <v>16</v>
      </c>
      <c r="D979" s="1">
        <v>27</v>
      </c>
      <c r="E979" s="1">
        <v>28</v>
      </c>
      <c r="F979" s="1">
        <v>17</v>
      </c>
      <c r="G979" s="1">
        <v>1</v>
      </c>
      <c r="H979" s="2">
        <v>5.0104190334827301</v>
      </c>
      <c r="I979" s="2">
        <v>2.3249312645477</v>
      </c>
      <c r="J979" s="3">
        <v>1.74520589289177E-10</v>
      </c>
      <c r="K979" s="3">
        <v>2.0516315787367201E-9</v>
      </c>
    </row>
    <row r="980" spans="1:11" x14ac:dyDescent="0.25">
      <c r="A980" t="s">
        <v>207</v>
      </c>
      <c r="B980" t="s">
        <v>207</v>
      </c>
      <c r="C980" t="s">
        <v>16</v>
      </c>
      <c r="D980" s="1">
        <v>11</v>
      </c>
      <c r="E980" s="1">
        <v>3</v>
      </c>
      <c r="F980" s="1">
        <v>5</v>
      </c>
      <c r="G980" s="1">
        <v>0</v>
      </c>
      <c r="H980" s="2">
        <v>5.1364273685292599</v>
      </c>
      <c r="I980" s="2">
        <v>2.36076524467342</v>
      </c>
      <c r="J980" s="3">
        <v>9.9877337319677199E-4</v>
      </c>
      <c r="K980" s="3">
        <v>3.7960897755711901E-3</v>
      </c>
    </row>
    <row r="981" spans="1:11" x14ac:dyDescent="0.25">
      <c r="A981" t="s">
        <v>198</v>
      </c>
      <c r="B981" t="s">
        <v>199</v>
      </c>
      <c r="C981" t="s">
        <v>200</v>
      </c>
      <c r="D981" s="1">
        <v>21</v>
      </c>
      <c r="E981" s="1">
        <v>1</v>
      </c>
      <c r="F981" s="1">
        <v>6</v>
      </c>
      <c r="G981" s="1">
        <v>2</v>
      </c>
      <c r="H981" s="2">
        <v>5.1803679275214796</v>
      </c>
      <c r="I981" s="2">
        <v>2.37305456670726</v>
      </c>
      <c r="J981" s="3">
        <v>2.1323297152208498E-5</v>
      </c>
      <c r="K981" s="3">
        <v>1.17162246852624E-4</v>
      </c>
    </row>
    <row r="982" spans="1:11" x14ac:dyDescent="0.25">
      <c r="A982" t="s">
        <v>175</v>
      </c>
      <c r="B982" t="s">
        <v>175</v>
      </c>
      <c r="C982" t="s">
        <v>16</v>
      </c>
      <c r="D982" s="1">
        <v>26</v>
      </c>
      <c r="E982" s="1">
        <v>2</v>
      </c>
      <c r="F982" s="1">
        <v>9</v>
      </c>
      <c r="G982" s="1">
        <v>1</v>
      </c>
      <c r="H982" s="2">
        <v>5.3260310406335902</v>
      </c>
      <c r="I982" s="2">
        <v>2.4130608367418498</v>
      </c>
      <c r="J982" s="3">
        <v>1.07152681131229E-6</v>
      </c>
      <c r="K982" s="3">
        <v>7.52301115442171E-6</v>
      </c>
    </row>
    <row r="983" spans="1:11" x14ac:dyDescent="0.25">
      <c r="A983" t="s">
        <v>160</v>
      </c>
      <c r="B983" t="s">
        <v>160</v>
      </c>
      <c r="C983" t="s">
        <v>16</v>
      </c>
      <c r="D983" s="1">
        <v>11</v>
      </c>
      <c r="E983" s="1">
        <v>1</v>
      </c>
      <c r="F983" s="1">
        <v>3</v>
      </c>
      <c r="G983" s="1">
        <v>1</v>
      </c>
      <c r="H983" s="2">
        <v>5.5883772838832</v>
      </c>
      <c r="I983" s="2">
        <v>2.4824294236130302</v>
      </c>
      <c r="J983" s="3">
        <v>2.2624657936271401E-3</v>
      </c>
      <c r="K983" s="3">
        <v>7.6245097245234697E-3</v>
      </c>
    </row>
    <row r="984" spans="1:11" x14ac:dyDescent="0.25">
      <c r="A984" t="s">
        <v>157</v>
      </c>
      <c r="B984" t="s">
        <v>158</v>
      </c>
      <c r="C984" t="s">
        <v>16</v>
      </c>
      <c r="D984" s="1">
        <v>91</v>
      </c>
      <c r="E984" s="1">
        <v>22</v>
      </c>
      <c r="F984" s="1">
        <v>32</v>
      </c>
      <c r="G984" s="1">
        <v>3</v>
      </c>
      <c r="H984" s="2">
        <v>5.9083248368561199</v>
      </c>
      <c r="I984" s="2">
        <v>2.5627491469622798</v>
      </c>
      <c r="J984" s="3">
        <v>7.0864176665367503E-24</v>
      </c>
      <c r="K984" s="3">
        <v>2.1710206851117099E-22</v>
      </c>
    </row>
    <row r="985" spans="1:11" x14ac:dyDescent="0.25">
      <c r="A985" t="s">
        <v>154</v>
      </c>
      <c r="B985" t="s">
        <v>155</v>
      </c>
      <c r="C985" t="s">
        <v>156</v>
      </c>
      <c r="D985" s="1">
        <v>15</v>
      </c>
      <c r="E985" s="1">
        <v>5</v>
      </c>
      <c r="F985" s="1">
        <v>6</v>
      </c>
      <c r="G985" s="1">
        <v>0</v>
      </c>
      <c r="H985" s="2">
        <v>6.0254179342456</v>
      </c>
      <c r="I985" s="2">
        <v>2.5910613128367301</v>
      </c>
      <c r="J985" s="3">
        <v>3.1232969802957702E-5</v>
      </c>
      <c r="K985" s="3">
        <v>1.6703334489196701E-4</v>
      </c>
    </row>
    <row r="986" spans="1:11" x14ac:dyDescent="0.25">
      <c r="A986" t="s">
        <v>149</v>
      </c>
      <c r="B986" t="s">
        <v>149</v>
      </c>
      <c r="C986" t="s">
        <v>16</v>
      </c>
      <c r="D986" s="1">
        <v>39</v>
      </c>
      <c r="E986" s="1">
        <v>4</v>
      </c>
      <c r="F986" s="1">
        <v>11</v>
      </c>
      <c r="G986" s="1">
        <v>2</v>
      </c>
      <c r="H986" s="2">
        <v>6.2177849207411402</v>
      </c>
      <c r="I986" s="2">
        <v>2.6364007133102398</v>
      </c>
      <c r="J986" s="3">
        <v>2.04634229620927E-10</v>
      </c>
      <c r="K986" s="3">
        <v>2.3741970307992502E-9</v>
      </c>
    </row>
    <row r="987" spans="1:11" x14ac:dyDescent="0.25">
      <c r="A987" t="s">
        <v>142</v>
      </c>
      <c r="B987" t="s">
        <v>142</v>
      </c>
      <c r="C987" t="s">
        <v>16</v>
      </c>
      <c r="D987" s="1">
        <v>84</v>
      </c>
      <c r="E987" s="1">
        <v>34</v>
      </c>
      <c r="F987" s="1">
        <v>25</v>
      </c>
      <c r="G987" s="1">
        <v>3</v>
      </c>
      <c r="H987" s="2">
        <v>7.4297593598710101</v>
      </c>
      <c r="I987" s="2">
        <v>2.8933154845266098</v>
      </c>
      <c r="J987" s="3">
        <v>5.4777103773419904E-28</v>
      </c>
      <c r="K987" s="3">
        <v>2.4078109528229399E-26</v>
      </c>
    </row>
    <row r="988" spans="1:11" x14ac:dyDescent="0.25">
      <c r="A988" t="s">
        <v>130</v>
      </c>
      <c r="B988" t="s">
        <v>130</v>
      </c>
      <c r="C988" t="s">
        <v>5</v>
      </c>
      <c r="D988" s="1">
        <v>17</v>
      </c>
      <c r="E988" s="1">
        <v>9</v>
      </c>
      <c r="F988" s="1">
        <v>6</v>
      </c>
      <c r="G988" s="1">
        <v>0</v>
      </c>
      <c r="H988" s="2">
        <v>7.5303367879699197</v>
      </c>
      <c r="I988" s="2">
        <v>2.91271438966062</v>
      </c>
      <c r="J988" s="3">
        <v>3.3534541303862098E-7</v>
      </c>
      <c r="K988" s="3">
        <v>2.5880474242904299E-6</v>
      </c>
    </row>
    <row r="989" spans="1:11" x14ac:dyDescent="0.25">
      <c r="A989" t="s">
        <v>126</v>
      </c>
      <c r="B989" t="s">
        <v>126</v>
      </c>
      <c r="C989" t="s">
        <v>127</v>
      </c>
      <c r="D989" s="1">
        <v>9</v>
      </c>
      <c r="E989" s="1">
        <v>4</v>
      </c>
      <c r="F989" s="1">
        <v>3</v>
      </c>
      <c r="G989" s="1">
        <v>0</v>
      </c>
      <c r="H989" s="2">
        <v>7.6386457576072697</v>
      </c>
      <c r="I989" s="2">
        <v>2.9333168880040601</v>
      </c>
      <c r="J989" s="3">
        <v>3.2391001309208802E-4</v>
      </c>
      <c r="K989" s="3">
        <v>1.4054636190390601E-3</v>
      </c>
    </row>
    <row r="990" spans="1:11" x14ac:dyDescent="0.25">
      <c r="A990" t="s">
        <v>121</v>
      </c>
      <c r="B990" t="s">
        <v>122</v>
      </c>
      <c r="C990" t="s">
        <v>123</v>
      </c>
      <c r="D990" s="1">
        <v>41</v>
      </c>
      <c r="E990" s="1">
        <v>4</v>
      </c>
      <c r="F990" s="1">
        <v>9</v>
      </c>
      <c r="G990" s="1">
        <v>2</v>
      </c>
      <c r="H990" s="2">
        <v>7.6958958208452497</v>
      </c>
      <c r="I990" s="2">
        <v>2.9440892695124199</v>
      </c>
      <c r="J990" s="3">
        <v>3.7366499732362698E-12</v>
      </c>
      <c r="K990" s="3">
        <v>5.6384374969281603E-11</v>
      </c>
    </row>
    <row r="991" spans="1:11" x14ac:dyDescent="0.25">
      <c r="A991" t="s">
        <v>119</v>
      </c>
      <c r="B991" t="s">
        <v>119</v>
      </c>
      <c r="C991" t="s">
        <v>16</v>
      </c>
      <c r="D991" s="1">
        <v>38</v>
      </c>
      <c r="E991" s="1">
        <v>15</v>
      </c>
      <c r="F991" s="1">
        <v>10</v>
      </c>
      <c r="G991" s="1">
        <v>2</v>
      </c>
      <c r="H991" s="2">
        <v>7.7505665955207697</v>
      </c>
      <c r="I991" s="2">
        <v>2.95430178066673</v>
      </c>
      <c r="J991" s="3">
        <v>2.1929811220032101E-13</v>
      </c>
      <c r="K991" s="3">
        <v>3.7578032446529497E-12</v>
      </c>
    </row>
    <row r="992" spans="1:11" x14ac:dyDescent="0.25">
      <c r="A992" t="s">
        <v>116</v>
      </c>
      <c r="B992" t="s">
        <v>116</v>
      </c>
      <c r="C992" t="s">
        <v>16</v>
      </c>
      <c r="D992" s="1">
        <v>152</v>
      </c>
      <c r="E992" s="1">
        <v>65</v>
      </c>
      <c r="F992" s="1">
        <v>41</v>
      </c>
      <c r="G992" s="1">
        <v>6</v>
      </c>
      <c r="H992" s="2">
        <v>8.1011200015748095</v>
      </c>
      <c r="I992" s="2">
        <v>3.0181213782462599</v>
      </c>
      <c r="J992" s="3">
        <v>3.3318838276322502E-52</v>
      </c>
      <c r="K992" s="3">
        <v>6.7370690994724105E-50</v>
      </c>
    </row>
    <row r="993" spans="1:11" x14ac:dyDescent="0.25">
      <c r="A993" t="s">
        <v>115</v>
      </c>
      <c r="B993" t="s">
        <v>115</v>
      </c>
      <c r="C993" t="s">
        <v>16</v>
      </c>
      <c r="D993" s="1">
        <v>85</v>
      </c>
      <c r="E993" s="1">
        <v>29</v>
      </c>
      <c r="F993" s="1">
        <v>23</v>
      </c>
      <c r="G993" s="1">
        <v>2</v>
      </c>
      <c r="H993" s="2">
        <v>8.1566456411382404</v>
      </c>
      <c r="I993" s="2">
        <v>3.0279759767280101</v>
      </c>
      <c r="J993" s="3">
        <v>1.34075537292138E-28</v>
      </c>
      <c r="K993" s="3">
        <v>6.4547794382072402E-27</v>
      </c>
    </row>
    <row r="994" spans="1:11" x14ac:dyDescent="0.25">
      <c r="A994" t="s">
        <v>114</v>
      </c>
      <c r="B994" t="s">
        <v>114</v>
      </c>
      <c r="C994" t="s">
        <v>16</v>
      </c>
      <c r="D994" s="1">
        <v>9</v>
      </c>
      <c r="E994" s="1">
        <v>0</v>
      </c>
      <c r="F994" s="1">
        <v>0</v>
      </c>
      <c r="G994" s="1">
        <v>2</v>
      </c>
      <c r="H994" s="2">
        <v>8.1843491219067097</v>
      </c>
      <c r="I994" s="2">
        <v>3.0328676878130301</v>
      </c>
      <c r="J994" s="3">
        <v>2.37032101014046E-3</v>
      </c>
      <c r="K994" s="3">
        <v>7.8905379277285203E-3</v>
      </c>
    </row>
    <row r="995" spans="1:11" x14ac:dyDescent="0.25">
      <c r="A995" t="s">
        <v>113</v>
      </c>
      <c r="B995" t="s">
        <v>113</v>
      </c>
      <c r="C995" t="s">
        <v>16</v>
      </c>
      <c r="D995" s="1">
        <v>19</v>
      </c>
      <c r="E995" s="1">
        <v>1</v>
      </c>
      <c r="F995" s="1">
        <v>2</v>
      </c>
      <c r="G995" s="1">
        <v>2</v>
      </c>
      <c r="H995" s="2">
        <v>9.3345960583350802</v>
      </c>
      <c r="I995" s="2">
        <v>3.22258759318037</v>
      </c>
      <c r="J995" s="3">
        <v>1.6211326904460499E-6</v>
      </c>
      <c r="K995" s="3">
        <v>1.09264343336064E-5</v>
      </c>
    </row>
    <row r="996" spans="1:11" x14ac:dyDescent="0.25">
      <c r="A996" t="s">
        <v>98</v>
      </c>
      <c r="B996" t="s">
        <v>99</v>
      </c>
      <c r="C996" t="s">
        <v>100</v>
      </c>
      <c r="D996" s="1">
        <v>16</v>
      </c>
      <c r="E996" s="1">
        <v>0</v>
      </c>
      <c r="F996" s="1">
        <v>1</v>
      </c>
      <c r="G996" s="1">
        <v>2</v>
      </c>
      <c r="H996" s="2">
        <v>10.0392629364997</v>
      </c>
      <c r="I996" s="2">
        <v>3.3275814481510899</v>
      </c>
      <c r="J996" s="3">
        <v>1.3700718056030899E-5</v>
      </c>
      <c r="K996" s="3">
        <v>7.9151005455127196E-5</v>
      </c>
    </row>
    <row r="997" spans="1:11" x14ac:dyDescent="0.25">
      <c r="A997" t="s">
        <v>79</v>
      </c>
      <c r="B997" t="s">
        <v>79</v>
      </c>
      <c r="C997" t="s">
        <v>16</v>
      </c>
      <c r="D997" s="1">
        <v>39</v>
      </c>
      <c r="E997" s="1">
        <v>3</v>
      </c>
      <c r="F997" s="1">
        <v>8</v>
      </c>
      <c r="G997" s="1">
        <v>0</v>
      </c>
      <c r="H997" s="2">
        <v>10.090088278545799</v>
      </c>
      <c r="I997" s="2">
        <v>3.3348668915777302</v>
      </c>
      <c r="J997" s="3">
        <v>6.3199674525970698E-13</v>
      </c>
      <c r="K997" s="3">
        <v>1.0142043007262899E-11</v>
      </c>
    </row>
    <row r="998" spans="1:11" x14ac:dyDescent="0.25">
      <c r="A998" t="s">
        <v>55</v>
      </c>
      <c r="B998" t="s">
        <v>55</v>
      </c>
      <c r="C998" t="s">
        <v>16</v>
      </c>
      <c r="D998" s="1">
        <v>11</v>
      </c>
      <c r="E998" s="1">
        <v>0</v>
      </c>
      <c r="F998" s="1">
        <v>2</v>
      </c>
      <c r="G998" s="1">
        <v>0</v>
      </c>
      <c r="H998" s="2">
        <v>10.834968819659901</v>
      </c>
      <c r="I998" s="2">
        <v>3.43762309660812</v>
      </c>
      <c r="J998" s="3">
        <v>2.35928985688341E-4</v>
      </c>
      <c r="K998" s="3">
        <v>1.05076742084102E-3</v>
      </c>
    </row>
    <row r="999" spans="1:11" x14ac:dyDescent="0.25">
      <c r="A999" t="s">
        <v>38</v>
      </c>
      <c r="B999" t="s">
        <v>38</v>
      </c>
      <c r="C999" t="s">
        <v>16</v>
      </c>
      <c r="D999" s="1">
        <v>9</v>
      </c>
      <c r="E999" s="1">
        <v>0</v>
      </c>
      <c r="F999" s="1">
        <v>1</v>
      </c>
      <c r="G999" s="1">
        <v>0</v>
      </c>
      <c r="H999" s="2">
        <v>17.726105865734802</v>
      </c>
      <c r="I999" s="2">
        <v>4.14780372953095</v>
      </c>
      <c r="J999" s="3">
        <v>3.8842348098664498E-4</v>
      </c>
      <c r="K999" s="3">
        <v>1.6569457353480901E-3</v>
      </c>
    </row>
    <row r="1000" spans="1:11" x14ac:dyDescent="0.25">
      <c r="A1000" t="s">
        <v>35</v>
      </c>
      <c r="B1000" t="s">
        <v>35</v>
      </c>
      <c r="C1000" t="s">
        <v>16</v>
      </c>
      <c r="D1000" s="1">
        <v>10</v>
      </c>
      <c r="E1000" s="1">
        <v>1</v>
      </c>
      <c r="F1000" s="1">
        <v>1</v>
      </c>
      <c r="G1000" s="1">
        <v>0</v>
      </c>
      <c r="H1000" s="2">
        <v>20.9304046149934</v>
      </c>
      <c r="I1000" s="2">
        <v>4.3875282961322997</v>
      </c>
      <c r="J1000" s="3">
        <v>6.8772928484605794E-5</v>
      </c>
      <c r="K1000" s="3">
        <v>3.4250951082727302E-4</v>
      </c>
    </row>
    <row r="1001" spans="1:11" x14ac:dyDescent="0.25">
      <c r="A1001" t="s">
        <v>24</v>
      </c>
      <c r="B1001" t="s">
        <v>24</v>
      </c>
      <c r="C1001" t="s">
        <v>16</v>
      </c>
      <c r="D1001" s="1">
        <v>0</v>
      </c>
      <c r="E1001" s="1">
        <v>0</v>
      </c>
      <c r="F1001" s="1">
        <v>15</v>
      </c>
      <c r="G1001" s="1">
        <v>1</v>
      </c>
      <c r="H1001" s="2">
        <v>0</v>
      </c>
      <c r="I1001" s="2" t="s">
        <v>3</v>
      </c>
      <c r="J1001" s="3">
        <v>2.22743971145972E-3</v>
      </c>
      <c r="K1001" s="3">
        <v>7.55685083317375E-3</v>
      </c>
    </row>
    <row r="1002" spans="1:11" x14ac:dyDescent="0.25">
      <c r="A1002" t="s">
        <v>25</v>
      </c>
      <c r="B1002" t="s">
        <v>26</v>
      </c>
      <c r="C1002" t="s">
        <v>27</v>
      </c>
      <c r="D1002" s="1">
        <v>0</v>
      </c>
      <c r="E1002" s="1">
        <v>0</v>
      </c>
      <c r="F1002" s="1">
        <v>21</v>
      </c>
      <c r="G1002" s="1">
        <v>2</v>
      </c>
      <c r="H1002" s="2">
        <v>0</v>
      </c>
      <c r="I1002" s="2" t="s">
        <v>3</v>
      </c>
      <c r="J1002" s="3">
        <v>7.6776076664970404E-5</v>
      </c>
      <c r="K1002" s="3">
        <v>3.7679909470041302E-4</v>
      </c>
    </row>
    <row r="1003" spans="1:11" x14ac:dyDescent="0.25">
      <c r="A1003" t="s">
        <v>21</v>
      </c>
      <c r="B1003" t="s">
        <v>22</v>
      </c>
      <c r="C1003" t="s">
        <v>23</v>
      </c>
      <c r="D1003" s="1">
        <v>0</v>
      </c>
      <c r="E1003" s="1">
        <v>0</v>
      </c>
      <c r="F1003" s="1">
        <v>3</v>
      </c>
      <c r="G1003" s="1">
        <v>9</v>
      </c>
      <c r="H1003" s="2">
        <v>0</v>
      </c>
      <c r="I1003" s="2" t="s">
        <v>3</v>
      </c>
      <c r="J1003" s="3">
        <v>1.78923084397784E-3</v>
      </c>
      <c r="K1003" s="3">
        <v>6.23762890779861E-3</v>
      </c>
    </row>
    <row r="1004" spans="1:11" x14ac:dyDescent="0.25">
      <c r="A1004" t="s">
        <v>28</v>
      </c>
      <c r="B1004" t="s">
        <v>29</v>
      </c>
      <c r="C1004" t="s">
        <v>30</v>
      </c>
      <c r="D1004" s="1">
        <v>8</v>
      </c>
      <c r="E1004" s="1">
        <v>2</v>
      </c>
      <c r="F1004" s="1">
        <v>0</v>
      </c>
      <c r="G1004" s="1">
        <v>0</v>
      </c>
      <c r="H1004" s="2" t="s">
        <v>31</v>
      </c>
      <c r="I1004" s="2" t="s">
        <v>3</v>
      </c>
      <c r="J1004" s="3">
        <v>3.4427321680084799E-5</v>
      </c>
      <c r="K1004" s="3">
        <v>1.8223048281971601E-4</v>
      </c>
    </row>
    <row r="1005" spans="1:11" x14ac:dyDescent="0.25">
      <c r="A1005" t="s">
        <v>4</v>
      </c>
      <c r="B1005" t="s">
        <v>4</v>
      </c>
      <c r="C1005" t="s">
        <v>5</v>
      </c>
      <c r="D1005" s="1">
        <v>0</v>
      </c>
      <c r="E1005" s="1">
        <v>0</v>
      </c>
      <c r="F1005" s="1">
        <v>17</v>
      </c>
      <c r="G1005" s="1">
        <v>11</v>
      </c>
      <c r="H1005" s="2">
        <v>0</v>
      </c>
      <c r="I1005" s="2" t="s">
        <v>3</v>
      </c>
      <c r="J1005" s="3">
        <v>1.42258802002689E-6</v>
      </c>
      <c r="K1005" s="3">
        <v>9.7178141097782994E-6</v>
      </c>
    </row>
    <row r="1006" spans="1:11" x14ac:dyDescent="0.25">
      <c r="A1006" t="s">
        <v>12</v>
      </c>
      <c r="B1006" t="s">
        <v>13</v>
      </c>
      <c r="C1006" t="s">
        <v>14</v>
      </c>
      <c r="D1006" s="1">
        <v>0</v>
      </c>
      <c r="E1006" s="1">
        <v>0</v>
      </c>
      <c r="F1006" s="1">
        <v>26</v>
      </c>
      <c r="G1006" s="1">
        <v>1</v>
      </c>
      <c r="H1006" s="2">
        <v>0</v>
      </c>
      <c r="I1006" s="2" t="s">
        <v>3</v>
      </c>
      <c r="J1006" s="3">
        <v>1.6785534987483299E-5</v>
      </c>
      <c r="K1006" s="3">
        <v>9.4278754846364798E-5</v>
      </c>
    </row>
    <row r="1007" spans="1:11" x14ac:dyDescent="0.25">
      <c r="A1007" t="s">
        <v>85</v>
      </c>
      <c r="B1007" t="s">
        <v>85</v>
      </c>
      <c r="C1007" t="s">
        <v>16</v>
      </c>
      <c r="D1007" s="1">
        <v>0</v>
      </c>
      <c r="E1007" s="1">
        <v>0</v>
      </c>
      <c r="F1007" s="1">
        <v>14</v>
      </c>
      <c r="G1007" s="1">
        <v>0</v>
      </c>
      <c r="H1007" s="2">
        <v>0</v>
      </c>
      <c r="I1007" s="2" t="s">
        <v>3</v>
      </c>
      <c r="J1007" s="3">
        <v>3.9457459503678101E-3</v>
      </c>
      <c r="K1007" s="3">
        <v>1.24660911119433E-2</v>
      </c>
    </row>
    <row r="1008" spans="1:11" x14ac:dyDescent="0.25">
      <c r="A1008" t="s">
        <v>161</v>
      </c>
      <c r="B1008" t="s">
        <v>161</v>
      </c>
      <c r="C1008" t="s">
        <v>37</v>
      </c>
      <c r="D1008" s="1">
        <v>0</v>
      </c>
      <c r="E1008" s="1">
        <v>0</v>
      </c>
      <c r="F1008" s="1">
        <v>9</v>
      </c>
      <c r="G1008" s="1">
        <v>1</v>
      </c>
      <c r="H1008" s="2">
        <v>0</v>
      </c>
      <c r="I1008" s="2" t="s">
        <v>3</v>
      </c>
      <c r="J1008" s="3">
        <v>1.8089203788192301E-2</v>
      </c>
      <c r="K1008" s="3">
        <v>4.4388798616170899E-2</v>
      </c>
    </row>
    <row r="1009" spans="1:11" x14ac:dyDescent="0.25">
      <c r="A1009" t="s">
        <v>444</v>
      </c>
      <c r="B1009" t="s">
        <v>444</v>
      </c>
      <c r="C1009" t="s">
        <v>5</v>
      </c>
      <c r="D1009" s="1">
        <v>0</v>
      </c>
      <c r="E1009" s="1">
        <v>0</v>
      </c>
      <c r="F1009" s="1">
        <v>7</v>
      </c>
      <c r="G1009" s="1">
        <v>5</v>
      </c>
      <c r="H1009" s="2">
        <v>0</v>
      </c>
      <c r="I1009" s="2" t="s">
        <v>3</v>
      </c>
      <c r="J1009" s="3">
        <v>4.6112057380242703E-3</v>
      </c>
      <c r="K1009" s="3">
        <v>1.4300395709026199E-2</v>
      </c>
    </row>
    <row r="1010" spans="1:11" x14ac:dyDescent="0.25">
      <c r="A1010" t="s">
        <v>790</v>
      </c>
      <c r="B1010" t="s">
        <v>790</v>
      </c>
      <c r="C1010" t="s">
        <v>5</v>
      </c>
      <c r="D1010" s="1">
        <v>0</v>
      </c>
      <c r="E1010" s="1">
        <v>0</v>
      </c>
      <c r="F1010" s="1">
        <v>8</v>
      </c>
      <c r="G1010" s="1">
        <v>3</v>
      </c>
      <c r="H1010" s="2">
        <v>0</v>
      </c>
      <c r="I1010" s="2" t="s">
        <v>3</v>
      </c>
      <c r="J1010" s="3">
        <v>8.9965719767761999E-3</v>
      </c>
      <c r="K1010" s="3">
        <v>2.5125785272156701E-2</v>
      </c>
    </row>
    <row r="1011" spans="1:11" x14ac:dyDescent="0.25">
      <c r="A1011" t="s">
        <v>1549</v>
      </c>
      <c r="B1011" t="s">
        <v>1549</v>
      </c>
      <c r="C1011" t="s">
        <v>16</v>
      </c>
      <c r="D1011" s="1">
        <v>0</v>
      </c>
      <c r="E1011" s="1">
        <v>0</v>
      </c>
      <c r="F1011" s="1">
        <v>11</v>
      </c>
      <c r="G1011" s="1">
        <v>1</v>
      </c>
      <c r="H1011" s="2">
        <v>0</v>
      </c>
      <c r="I1011" s="2" t="s">
        <v>3</v>
      </c>
      <c r="J1011" s="3">
        <v>1.10607969515147E-2</v>
      </c>
      <c r="K1011" s="3">
        <v>2.98996409571693E-2</v>
      </c>
    </row>
    <row r="1012" spans="1:11" x14ac:dyDescent="0.25">
      <c r="A1012" t="s">
        <v>1822</v>
      </c>
      <c r="B1012" t="s">
        <v>1822</v>
      </c>
      <c r="C1012" t="s">
        <v>16</v>
      </c>
      <c r="D1012" s="1">
        <v>0</v>
      </c>
      <c r="E1012" s="1">
        <v>0</v>
      </c>
      <c r="F1012" s="1">
        <v>9</v>
      </c>
      <c r="G1012" s="1">
        <v>1</v>
      </c>
      <c r="H1012" s="2">
        <v>0</v>
      </c>
      <c r="I1012" s="2" t="s">
        <v>3</v>
      </c>
      <c r="J1012" s="3">
        <v>1.8089203788192301E-2</v>
      </c>
      <c r="K1012" s="3">
        <v>4.4388798616170899E-2</v>
      </c>
    </row>
  </sheetData>
  <conditionalFormatting sqref="I2:I100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MH Results</vt:lpstr>
    </vt:vector>
  </TitlesOfParts>
  <Company>Rechenzentrum der Universität Würz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Albrecht</dc:creator>
  <cp:lastModifiedBy>Marco Albrecht</cp:lastModifiedBy>
  <cp:lastPrinted>2011-04-07T12:44:06Z</cp:lastPrinted>
  <dcterms:created xsi:type="dcterms:W3CDTF">2011-04-06T17:46:29Z</dcterms:created>
  <dcterms:modified xsi:type="dcterms:W3CDTF">2011-04-07T12:44:41Z</dcterms:modified>
</cp:coreProperties>
</file>